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8465" yWindow="1455" windowWidth="19440" windowHeight="15600" tabRatio="714"/>
  </bookViews>
  <sheets>
    <sheet name="Info" sheetId="16" r:id="rId1"/>
    <sheet name="1_TF binding site 315 CpGs" sheetId="10" r:id="rId2"/>
    <sheet name="2_Top TFs" sheetId="13" r:id="rId3"/>
    <sheet name="3_TF expression levels" sheetId="15" r:id="rId4"/>
  </sheets>
  <definedNames>
    <definedName name="normalized_data" localSheetId="3">'3_TF expression levels'!$A$4:$AK$75</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C5" i="15" l="1"/>
  <c r="C6" i="15"/>
  <c r="C7" i="15"/>
  <c r="C8" i="15"/>
  <c r="C9" i="15"/>
  <c r="C10" i="15"/>
  <c r="C11" i="15"/>
  <c r="C12" i="15"/>
  <c r="C13" i="15"/>
  <c r="C14" i="15"/>
  <c r="C15" i="15"/>
  <c r="C16" i="15"/>
  <c r="C17" i="15"/>
  <c r="C18" i="15"/>
  <c r="C19" i="15"/>
  <c r="C20" i="15"/>
  <c r="C21" i="15"/>
  <c r="C22" i="15"/>
  <c r="C23" i="15"/>
  <c r="C24" i="15"/>
  <c r="C25" i="15"/>
  <c r="C26" i="15"/>
  <c r="C27" i="15"/>
  <c r="C28" i="15"/>
  <c r="C29" i="15"/>
  <c r="C30" i="15"/>
  <c r="C31" i="15"/>
  <c r="C32" i="15"/>
  <c r="C33" i="15"/>
  <c r="C34" i="15"/>
  <c r="C35" i="15"/>
  <c r="C36" i="15"/>
  <c r="C37" i="15"/>
  <c r="C38" i="15"/>
  <c r="C39" i="15"/>
  <c r="C40" i="15"/>
  <c r="C41" i="15"/>
  <c r="C42" i="15"/>
  <c r="C43" i="15"/>
  <c r="C44" i="15"/>
  <c r="C45" i="15"/>
  <c r="C46" i="15"/>
  <c r="C47" i="15"/>
  <c r="C48" i="15"/>
  <c r="C49" i="15"/>
  <c r="C50" i="15"/>
  <c r="C51" i="15"/>
  <c r="C52" i="15"/>
  <c r="C53" i="15"/>
  <c r="C54" i="15"/>
  <c r="C55" i="15"/>
  <c r="C56" i="15"/>
  <c r="C57" i="15"/>
  <c r="C58" i="15"/>
  <c r="C59" i="15"/>
  <c r="C60" i="15"/>
  <c r="C61" i="15"/>
  <c r="C62" i="15"/>
  <c r="C63" i="15"/>
  <c r="C64" i="15"/>
  <c r="C65" i="15"/>
  <c r="C66" i="15"/>
  <c r="C67" i="15"/>
  <c r="C68" i="15"/>
  <c r="C69" i="15"/>
  <c r="C70" i="15"/>
  <c r="C71" i="15"/>
  <c r="C72" i="15"/>
  <c r="C73" i="15"/>
  <c r="C74" i="15"/>
  <c r="C75" i="15"/>
</calcChain>
</file>

<file path=xl/connections.xml><?xml version="1.0" encoding="utf-8"?>
<connections xmlns="http://schemas.openxmlformats.org/spreadsheetml/2006/main">
  <connection id="1" name="normalized data" type="6" refreshedVersion="3" background="1" saveData="1">
    <textPr codePage="850" sourceFile="C:\Users\Andrew Lawson\Desktop\LGG cohort expression Genespring 2012\normalized data.txt">
      <textFields count="3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548" uniqueCount="1610">
  <si>
    <t>TargetID</t>
  </si>
  <si>
    <t>CHR</t>
  </si>
  <si>
    <t>MAPINFO</t>
  </si>
  <si>
    <t>UCSC_RefGene_Name</t>
  </si>
  <si>
    <t>UCSC_RefGene_Group</t>
  </si>
  <si>
    <t>Relation_to_UCSC_CpG_Island</t>
  </si>
  <si>
    <t>SourceSeq</t>
  </si>
  <si>
    <t>Strand</t>
  </si>
  <si>
    <t>Infinium_Design_Type</t>
  </si>
  <si>
    <t>DMR</t>
  </si>
  <si>
    <t>Enhancer</t>
  </si>
  <si>
    <t>cg07390647</t>
  </si>
  <si>
    <t>ST3GAL6</t>
  </si>
  <si>
    <t>5'UTR</t>
  </si>
  <si>
    <t>S_Shore</t>
  </si>
  <si>
    <t>GAAGCAACATAAACCAACTTGCAAATGTCAAATCGGCATGCTTTCAAACG</t>
  </si>
  <si>
    <t>F</t>
  </si>
  <si>
    <t>II</t>
  </si>
  <si>
    <t>NA</t>
  </si>
  <si>
    <t>cg25951430</t>
  </si>
  <si>
    <t>SLC43A3;SLC43A3;SLC43A3</t>
  </si>
  <si>
    <t>Body;Body;Body</t>
  </si>
  <si>
    <t>N_Shore</t>
  </si>
  <si>
    <t>CGGGACGTGATCTCACACACAGTGTGTTGCTGCATCCTAATCTCGTGCTC</t>
  </si>
  <si>
    <t>R</t>
  </si>
  <si>
    <t>Body</t>
  </si>
  <si>
    <t>TSS1500</t>
  </si>
  <si>
    <t>cg06142351</t>
  </si>
  <si>
    <t>CCATTTCCTGCCAGCTGCTACTGGTTTTTTAGTCAGCTCTGACAGCTACG</t>
  </si>
  <si>
    <t>cg21324456</t>
  </si>
  <si>
    <t>ATP9A</t>
  </si>
  <si>
    <t>GGGCTTGAGTGAGTTCAGAAGTTCTGTCCAATATAAATACCGCATCAACG</t>
  </si>
  <si>
    <t>N_Shelf</t>
  </si>
  <si>
    <t>Island</t>
  </si>
  <si>
    <t>I</t>
  </si>
  <si>
    <t>TSS200</t>
  </si>
  <si>
    <t>1stExon</t>
  </si>
  <si>
    <t>RDMR</t>
  </si>
  <si>
    <t>3'UTR</t>
  </si>
  <si>
    <t>5'UTR;5'UTR;5'UTR;5'UTR</t>
  </si>
  <si>
    <t>S_Shelf</t>
  </si>
  <si>
    <t>Body;Body</t>
  </si>
  <si>
    <t>TSS1500;TSS1500</t>
  </si>
  <si>
    <t>Body;Body;Body;Body</t>
  </si>
  <si>
    <t>TSS200;TSS1500</t>
  </si>
  <si>
    <t>IFFO1;IFFO1;IFFO1</t>
  </si>
  <si>
    <t>CDMR</t>
  </si>
  <si>
    <t>1stExon;5'UTR</t>
  </si>
  <si>
    <t>TSS200;Body</t>
  </si>
  <si>
    <t>Body;TSS1500;Body</t>
  </si>
  <si>
    <t>cg07080231</t>
  </si>
  <si>
    <t>TCAGCACTCTCTGATAAAAGCATGCCAGCACACTGCACCAGTCTGTATCG</t>
  </si>
  <si>
    <t>TSS1500;TSS1500;TSS1500</t>
  </si>
  <si>
    <t>Body;TSS200</t>
  </si>
  <si>
    <t>5'UTR;5'UTR</t>
  </si>
  <si>
    <t>ETV6</t>
  </si>
  <si>
    <t>5'UTR;1stExon</t>
  </si>
  <si>
    <t>cg26180015</t>
  </si>
  <si>
    <t>CGAGGCCTCTGACTTGAGGCAGCCCTGGCTTTTATTCCCCGCCCTGGCAT</t>
  </si>
  <si>
    <t>Body;Body;Body;Body;Body</t>
  </si>
  <si>
    <t>KIAA1244</t>
  </si>
  <si>
    <t>cg17943323</t>
  </si>
  <si>
    <t>AATGTCTGACTCACTGTGCTATCCCCTCTCCACTAACATTCGATGCCTCG</t>
  </si>
  <si>
    <t>TAP2;TAP2</t>
  </si>
  <si>
    <t>1stExon;1stExon;5'UTR;5'UTR</t>
  </si>
  <si>
    <t>TSS1500;Body;TSS1500</t>
  </si>
  <si>
    <t>cg01884549</t>
  </si>
  <si>
    <t>MAP1LC3B2</t>
  </si>
  <si>
    <t>CGGCATAGATACTCAGGCCTGGTGAAGGCAAAGTGGGGCCACACCCTAGA</t>
  </si>
  <si>
    <t>KIAA1949;KIAA1949</t>
  </si>
  <si>
    <t>cg06878499</t>
  </si>
  <si>
    <t>TAAAAGTTTATGGTTACCTCTGTCACTTTAAAAACGAGGCCCTTTTCTCG</t>
  </si>
  <si>
    <t>cg27149179</t>
  </si>
  <si>
    <t>AATTTTAAAAATGTCCTTTTCTCTTGAAATTTCATCACCATGACTCATCG</t>
  </si>
  <si>
    <t>cg16372520</t>
  </si>
  <si>
    <t>NRXN3</t>
  </si>
  <si>
    <t>CGCATTCTGGGAATCTTAGGTCCATGTGACTTCCTGAGTCAGTGATTCAC</t>
  </si>
  <si>
    <t>cg21314318</t>
  </si>
  <si>
    <t>ADAMTS17</t>
  </si>
  <si>
    <t>CAGCAAACCCAGGGTGAGGCCACATGTTTCAGGTCTGATGGGAGCTGTCG</t>
  </si>
  <si>
    <t>cg25856090</t>
  </si>
  <si>
    <t>CLCN1</t>
  </si>
  <si>
    <t>GCAGTGACTCACTGCTTAGCAAGAAACTGGCTGAGGGCCTTGTGCTTTCG</t>
  </si>
  <si>
    <t>cg22575966</t>
  </si>
  <si>
    <t>TMTC4;TMTC4</t>
  </si>
  <si>
    <t>CAGGCAAATTCTGTTTTCTCAATAAAAAGCCCAGACAAAGAGTTCAACCG</t>
  </si>
  <si>
    <t>TSPAN13</t>
  </si>
  <si>
    <t>PCSK6;PCSK6;PCSK6;PCSK6;PCSK6;PCSK6;PCSK6;PCSK6</t>
  </si>
  <si>
    <t>Body;Body;Body;Body;Body;Body;Body;Body</t>
  </si>
  <si>
    <t>C3orf25</t>
  </si>
  <si>
    <t>cg12723492</t>
  </si>
  <si>
    <t>KIRREL3;KIRREL3</t>
  </si>
  <si>
    <t>ACTCAAACCCCAGATGCTCCAATGACAGAGCCTCTGCTGAGAGGCTGACG</t>
  </si>
  <si>
    <t>cg16436762</t>
  </si>
  <si>
    <t>PIWIL4</t>
  </si>
  <si>
    <t>CAGGCATGAGTCACGACATCTGGCCAAGATCTGTTATTTTTAACAAAACG</t>
  </si>
  <si>
    <t>cg22822656</t>
  </si>
  <si>
    <t>TGCAGCTGCTCTGCCAACACACAGGAAGCTCTTCCTGAAAGCTTCCCACG</t>
  </si>
  <si>
    <t>cg20738500</t>
  </si>
  <si>
    <t>LOC254559</t>
  </si>
  <si>
    <t>CGCGTGTGTCCCCGCCCTCAGGCCACCGCTACGCGACCCTGAGTGCACCT</t>
  </si>
  <si>
    <t>TM4SF1</t>
  </si>
  <si>
    <t>cg06475541</t>
  </si>
  <si>
    <t>CTCCTACCTCTGTCTGCACTCTCAAATGAACAGAAAGTTCATTCATCTCG</t>
  </si>
  <si>
    <t>5'UTR;1stExon;Body</t>
  </si>
  <si>
    <t>cg21638533</t>
  </si>
  <si>
    <t>TCTTCTCTCTTGCTTCCTCCACAGAAGAAGCTGGTTAGTTTGATCTCACG</t>
  </si>
  <si>
    <t>cg04049719</t>
  </si>
  <si>
    <t>HLA-DPA1</t>
  </si>
  <si>
    <t>TTAAACCACCTCTTAACTATCATGTTCTCTCATTATACCCTGAGATCTCG</t>
  </si>
  <si>
    <t>cg01426968</t>
  </si>
  <si>
    <t>C16orf45;C16orf45</t>
  </si>
  <si>
    <t>GCACCAAGTGCCTCGCCTTCTTGCTATAACGTGAATGTAATGGGAAGCCG</t>
  </si>
  <si>
    <t>cg11171825</t>
  </si>
  <si>
    <t>PEX6</t>
  </si>
  <si>
    <t>GCTTCCATGGTGAGTCATACACACCATGACTCAGCTGTTGAGCTTGATCG</t>
  </si>
  <si>
    <t>cg18263166</t>
  </si>
  <si>
    <t>TGAGTCAGCATGCAGCCACATGGCCCCACATGGTGCAGTTCTGGTTCTCG</t>
  </si>
  <si>
    <t>cg20156116</t>
  </si>
  <si>
    <t>C1orf66;C1orf66</t>
  </si>
  <si>
    <t>CGTGTGTTCTTGGAACACCTGACATGCTCCAAGAAGAGTTCAACATAGTT</t>
  </si>
  <si>
    <t>cg09442613</t>
  </si>
  <si>
    <t>TATCGGCTTAATCATTTCATTTACTTCTGACTCCACCCAAAGTGCTTACG</t>
  </si>
  <si>
    <t>cg25375162</t>
  </si>
  <si>
    <t>AACTTTGGACCAGCCTGTTTCACTCCAAAGCCTTTGGGGCTCAAGCTTCG</t>
  </si>
  <si>
    <t>RASA3</t>
  </si>
  <si>
    <t>cg03063658</t>
  </si>
  <si>
    <t>SH3RF3</t>
  </si>
  <si>
    <t>TATGTTCTGTAGGAAGCTCGGCAGGAATCACTCAGAAGGGTGACTCATCG</t>
  </si>
  <si>
    <t>cg22897715</t>
  </si>
  <si>
    <t>CATCCAAAGGCTTAAATTGTAAGGGACTGGCTTTACTCTGGCTGTTTCCG</t>
  </si>
  <si>
    <t>cg08467103</t>
  </si>
  <si>
    <t>SPRED2;SPRED2</t>
  </si>
  <si>
    <t>CGGACTAACCCTCGGATGACTCATCCGGTACAATGCAGTATATTTGTCAA</t>
  </si>
  <si>
    <t>BCKDHB;BCKDHB</t>
  </si>
  <si>
    <t>cg12506165</t>
  </si>
  <si>
    <t>TAGGATGGAGCTAAATTTATTTGTTCCTTTCTTTCTCAGCAACAGCGACG</t>
  </si>
  <si>
    <t>cg10214581</t>
  </si>
  <si>
    <t>CGCTGGAGCTGCTAGGAGGCTCCAGCATCCTGCCACCAGGAAGCTACTAG</t>
  </si>
  <si>
    <t>ABCC3;ABCC3</t>
  </si>
  <si>
    <t>cg04214938</t>
  </si>
  <si>
    <t>ATGAATAATACGGTATATGTTCCCGCCAACAGAAATTATTTTTAGATTCG</t>
  </si>
  <si>
    <t>cg13900817</t>
  </si>
  <si>
    <t>NEURL1B</t>
  </si>
  <si>
    <t>TGAATTCCCCATACTTAGACACTGCAGTGGGTAACCAACCTTAACTGCCG</t>
  </si>
  <si>
    <t>cg01796223</t>
  </si>
  <si>
    <t>CPA4;CPA4;CPA4;CPA4</t>
  </si>
  <si>
    <t>CGGGGAGTCAGTCATACAGTGGCTGAGTCAAGCTGTATTTATAAAGAGTC</t>
  </si>
  <si>
    <t>cg24531955</t>
  </si>
  <si>
    <t>LOXL2</t>
  </si>
  <si>
    <t>CGTGTCTGTGTTTCCTTTGACCCACAGCACCTGGGCCCTGAGCAGCAGGC</t>
  </si>
  <si>
    <t>TSS1500;Body;Body;Body</t>
  </si>
  <si>
    <t>CACNA1C;CACNA1C;CACNA1C;CACNA1C;CACNA1C;CACNA1C;CACNA1C;CACNA1C;CACNA1C;CACNA1C;CACNA1C;CACNA1C;CACNA1C;CACNA1C;CACNA1C;CACNA1C;CACNA1C;CACNA1C;CACNA1C;CACNA1C;CACNA1C;CACNA1C;CACNA1C</t>
  </si>
  <si>
    <t>cg07964754</t>
  </si>
  <si>
    <t>COTL1</t>
  </si>
  <si>
    <t>AGAATGCGACTCCCTCCCATCTCTGGTCTTTAGTTGGAAGCAAGCTTTCG</t>
  </si>
  <si>
    <t>cg11029367</t>
  </si>
  <si>
    <t>HEG1</t>
  </si>
  <si>
    <t>CCAAGACAGCAGGGGCCTTCCTGGGGCTGTGACTCAGGCTGGATTTTTCG</t>
  </si>
  <si>
    <t>cg03498081</t>
  </si>
  <si>
    <t>CACTGCTCTGTGTTTCCTCTCCAAACCCGGTAGCTGGGTGGTGGGGACCG</t>
  </si>
  <si>
    <t>cg03097134</t>
  </si>
  <si>
    <t>AGCCCATTATCCTGAGCGGCTGAGTCAGTGAATGCTGGCAGCTGCTACCG</t>
  </si>
  <si>
    <t>cg01801101</t>
  </si>
  <si>
    <t>AMZ1</t>
  </si>
  <si>
    <t>CGGAGCAGCAGCAGCTAGGCAACCCCACACTTAGGAACACGCCTGAGAGT</t>
  </si>
  <si>
    <t>cg14082886</t>
  </si>
  <si>
    <t>CD44;CD44;CD44;CD44;CD44</t>
  </si>
  <si>
    <t>TGATAGAGATACATGAGAGAAATGCCCTGCCCTAATATCTTAACAAGTCG</t>
  </si>
  <si>
    <t>cg02330500</t>
  </si>
  <si>
    <t>CLMN</t>
  </si>
  <si>
    <t>CTCACAGATGGTCTGATTCACAGGTAGTGCCTTCTCCTCTTTGTAGCACG</t>
  </si>
  <si>
    <t>cg01092108</t>
  </si>
  <si>
    <t>GGGAGTTAACTAATAATCATGGGATGTTTAAGCTGTGAAGCACCTTAACG</t>
  </si>
  <si>
    <t>cg24208415</t>
  </si>
  <si>
    <t>GCTCTAATCCTCTGGAGTCTGTGTGTCCTGAGTGGCTATTTTCAGCTTCG</t>
  </si>
  <si>
    <t>cg13309012</t>
  </si>
  <si>
    <t>MIR155HG;MIR155</t>
  </si>
  <si>
    <t>CTATTTTCCTTTCAGATTTACTATATGCTGTCACTCCAGCTTTATAACCG</t>
  </si>
  <si>
    <t>cg22749855</t>
  </si>
  <si>
    <t>SOCS3</t>
  </si>
  <si>
    <t>CGGGGAGAAGGGCTTGGGGTGACCTGAAGGGAACCATCCTGGTACCCCAC</t>
  </si>
  <si>
    <t>cg23378546</t>
  </si>
  <si>
    <t>CGTCAGCACGCCTGCCTCGTGTGTCACTGACAAGCTAAGGCAGCCACCTA</t>
  </si>
  <si>
    <t>WIPF1;WIPF1</t>
  </si>
  <si>
    <t>cg02771117</t>
  </si>
  <si>
    <t>FAM167A;C8orf12</t>
  </si>
  <si>
    <t>3'UTR;Body</t>
  </si>
  <si>
    <t>CGGAGGTTAGGCCAATGTTGCTGCTGACTCATAGACCCACAGAGAGCAGG</t>
  </si>
  <si>
    <t>cg20834178</t>
  </si>
  <si>
    <t>TBC1D14;TBC1D14</t>
  </si>
  <si>
    <t>CACAGCTATTCACAACAAAGAATCAGCAAAACTGGAGTTGAAACAGCTCG</t>
  </si>
  <si>
    <t>cg04188351</t>
  </si>
  <si>
    <t>CD59;CD59;CD59;CD59;CD59;CD59;CD59;CD59</t>
  </si>
  <si>
    <t>5'UTR;TSS1500;5'UTR;TSS1500;5'UTR;TSS1500;TSS1500;5'UTR</t>
  </si>
  <si>
    <t>CGGGCCTGTGGGGCTCTGGAGAATAGAATATGGAGTACCCTGGTTTACAG</t>
  </si>
  <si>
    <t>Body;1stExon</t>
  </si>
  <si>
    <t>cg06219695</t>
  </si>
  <si>
    <t>LOC100134368</t>
  </si>
  <si>
    <t>CGGTGGGTGACTTGGGGCACAGGAACCTCAGACTAAGGTGACTCACTCAG</t>
  </si>
  <si>
    <t>cg21363050</t>
  </si>
  <si>
    <t>PDGFRA</t>
  </si>
  <si>
    <t>CGGCCAGATCCAGTGAAAAACAAGCTCTCATGTCTGAACTGAAGATAATG</t>
  </si>
  <si>
    <t>cg23723410</t>
  </si>
  <si>
    <t>CGGGTTTCCTGCAGCCAAAGAGCCATGAGTCACAGCAGCTGGCTCAAGGC</t>
  </si>
  <si>
    <t>HRH1</t>
  </si>
  <si>
    <t>SPSB1</t>
  </si>
  <si>
    <t>cg26577252</t>
  </si>
  <si>
    <t>IGF1R</t>
  </si>
  <si>
    <t>CGATCAAGCCTTCCTGTTCATCCTGTGAGCAGTTTAGAGACAGATGAGAC</t>
  </si>
  <si>
    <t>cg14967393</t>
  </si>
  <si>
    <t>IL6ST;IL6ST</t>
  </si>
  <si>
    <t>CGTTGTGGGGCAAGTATGAATCATGCTGCAGGCAGTCTGTGTTTCTTAAA</t>
  </si>
  <si>
    <t>cg07188648</t>
  </si>
  <si>
    <t>C11orf88;C11orf88</t>
  </si>
  <si>
    <t>CACCCTGAGAAGTACTTAGCCACCCAGCAGCTTCTGGGGCTTTGCACACG</t>
  </si>
  <si>
    <t>cg20434422</t>
  </si>
  <si>
    <t>UOX</t>
  </si>
  <si>
    <t>TCTGAGGTCTGCAGGGCTGTTCACTCAATTCTAAATGGCTCCAGATAGCG</t>
  </si>
  <si>
    <t>cg25851751</t>
  </si>
  <si>
    <t>PRSS23</t>
  </si>
  <si>
    <t>CGGATGAGTCAGGGCAGGCTGCGAATGCCTCAGGAAAGACCCTTAATGGA</t>
  </si>
  <si>
    <t>cg07805542</t>
  </si>
  <si>
    <t>PIK3CD</t>
  </si>
  <si>
    <t>CGCCTCCCGGCCAGCCGCTGACTCAGGCTTTTCTGCTCCAGGGATGACAC</t>
  </si>
  <si>
    <t>cg22047295</t>
  </si>
  <si>
    <t>ACAAGCTCTGGCCTCTTGTTAAATGTGACATACTGAGTCAGAGGCAGACG</t>
  </si>
  <si>
    <t>cg06135425</t>
  </si>
  <si>
    <t>PDE7B</t>
  </si>
  <si>
    <t>GCACAGAACATATAGGTATGCTGGTCACTTTTAAGAACTTCACCACAACG</t>
  </si>
  <si>
    <t>Body;Body;Body;Body;Body;Body;Body;Body;Body;Body;Body;Body;Body;Body;Body;Body;Body;Body;Body;Body;Body;Body;Body</t>
  </si>
  <si>
    <t>cg03072035</t>
  </si>
  <si>
    <t>CGCCTAGATCCTGGAGGAGAAGACAAGCCCACATTGTCCGGGAAGCAGCC</t>
  </si>
  <si>
    <t>cg11229273</t>
  </si>
  <si>
    <t>ARHGEF3</t>
  </si>
  <si>
    <t>GCTGGCCCCTGCAGACGTCTGACTAACAGAAAGTCACATCAGCAGAGTCG</t>
  </si>
  <si>
    <t>cg14891209</t>
  </si>
  <si>
    <t>LOC145845</t>
  </si>
  <si>
    <t>TGAGCACTGCCGAGCGAGCTTCTCTGCGGGCTGAGCGCTTCAGGAGTTCG</t>
  </si>
  <si>
    <t>cg12079115</t>
  </si>
  <si>
    <t>CGCGGAGAGTCTACATTTAATTTTGTGGAGACCTGTCATGCTGTCTTCCG</t>
  </si>
  <si>
    <t>cg04108438</t>
  </si>
  <si>
    <t>GGCCTGACACAGAGGCCAAATGCTGCCTTTCGTCTGACCCAGGGAGAACG</t>
  </si>
  <si>
    <t>3'UTR;3'UTR</t>
  </si>
  <si>
    <t>cg25773259</t>
  </si>
  <si>
    <t>CGGTAAATAGAAACTTTTTTTAGCATTTTAATGACAGAGAGAGATTGTGT</t>
  </si>
  <si>
    <t>cg02782634</t>
  </si>
  <si>
    <t>TMEM49</t>
  </si>
  <si>
    <t>CGCCCGGCCAGAGCACTGTTTTTTTTAATGGCCTTGCACTCTTCTTATGG</t>
  </si>
  <si>
    <t>cg00857862</t>
  </si>
  <si>
    <t>MAP4;MAP4;MAP4;MAP4</t>
  </si>
  <si>
    <t>Body;TSS1500;Body;TSS1500</t>
  </si>
  <si>
    <t>AGCTGGGGCTGAATTCTTCAAAGCAACCAGGCACTAAGGCTGATCTCACG</t>
  </si>
  <si>
    <t>cg03611487</t>
  </si>
  <si>
    <t>LOC100126784;NAV2;NAV2;NAV2</t>
  </si>
  <si>
    <t>CGGACAGGGTGATGAATCACCTTTCCAGAGCCTATGCACTGCCAGTCCTC</t>
  </si>
  <si>
    <t>cg00664697</t>
  </si>
  <si>
    <t>CGCTGCTCACGTCAGCAGTGCCCCACTGAGGGGGCCCGATGCAGGAAGAG</t>
  </si>
  <si>
    <t>cg08454015</t>
  </si>
  <si>
    <t>CGCAGTCCAAAAACAGATGGGTGTATATTTGCTTTGTAAGCAAAGGGCAT</t>
  </si>
  <si>
    <t>cg18615133</t>
  </si>
  <si>
    <t>CGCCTCGCCTGTCTTTTGCAGGCACCGGCATGCACAGAAGATGGCTCTCC</t>
  </si>
  <si>
    <t>cg20651995</t>
  </si>
  <si>
    <t>AAAGTGAATCATCAGTCAAAATAAGTCCTAACCAATGCCATGAGCAAACG</t>
  </si>
  <si>
    <t>PVT1</t>
  </si>
  <si>
    <t>cg16683060</t>
  </si>
  <si>
    <t>UBAC2;UBAC2;UBAC2</t>
  </si>
  <si>
    <t>GGCTCTTTCTATTTTAATCATGCCAGAATCAGATCAGTCCTGAGACCTCG</t>
  </si>
  <si>
    <t>cg12131007</t>
  </si>
  <si>
    <t>MYO3B;MYO3B;MYO3B</t>
  </si>
  <si>
    <t>CGGCATTTGACAAAGAATGGGGATAAGGTTGCCCTCTGCTGGACACAGTG</t>
  </si>
  <si>
    <t>cg24314564</t>
  </si>
  <si>
    <t>GGACTCTGAAAGCCTCAGCCCCCTCCTGTGTGGTAGGAATGGCAAATACG</t>
  </si>
  <si>
    <t>cg25616869</t>
  </si>
  <si>
    <t>GCCATGACTCAGTGAGTGACTCAAAGCACGTTCAGTACTCACCCCTCCCG</t>
  </si>
  <si>
    <t>cg09782560</t>
  </si>
  <si>
    <t>CGGAGGTCAGGAAATCTGTATCTATGACTCAGAGTATTCACTGGGGCCCA</t>
  </si>
  <si>
    <t>cg10577216</t>
  </si>
  <si>
    <t>HIVEP2</t>
  </si>
  <si>
    <t>AAACCTATTATCAAGAGATTCCTCTGGTCTCCTCGAAGTCATCCCCAGCG</t>
  </si>
  <si>
    <t>cg06383241</t>
  </si>
  <si>
    <t>CGCATCCTTTGCAGCTGCTGATTGACCAAACAGAAAGAGGCCTCTATTTC</t>
  </si>
  <si>
    <t>cg24304210</t>
  </si>
  <si>
    <t>PAK1;PAK1</t>
  </si>
  <si>
    <t>AGCGAAAATGCCTAGCCTAGCTGCATCTGGTCTCTGGACTCTGCAACCCG</t>
  </si>
  <si>
    <t>cg25928474</t>
  </si>
  <si>
    <t>ATACCCAGGAGCTCTAAGCTTTGAAGGGCCCTAATCATGCATAGCCTTCG</t>
  </si>
  <si>
    <t>MIDN</t>
  </si>
  <si>
    <t>cg06212263</t>
  </si>
  <si>
    <t>CGCTGTGTGGAAACTCCGGTAAAACTCTTTGGGCAACAGTCTTATCACCA</t>
  </si>
  <si>
    <t>cg27139419</t>
  </si>
  <si>
    <t>GTGAGCAGTTTAGAGACAGATGAGACAGGCTTATGGTTTCCACTGGCTCG</t>
  </si>
  <si>
    <t>cg18220639</t>
  </si>
  <si>
    <t>CGGCTGCTGGCGTAGCATTGTGATTATTGCTGTATTTCTAGGCTGAGCAC</t>
  </si>
  <si>
    <t>Body;Body;TSS1500</t>
  </si>
  <si>
    <t>cg16341836</t>
  </si>
  <si>
    <t>STAMBPL1</t>
  </si>
  <si>
    <t>CGTAGATTTGTTCCAGCAGATAAATTATACCTGAATGTTTGATTGTTCGT</t>
  </si>
  <si>
    <t>cg14872762</t>
  </si>
  <si>
    <t>OPCML</t>
  </si>
  <si>
    <t>CGGATCCAGCCAGGTTTCCCACAGGAACCCCTCAAGATGCGAAGCGTTCT</t>
  </si>
  <si>
    <t>cg19554257</t>
  </si>
  <si>
    <t>CTATTTCAACCCTGGCTTCTCAGCTTTTTGCCTGATGGGGTCTGCTATCG</t>
  </si>
  <si>
    <t>cg03756522</t>
  </si>
  <si>
    <t>CGCACTGTGCTGTGAATGGGGTGAATGGGTGTATGAGAGCCGTGAATTTT</t>
  </si>
  <si>
    <t>cg02636348</t>
  </si>
  <si>
    <t>KCNMA1;KCNMA1;KCNMA1;KCNMA1</t>
  </si>
  <si>
    <t>CGGCATTCTGCAATTTGTCATGTCCTGAGAGCTGGACTCATCTGGCTTTC</t>
  </si>
  <si>
    <t>cg21147422</t>
  </si>
  <si>
    <t>COQ10A;COQ10A</t>
  </si>
  <si>
    <t>GGTGTCTTGATAAGGTCCAGAGACAACCACATAGTCCTTATTCTAATTCG</t>
  </si>
  <si>
    <t>cg10371155</t>
  </si>
  <si>
    <t>MED1</t>
  </si>
  <si>
    <t>CGCAGGATATAATTGCCAAAACCAGGCTTGAGGTTGGTGACTCTTGAAAG</t>
  </si>
  <si>
    <t>cg20769856</t>
  </si>
  <si>
    <t>AATCATGAATTCCCACAGAGATGCCGGGAACTTGTGGCTAAGGGCAGACG</t>
  </si>
  <si>
    <t>cg26361533</t>
  </si>
  <si>
    <t>AAAATAGGAATCATGTACCTGGGCCCCAAAATAGGACAGAGTCAAACACG</t>
  </si>
  <si>
    <t>TRPM8</t>
  </si>
  <si>
    <t>cg14986890</t>
  </si>
  <si>
    <t>RARRES1;RARRES1</t>
  </si>
  <si>
    <t>ATTTGCTGAGTCTCAACTGCTCTCCACACATTCTGGTGAGTGCAGGAACG</t>
  </si>
  <si>
    <t>cg14297444</t>
  </si>
  <si>
    <t>DNM1;DNM1</t>
  </si>
  <si>
    <t>CAGCTGCTTCCTCTGTAAAATGATAATCTCTATATCAGAGCACAGATTCG</t>
  </si>
  <si>
    <t>cg13146484</t>
  </si>
  <si>
    <t>CATGAGCCTTTGCCCAATGTGCCCAAGGACAGCCACAACAAAAAAGGACG</t>
  </si>
  <si>
    <t>cg07488141</t>
  </si>
  <si>
    <t>TNS3</t>
  </si>
  <si>
    <t>CTGCCTCTAAATTCTGCTCCTCTGTTGCAATACAAAGCCTTTCTCAGCCG</t>
  </si>
  <si>
    <t>cg05656374</t>
  </si>
  <si>
    <t>MX2</t>
  </si>
  <si>
    <t>GGATGCAGCTGGAGTTTGGGGACCACTCTGTGAGTCATCTGGAGAGCACG</t>
  </si>
  <si>
    <t>cg23109530</t>
  </si>
  <si>
    <t>CGTGGGTCTGCAGTCAAATTTAGTAACCTGGTGTTTAATTCAAACATAGG</t>
  </si>
  <si>
    <t>cg21449597</t>
  </si>
  <si>
    <t>TGTCCTGTCTGTCTGTCCTGCTAGCAAGTTCTGCATGTGGCATGTCAGCG</t>
  </si>
  <si>
    <t>cg21375869</t>
  </si>
  <si>
    <t>CGCTCTTCGCGGGCTTTTGGGAATGGAGTTAGGAAGAGATCCAGTCTTCA</t>
  </si>
  <si>
    <t>cg21642926</t>
  </si>
  <si>
    <t>BAALC;BAALC;C8orf56</t>
  </si>
  <si>
    <t>CGCAGAGATGCAAACTGTTGCCACAGACTGACCTTTAATCATAAACATAT</t>
  </si>
  <si>
    <t>cg08548284</t>
  </si>
  <si>
    <t>AGGGGTTCAGCTAACAGTTCCCTGTAAACCTAAACTGTGCAGTGCTGTCG</t>
  </si>
  <si>
    <t>TSS1500;TSS1500;TSS1500;Body</t>
  </si>
  <si>
    <t>cg03354616</t>
  </si>
  <si>
    <t>CTGCCAATTTCCACCTACACCATTCTTTGCCTTGCTTACTGTGTCCTTCG</t>
  </si>
  <si>
    <t>cg13052638</t>
  </si>
  <si>
    <t>TAACATTTTTTTTGATCTGTCTGGTCATCCAGGCTACAAGGGTAAGACCG</t>
  </si>
  <si>
    <t>cg03544781</t>
  </si>
  <si>
    <t>CGCACATCAATTGATTCAATCACCCACGGAAACCTCCCACTGGCATCAGG</t>
  </si>
  <si>
    <t>cg09166410</t>
  </si>
  <si>
    <t>C13orf16</t>
  </si>
  <si>
    <t>TCCTATAACATCTGGTATCAACTTCCCAGCAAAGTGAATCATCTGGGACG</t>
  </si>
  <si>
    <t>cg16167809</t>
  </si>
  <si>
    <t>LST1;LST1;LST1;LST1;LST1;LST1;LST1;LST1</t>
  </si>
  <si>
    <t>CGGCATCGCCTCCCATCAGCACCTTCTGTCCTGGTCCCAGGCCCAGGGCT</t>
  </si>
  <si>
    <t>CCDC88C</t>
  </si>
  <si>
    <t>cg13613180</t>
  </si>
  <si>
    <t>XRRA1</t>
  </si>
  <si>
    <t>CGGTGGGATAGAGAAAGAGCATTTCCTCTAGCACATCTCTCTCACAGAGC</t>
  </si>
  <si>
    <t>C6orf145</t>
  </si>
  <si>
    <t>cg09969277</t>
  </si>
  <si>
    <t>CGCCCCAGACAGATGCCCGGTTATTCATTACCGCGAGGCCTAGAGGAAAG</t>
  </si>
  <si>
    <t>cg10080732</t>
  </si>
  <si>
    <t>WDR81;WDR81;WDR81</t>
  </si>
  <si>
    <t>TSS1500;Body;5'UTR</t>
  </si>
  <si>
    <t>ACAGTGACATCTGGAGGCTCTGACCACAGCTGGCAGGCTCTGTGGTACCG</t>
  </si>
  <si>
    <t>KIF26B</t>
  </si>
  <si>
    <t>5'UTR;5'UTR;5'UTR;TSS1500;5'UTR</t>
  </si>
  <si>
    <t>cg13017929</t>
  </si>
  <si>
    <t>CGTAGCACAGTGGTTGACTCATAGGAGATGCTCAATACAGCCTTACTGAA</t>
  </si>
  <si>
    <t>SIK3</t>
  </si>
  <si>
    <t>cg05098566</t>
  </si>
  <si>
    <t>CGGTACCCAACTGCCGAGGAGATCTTGGTTCTGGGGGGCTACCTCCGTCT</t>
  </si>
  <si>
    <t>cg15811371</t>
  </si>
  <si>
    <t>MUC16</t>
  </si>
  <si>
    <t>CGCCCAGCAGGCCAGGGTCATGAGATTTTAATCAAGAGCAACTTCCACTG</t>
  </si>
  <si>
    <t>cg13298466</t>
  </si>
  <si>
    <t>IFFO1;IFFO1;IFFO1;IFFO1</t>
  </si>
  <si>
    <t>Body;1stExon;Body;5'UTR</t>
  </si>
  <si>
    <t>CGGACAGTCACCAAGGGCCAGACACACAGCGGGGGTCAGGGCTGCAAACC</t>
  </si>
  <si>
    <t>cg13753435</t>
  </si>
  <si>
    <t>CTNNA2;CTNNA2</t>
  </si>
  <si>
    <t>TGGATTCCGTGAACTTAACCATCTCATAGGAAGGCTACAGGAATCCAGCG</t>
  </si>
  <si>
    <t>cg12080687</t>
  </si>
  <si>
    <t>LOC100134259</t>
  </si>
  <si>
    <t>GTGGCTCACCAGGCAGGAAGCCCGTGGCTTGGCTGAGGCCCCAGGAAGCG</t>
  </si>
  <si>
    <t>cg18942579</t>
  </si>
  <si>
    <t>GCTTCACCACAAAAGCGAAATGGGCACACCACAGGTAAGACTTTAATCCG</t>
  </si>
  <si>
    <t>cg07664000</t>
  </si>
  <si>
    <t>TMIGD1</t>
  </si>
  <si>
    <t>CTATTATGCATTTAAAGTGAAGTCCCAGATGAATCATCCCAGCTATAACG</t>
  </si>
  <si>
    <t>cg00073090</t>
  </si>
  <si>
    <t>CATATGTGTCCATGCCTGGTGCTGTGACTCATGTCCCTGGGGTGGGCACG</t>
  </si>
  <si>
    <t>MARK3;MARK3;MARK3;MARK3;MARK3</t>
  </si>
  <si>
    <t>cg01751245</t>
  </si>
  <si>
    <t>SPRED2;SPRED2;SPRED2</t>
  </si>
  <si>
    <t>ATTTTTATCGGAAGCTTTATAGTAGCAATAATGCTAATACCCAGCACTCG</t>
  </si>
  <si>
    <t>cg19082496</t>
  </si>
  <si>
    <t>GACAAACAGTGGAGTCATAAGTCAGGCTCCTTGAAACACTTTTATGAGCG</t>
  </si>
  <si>
    <t>ANKH</t>
  </si>
  <si>
    <t>cg16435316</t>
  </si>
  <si>
    <t>BRD7</t>
  </si>
  <si>
    <t>CGGAGGATACTGAGGCTCAGTGAGGTTGAAATTATCTATCCTGAGTCATG</t>
  </si>
  <si>
    <t>cg26366554</t>
  </si>
  <si>
    <t>CGGTCTCAAAAGAAAAAAAAAATTGTAGATGACTAATGAGAAAGAATGCA</t>
  </si>
  <si>
    <t>cg14731462</t>
  </si>
  <si>
    <t>PTPRE</t>
  </si>
  <si>
    <t>CGGGATGAAGTTAGAAATCCCAAAAGTAGACTATTTGAGCAAGATCGAAT</t>
  </si>
  <si>
    <t>cg16929739</t>
  </si>
  <si>
    <t>CGGGTGACTCATGAGCACCAAGGCAGGCCTGTGTGTCCAAGCGCCTGCAC</t>
  </si>
  <si>
    <t>cg03466587</t>
  </si>
  <si>
    <t>CGGGGTAGGGGCTAAAAAGGAAGTGAGTTAACACTATATCTGATGAAGGA</t>
  </si>
  <si>
    <t>cg01463644</t>
  </si>
  <si>
    <t>TGCATTGAGAGATGAATCACCTCCTATGACTCCTTTTCTGCCCACACTCG</t>
  </si>
  <si>
    <t>cg05597945</t>
  </si>
  <si>
    <t>BANP;BANP</t>
  </si>
  <si>
    <t>GCATAAAGAAGCCATACAGGAAGCAGCCGCCCTTTGGCTTCCAATTTTCG</t>
  </si>
  <si>
    <t>cg06936290</t>
  </si>
  <si>
    <t>CGCCTTCTCGTGGTTAGAGGTGTGAGTCATGCTTCCTGTTAAGCCCAGAG</t>
  </si>
  <si>
    <t>cg07616374</t>
  </si>
  <si>
    <t>TCAGACTCAAGCTGAGTCACCTGACTATGCCTGGAACGTACAGGCAATCG</t>
  </si>
  <si>
    <t>cg19350115</t>
  </si>
  <si>
    <t>TACAGCTCTGAGATGTATTAGTCATAATGAGTCAAGAGGTCTTAGCTTCG</t>
  </si>
  <si>
    <t>ZFP57</t>
  </si>
  <si>
    <t>cg24446429</t>
  </si>
  <si>
    <t>MBP;MBP</t>
  </si>
  <si>
    <t>AACTGCATCTGCATTCTAGTTCCCTTACCTAAAGGAGCAAACTCAGAACG</t>
  </si>
  <si>
    <t>cg24504854</t>
  </si>
  <si>
    <t>FAM20C</t>
  </si>
  <si>
    <t>CGGCCATCGAGGCCCTGCTGCACGACCTCAGCTCCCAGAGGATCACCAGC</t>
  </si>
  <si>
    <t>cg00199065</t>
  </si>
  <si>
    <t>GTGGTTCAGGAGAGCTCTCTAACTTTCCCTATCAAGCCAGATGACCATCG</t>
  </si>
  <si>
    <t>cg08530036</t>
  </si>
  <si>
    <t>UBR4</t>
  </si>
  <si>
    <t>CGTCTTAAAGAGAAAAGAGATCAAGAGAAAAGTGATACCTATTTATAGAA</t>
  </si>
  <si>
    <t>cg12018718</t>
  </si>
  <si>
    <t>GGCAGATAGACTCGGGGACAGGAAGTGGAGCTGTTAAGACTCGGCCCTCG</t>
  </si>
  <si>
    <t>cg10171557</t>
  </si>
  <si>
    <t>NFS1</t>
  </si>
  <si>
    <t>CGCCACTCCATCTGATTTGCATAAATGACTCAGTGGGCTTTTGTATCTCT</t>
  </si>
  <si>
    <t>cg06958636</t>
  </si>
  <si>
    <t>EFCAB2;EFCAB2;EFCAB2</t>
  </si>
  <si>
    <t>ATGAGGGTAAGCAAACTTCCTGCACAAGAGGCCAAGCACTCTCCTAGTCG</t>
  </si>
  <si>
    <t>cg27233151</t>
  </si>
  <si>
    <t>PRKG2</t>
  </si>
  <si>
    <t>CTGAACCATAAATGCACATTAAAATTGCCTGAGAAGCATTTAAAAAATCG</t>
  </si>
  <si>
    <t>cg26352795</t>
  </si>
  <si>
    <t>CGCCATCCCTGGTGACTAAGGTTTGATGTCCTTGGAAGAATTTTCTCGTT</t>
  </si>
  <si>
    <t>cg12219715</t>
  </si>
  <si>
    <t>CGACCCTGGCTGGGTGGGGAGACAGCCATGAGCCTGCTTCTTGTGGTTTT</t>
  </si>
  <si>
    <t>cg12196045</t>
  </si>
  <si>
    <t>MAP1LC3B2;MAP1LC3B2</t>
  </si>
  <si>
    <t>TGGCACAGGATCTGGCCCTGCACTCCCGAGAGGTGGCTGCGAGCCTTGCG</t>
  </si>
  <si>
    <t>cg19160958</t>
  </si>
  <si>
    <t>TADA2A;TADA2A;TADA2A</t>
  </si>
  <si>
    <t>GTGGCAGCATGACCATGTCCAGGAGCATATTGTCCCTGAGCTGTCACTCG</t>
  </si>
  <si>
    <t>OSBP2</t>
  </si>
  <si>
    <t>cg00481644</t>
  </si>
  <si>
    <t>GAAGGTGCACTCAGGGTCGCGTAGCGGTGGCCTGAGGGCGGGGACACACG</t>
  </si>
  <si>
    <t>5'UTR;Body;Body</t>
  </si>
  <si>
    <t>cg05522011</t>
  </si>
  <si>
    <t>PRDM8;PRDM8</t>
  </si>
  <si>
    <t>AGGTTGGCTCGCGACCGGCGTGTGGGCCCTTAACTAGCGGGGGAGAGACG</t>
  </si>
  <si>
    <t>cg03301058</t>
  </si>
  <si>
    <t>GABRR2</t>
  </si>
  <si>
    <t>CGCCCACGGAAGGTCAAGAAGAGGCCACCATATTTCTGGTAGCTCTTGGG</t>
  </si>
  <si>
    <t>cg18132405</t>
  </si>
  <si>
    <t>LEPREL1;LEPREL1</t>
  </si>
  <si>
    <t>CGCATGTATCTAGTTGCTATGATTTTTCCGAAGAAGGCTTTTATGTGGAA</t>
  </si>
  <si>
    <t>cg11706729</t>
  </si>
  <si>
    <t>PSMB8;PSMB8;TAP1</t>
  </si>
  <si>
    <t>TSS1500;TSS1500;3'UTR</t>
  </si>
  <si>
    <t>GCAGACTTCCTGGAGTACAAACACAGGATTTGTAATTCCTTACTGTAACG</t>
  </si>
  <si>
    <t>cg11888982</t>
  </si>
  <si>
    <t>TGCAGTGTTCAGAATAGGCTGCATTTGTTGCTACCACCCTTGTTTCCTCG</t>
  </si>
  <si>
    <t>cg02898159</t>
  </si>
  <si>
    <t>GGTGGGTTCTGGGTCTCTTTCCTGTCTGCTGATCGTGGTGAGCTGGCACG</t>
  </si>
  <si>
    <t>KIF13A;KIF13A;KIF13A;KIF13A</t>
  </si>
  <si>
    <t>cg15033552</t>
  </si>
  <si>
    <t>CAPN2</t>
  </si>
  <si>
    <t>AAAGGGGCCTCAGGGCTGAGGCTGTGTTTGAGTCACATTTTAGCAAAGCG</t>
  </si>
  <si>
    <t>cg23656268</t>
  </si>
  <si>
    <t>CGCTGACCCTTAAGAAAACGTGACTGCATATTGAGAATACAGAATAAACA</t>
  </si>
  <si>
    <t>cg22760287</t>
  </si>
  <si>
    <t>CGCAGAGTTCTGTGATGAATCAGGGTACTTGAGGTCATAGGGAAGTTTGT</t>
  </si>
  <si>
    <t>cg17695791</t>
  </si>
  <si>
    <t>GGCTGGTGGGAACCGGTTCTGAGAGTTCAGACACCACCTTCACCCCACCG</t>
  </si>
  <si>
    <t>cg04276058</t>
  </si>
  <si>
    <t>IFFO2</t>
  </si>
  <si>
    <t>CGGGCTCCAGCACAGCTCCCTGGCCACCTGCATCCAGCCCTGCTGCAGTG</t>
  </si>
  <si>
    <t>cg14115325</t>
  </si>
  <si>
    <t>ACATGAACCTTGAATGGACTCACGAAAGAGCGCCCCGTTTACTCAGAACG</t>
  </si>
  <si>
    <t>cg00902153</t>
  </si>
  <si>
    <t>LPP;LPP;LPP</t>
  </si>
  <si>
    <t>CGGACAGTCAGCATAAGTTAGACCTTGATTCATTCTGGTCTATACTATGT</t>
  </si>
  <si>
    <t>cg17550175</t>
  </si>
  <si>
    <t>TGTGCTCTTGAGACCTCACAAGACTTTACTTCTTATTTTTAACCCTGTCG</t>
  </si>
  <si>
    <t>cg26550214</t>
  </si>
  <si>
    <t>TAATTGGCTTAGACCCAACTATAGACTGGAATGCTATTTTTATGCATTCG</t>
  </si>
  <si>
    <t>cg27410595</t>
  </si>
  <si>
    <t>TRIM29</t>
  </si>
  <si>
    <t>GTCAACTGAATCATCTCACAGAAAACCTCTGAACCTGAGAAACAACATCG</t>
  </si>
  <si>
    <t>MCC;MCC</t>
  </si>
  <si>
    <t>cg03109660</t>
  </si>
  <si>
    <t>RELL1;RELL1</t>
  </si>
  <si>
    <t>CGAGGGCTATGCCCACTGTCTGAGAGAGAAACTAATAAACCTGAAGGTTG</t>
  </si>
  <si>
    <t>cg07474957</t>
  </si>
  <si>
    <t>GGGCTGAGGGTAGGTTCCCAAGAACCATGGCTTAGAGGTGGGAGCTTACG</t>
  </si>
  <si>
    <t>cg27510354</t>
  </si>
  <si>
    <t>KCND3;KCND3</t>
  </si>
  <si>
    <t>CGCTGCCCCAGTGCTGAAGAGTTGTCTGTTCTGTCCACGGAGGCTTGTGG</t>
  </si>
  <si>
    <t>cg15389191</t>
  </si>
  <si>
    <t>CTTTTCTTCATCAAATGATTATTCTCTTCAGAGAGACAGGCATAAAAACG</t>
  </si>
  <si>
    <t>cg01409343</t>
  </si>
  <si>
    <t>CGCTTTTGTGGTGAAGCTTCTGCCGTTGAGCCTCCAGGTACTCCTGAAAT</t>
  </si>
  <si>
    <t>NPHP1;NPHP1;NPHP1;NPHP1</t>
  </si>
  <si>
    <t>cg06457736</t>
  </si>
  <si>
    <t>GGTTAGGCAGTAACTTGTCAGGCAGGAGCTGGGAGTTTGCTAGGGGCACG</t>
  </si>
  <si>
    <t>cg10851739</t>
  </si>
  <si>
    <t>TGTCAAATGCTACTGACTCATGTACTTCCTGTCTATTCAGAGACAGGACG</t>
  </si>
  <si>
    <t>cg16521443</t>
  </si>
  <si>
    <t>CGGAGACCCCCAGACTGCATACAACTGTGCAAATGCACTTGACCTCCCTT</t>
  </si>
  <si>
    <t>cg07696099</t>
  </si>
  <si>
    <t>HPYR1</t>
  </si>
  <si>
    <t>GCTTAGTTTTGATCACTTTTATAGAGAGGTCTGGTACTTCCAAGAAAACG</t>
  </si>
  <si>
    <t>cg26628847</t>
  </si>
  <si>
    <t>PIP</t>
  </si>
  <si>
    <t>TCCTGGTTCTCTGCCTGCAGTTGGGGGCCAACAAAGCTCAGGACAACACG</t>
  </si>
  <si>
    <t>cg12036303</t>
  </si>
  <si>
    <t>CGGACAGCTCTGCAGTCTCTTTTGGAGCTACCCCTGGAACTGGCCACTCT</t>
  </si>
  <si>
    <t>cg00038020</t>
  </si>
  <si>
    <t>TCTTTCTCTGTATAAATTACCCACTCTTGGGTAAGTGTTTATCAGCAACG</t>
  </si>
  <si>
    <t>cg03910363</t>
  </si>
  <si>
    <t>IGSF9B</t>
  </si>
  <si>
    <t>GAAAGGGATGATGTTGTGTTGGGACCCGACTCCATCAGCCCTCGGGTGCG</t>
  </si>
  <si>
    <t>cg14508093</t>
  </si>
  <si>
    <t>GATGAGAACCAGCCGCGGTGCCCAGAAAGGAACAGTGTGCGGGTGAGGCG</t>
  </si>
  <si>
    <t>cg08972954</t>
  </si>
  <si>
    <t>ITK</t>
  </si>
  <si>
    <t>CGGCAGGAAGCTGTGGCTGACAGCATCACAGCAACAGAGCACACTCACTC</t>
  </si>
  <si>
    <t>cg16077929</t>
  </si>
  <si>
    <t>CDKL1</t>
  </si>
  <si>
    <t>CGGGTCAGATTGTGGCCATCAAGAAGTTTCTGGAATCAGAAGATGACCCT</t>
  </si>
  <si>
    <t>cg14094027</t>
  </si>
  <si>
    <t>PXN;PXN;PXN</t>
  </si>
  <si>
    <t>TCCTGTCTGGGATTCAGATAATAGCAGAATCTTGGATTTAGACTAACTCG</t>
  </si>
  <si>
    <t>3'UTR;3'UTR;3'UTR</t>
  </si>
  <si>
    <t>cg11470941</t>
  </si>
  <si>
    <t>AATCAGCTGGGATATCTGCTATTCTTGCAAATTGGTCTATATTAAATACG</t>
  </si>
  <si>
    <t>cg16834726</t>
  </si>
  <si>
    <t>DCTN2</t>
  </si>
  <si>
    <t>CGGGGGCCAGAGACATTAGCTGACATCAGGAAACATCTTGGCTCTTCGGG</t>
  </si>
  <si>
    <t>cg25542319</t>
  </si>
  <si>
    <t>CGGTTATGATCACAGGGGAGGGTAATTGCATCTACTTCTGATCATATTAC</t>
  </si>
  <si>
    <t>cg26113233</t>
  </si>
  <si>
    <t>CTGTCCTGTGGCCTCAGATGCTTTTCTTGAGAGGCAGTGTGATGTGGTCG</t>
  </si>
  <si>
    <t>cg20968743</t>
  </si>
  <si>
    <t>TSPAN18</t>
  </si>
  <si>
    <t>CGCTCTGTGTCTCGCCTGTGGGCTCCAAAGCTCTGACTCACCATGCAGCC</t>
  </si>
  <si>
    <t>cg26452771</t>
  </si>
  <si>
    <t>ODZ4</t>
  </si>
  <si>
    <t>CGGCTTTTTTATGGGTGAGTCCTCAAGCTGCTTGAGAAATTCTCTGGCCT</t>
  </si>
  <si>
    <t>cg08650132</t>
  </si>
  <si>
    <t>CGTGAGTCCATTCAAGGTTCATGTGGCTGTTCTCAAAATAACAGATTGGA</t>
  </si>
  <si>
    <t>cg22726373</t>
  </si>
  <si>
    <t>GATAGCCTCGGGTGCTGCCTGTAGTCATGCTGACAGCTGTACAGTAGCCG</t>
  </si>
  <si>
    <t>cg13563070</t>
  </si>
  <si>
    <t>AGAAGCCATCCCTTCAAAGCAGTTACATAGTGAGGCTGTTCACTTATTCG</t>
  </si>
  <si>
    <t>cg07371413</t>
  </si>
  <si>
    <t>CGGAGACCAAGAGGGCTAGATTCACAGGGAATCTCCACCATTGTCCTGGA</t>
  </si>
  <si>
    <t>cg02849956</t>
  </si>
  <si>
    <t>CGCCCCAAAACAGGGAGATATGTCTGTGGTTCTGAGCAGCTGCTACAGGA</t>
  </si>
  <si>
    <t>cg05469819</t>
  </si>
  <si>
    <t>GTCACAGGAGGATTGGTTAAGGTCACTCCATGAGTCAGTAACTTTGCTCG</t>
  </si>
  <si>
    <t>cg07272929</t>
  </si>
  <si>
    <t>GATTTACCTTTCCAGCCTCATCTGTTTGGCACTTGGTATTGCACCAGACG</t>
  </si>
  <si>
    <t>cg17096289</t>
  </si>
  <si>
    <t>HLA-C</t>
  </si>
  <si>
    <t>TCAAGGGAGGGCGATATTCCAGTGCTGATCCCATTTTCCTCCCCTCCTCG</t>
  </si>
  <si>
    <t>cg12846656</t>
  </si>
  <si>
    <t>CGAGGTATTGTTTAGAGAACACATGTAAGTTGTTAGAAACCACAACATCC</t>
  </si>
  <si>
    <t>cg08906309</t>
  </si>
  <si>
    <t>LOC100128288</t>
  </si>
  <si>
    <t>CGCCAAAGTTCCAGGTGTGGAAAAGTTATTCTGAGCAAGGAGCTAGTCAA</t>
  </si>
  <si>
    <t>cg05411199</t>
  </si>
  <si>
    <t>TTTCTTCACTCTTTTGAGCCACTCCTGCGTGTCCACACAGCTTGTGACCG</t>
  </si>
  <si>
    <t>cg03748042</t>
  </si>
  <si>
    <t>MGMT</t>
  </si>
  <si>
    <t>TGAAAACAGTTCCCAGAAATATCGACACAGTCATTAGACTGCACCACACG</t>
  </si>
  <si>
    <t>cg26158270</t>
  </si>
  <si>
    <t>MICALCL</t>
  </si>
  <si>
    <t>CGCACCACCGTCACACCAGGTCAGGCTGGGACAGGGGCACCTTGGGAGCA</t>
  </si>
  <si>
    <t>cg14953379</t>
  </si>
  <si>
    <t>AGK</t>
  </si>
  <si>
    <t>CGGGGAGTTCCTTTTGACACACCACAAGCACCACAAGAAGTGGCCCTGTA</t>
  </si>
  <si>
    <t>cg10138630</t>
  </si>
  <si>
    <t>EVPL</t>
  </si>
  <si>
    <t>GCAGAGGCTGAGTGGCCAGTCATCCCTGGTGCCATCTCACTCAAGACACG</t>
  </si>
  <si>
    <t>cg14973892</t>
  </si>
  <si>
    <t>C13orf18</t>
  </si>
  <si>
    <t>CGGCAGAAGAGAGTGGTTGAAACAGATACTGTATGGCTCTCAGATCCTCC</t>
  </si>
  <si>
    <t>cg06981309</t>
  </si>
  <si>
    <t>PLSCR1</t>
  </si>
  <si>
    <t>CGAGTGAGGTTACAGAGCAAAAGAGGGAGACATTCTTAGAGATGAAGATG</t>
  </si>
  <si>
    <t>IGSF21</t>
  </si>
  <si>
    <t>cg02351277</t>
  </si>
  <si>
    <t>TGCCCTTTAAATCACACCAGGGGAGGCAGCTACTCTTTCTGTCAGATCCG</t>
  </si>
  <si>
    <t>cg15074524</t>
  </si>
  <si>
    <t>CATGCGGCAACCGGGAGGGTTCTGTGGCTTCATTGTCATCTTCATCATCG</t>
  </si>
  <si>
    <t>cg11213091</t>
  </si>
  <si>
    <t>CGCCAGTGTTTTTAACTTTGGGTTCAAGCAAGTGCAGATGTGTTGAAGGC</t>
  </si>
  <si>
    <t>cg16273051</t>
  </si>
  <si>
    <t>GGGTCTCTGCCTCTCTCAGAGCTCAGGGAAGCTCAGCACCCCAACAGTCG</t>
  </si>
  <si>
    <t>cg16148891</t>
  </si>
  <si>
    <t>CGTGGCACCTAGCACAAATGACTCTGTTCTGGTTTGCCTGCTGTATTAGT</t>
  </si>
  <si>
    <t>cg03796003</t>
  </si>
  <si>
    <t>KCTD5</t>
  </si>
  <si>
    <t>CGCCGTCCCTGCACCACGATCACTCAGAATGGAACACGGCAGCTGGCAGC</t>
  </si>
  <si>
    <t>cg12152002</t>
  </si>
  <si>
    <t>OTX2OS1</t>
  </si>
  <si>
    <t>GTAACCTTTCAAGCCCGATGTAGAGGTTTGCGATGTCCTCCCAGATGGCG</t>
  </si>
  <si>
    <t>cg12931554</t>
  </si>
  <si>
    <t>CGCCTCAGCACCCCAGCCGGCTGACAGGCAGGTGCACTGCACGCCCCAGC</t>
  </si>
  <si>
    <t>cg10191240</t>
  </si>
  <si>
    <t>WISP1;WISP1</t>
  </si>
  <si>
    <t>GGGGTTCCCCTGTGCAGCTGGTAGGGAAAGCCACTGTGCTGGGGACTCCG</t>
  </si>
  <si>
    <t>cg03388266</t>
  </si>
  <si>
    <t>TCATCATCATCTTTGGATCTTAAGACATCTATCTTCCAGAGTTAAAACCG</t>
  </si>
  <si>
    <t>cg27145347</t>
  </si>
  <si>
    <t>ALDH3B1;ALDH3B1;ALDH3B1</t>
  </si>
  <si>
    <t>TCAGAGGTGCCGTGTCTGTCCTCTTCTCCTGAATATGGGTGGTTGGTGCG</t>
  </si>
  <si>
    <t>cg13474918</t>
  </si>
  <si>
    <t>KCND2;KCND2</t>
  </si>
  <si>
    <t>GCCAAAAGTCACCCACTTCCTCCAGTCAAGCAAAGTACTAGTGAGAAACG</t>
  </si>
  <si>
    <t>cg02064267</t>
  </si>
  <si>
    <t>CGTGCAGACCCCAGGTGGCTGTTCACGGAGCACCAAGCCCTGACAGCACT</t>
  </si>
  <si>
    <t>cg02069592</t>
  </si>
  <si>
    <t>CGCAGAGGCAATCTGTGACCCTGCAGAACTTTCCTATGCACCCTACACTG</t>
  </si>
  <si>
    <t>cg23169762</t>
  </si>
  <si>
    <t>GTCATTGTTACCGTCCCATCAGCTGCTTCTGGCTGGGGTTGGGCCAGACG</t>
  </si>
  <si>
    <t>LDLRAD3</t>
  </si>
  <si>
    <t>cg08920032</t>
  </si>
  <si>
    <t>CGGGGCTGTTTCTGCACAGCCTCCACCTGGAGCTGAATCACCGGCCAGAA</t>
  </si>
  <si>
    <t>cg16908552</t>
  </si>
  <si>
    <t>FAM89A</t>
  </si>
  <si>
    <t>TAGCAAGACTCCAGAGCATGTTTATAAACCACAGCTTCACAACAGGAGCG</t>
  </si>
  <si>
    <t>cg26373351</t>
  </si>
  <si>
    <t>CACATCCAGGGACTGCAGGGAGGTAGGACTCTGTATTACAGCACTGTGCG</t>
  </si>
  <si>
    <t>cg12336960</t>
  </si>
  <si>
    <t>CCDC50;CCDC50;UTS2D</t>
  </si>
  <si>
    <t>CGGTGTTTGGCAATCTCTTTTATGTAATCTGGTAAATTGGTAAGAAAATT</t>
  </si>
  <si>
    <t>cg12463578</t>
  </si>
  <si>
    <t>CGAACCTGTACAGAAGACGCTCCCATGGGTGGGCGAGGTAGCTGCCACCC</t>
  </si>
  <si>
    <t>cg03050022</t>
  </si>
  <si>
    <t>RAB27A;RAB27A;RAB27A;RAB27A</t>
  </si>
  <si>
    <t>GCCCATTAAAAGCAAAAGCTGATTATCACAAGAACCATTATTTATTTGCG</t>
  </si>
  <si>
    <t>cg06800962</t>
  </si>
  <si>
    <t>CGCTGAACACTGAAATCCATCCTGCAGAGCTTGCTGTAGGCAGAGTAAAG</t>
  </si>
  <si>
    <t>cg03755957</t>
  </si>
  <si>
    <t>TDG</t>
  </si>
  <si>
    <t>ATATGCCATGTATCTCTATCCCTAACTTTGTTCCTTTCAGTACCTTAACG</t>
  </si>
  <si>
    <t>cg14075254</t>
  </si>
  <si>
    <t>ACTTTCAGAAGGCAAATGAAACCAAATGGCTCCTGAATCCACTCAATACG</t>
  </si>
  <si>
    <t>cg13921220</t>
  </si>
  <si>
    <t>CGTGTGGTTTCCGACTCCTGCAGTGGAGCCTGAAGCCCAGGGTGGGACTT</t>
  </si>
  <si>
    <t>cg26487582</t>
  </si>
  <si>
    <t>ZCCHC4</t>
  </si>
  <si>
    <t>CGAATAAGGGGGGAAAGCTGAGTAATCTTGAGTGCTTCATATTCTCATGT</t>
  </si>
  <si>
    <t>cg18427856</t>
  </si>
  <si>
    <t>CGGGGGCTCAGGGCAGGCCTCTGAGAGCCCTGCAGAACTGCTGCTCTGTG</t>
  </si>
  <si>
    <t>cg02515217</t>
  </si>
  <si>
    <t>MIR21</t>
  </si>
  <si>
    <t>GTTTTTTTATCAAATCCTGCCTGACTGTCTGCTTGTTTTGCCTACCATCG</t>
  </si>
  <si>
    <t>cg24939196</t>
  </si>
  <si>
    <t>CGGTAAACCTCAGCTTTTAAACCAGAGGCTCAGACAATGGTGTGAGTCGC</t>
  </si>
  <si>
    <t>cg00943245</t>
  </si>
  <si>
    <t>PCDHGA4;PCDHGC3;PCDHGA12;PCDHGA11;PCDHGA11;PCDHGA9;PCDHGA1;PCDHGB1;PCDHGB6;PCDHGB3;PCDHGB7;PCDHGC5;PCDHGC5;PCDHGA6;PCDHGA8;PCDHGA10;PCDHGA5;PCDHGB4;PCDHGC4;PCDHGA3;PCDHGA2;PCDHGA7;PCDHGB2;PCDHGB5;PCDHGC3</t>
  </si>
  <si>
    <t>Body;Body;Body;Body;Body;Body;Body;Body;Body;Body;Body;TSS1500;TSS1500;Body;Body;Body;Body;Body;Body;Body;Body;Body;Body;Body;Body</t>
  </si>
  <si>
    <t>TCTTGATCACCAATTACTTTCATTTCTTACTCAGATATAGGCATGACCCG</t>
  </si>
  <si>
    <t>cg16936953</t>
  </si>
  <si>
    <t>GAGCCTCCAGGTACTCCTGAAATGGCTTCTGCAGAGATGGACCTATGCCG</t>
  </si>
  <si>
    <t>cg23186952</t>
  </si>
  <si>
    <t>ZFP91;ZFP91-CNTF</t>
  </si>
  <si>
    <t>TCTCACCCAGATGTTCACCAGTAAATAATACTCACTGTAATGGCTTCTCG</t>
  </si>
  <si>
    <t>cg25546651</t>
  </si>
  <si>
    <t>CGTAGGGCTTGAGGTATCTTGTTACTTCTCAGCAGGAGGAGTTTGTGGAT</t>
  </si>
  <si>
    <t>cg23981172</t>
  </si>
  <si>
    <t>CGCACATTTATACATGTGTTACAAAAGTAATTGCCATGGGAAATCTGGAG</t>
  </si>
  <si>
    <t>PRKCA</t>
  </si>
  <si>
    <t>cg11235594</t>
  </si>
  <si>
    <t>CGCCTGAGGGACTGCTACATTACACCCACACACTGTCAAGACTGGAATGG</t>
  </si>
  <si>
    <t>cg10565512</t>
  </si>
  <si>
    <t>FOS</t>
  </si>
  <si>
    <t>CACATGGATGCTTTCAAGTCCTTGAGGCCCACAGCCTGGTGTGTTTCACG</t>
  </si>
  <si>
    <t>cg14831085</t>
  </si>
  <si>
    <t>CGGGGTTTGGAACATCTGTTTCCAGCCAAGGGCAGGCTTTGGGAGTGATA</t>
  </si>
  <si>
    <t>cg12822074</t>
  </si>
  <si>
    <t>RTN4RL2</t>
  </si>
  <si>
    <t>ACGCCCAGGGGTTAGCGTTGAGCCGCAGGAACTCGAGCGAGGGCAGGTCG</t>
  </si>
  <si>
    <t>cg11937857</t>
  </si>
  <si>
    <t>CGAACAGCCTTATTAAAGAATCCTTTGCAAATCTGAGATTCTGGTATTCA</t>
  </si>
  <si>
    <t>MAST1</t>
  </si>
  <si>
    <t>cg08250880</t>
  </si>
  <si>
    <t>AAAAATACTGTGCTCTCTTAGTCTTGATTTATCACTGCCCCTTGTCTTCG</t>
  </si>
  <si>
    <t>cg11549874</t>
  </si>
  <si>
    <t>CGGCTGCTGCCCCAGCTGCTGAGATCACAAGCCCCATCCTGGAGACAGGA</t>
  </si>
  <si>
    <t>cg18484958</t>
  </si>
  <si>
    <t>WWTR1;WWTR1</t>
  </si>
  <si>
    <t>CGCCAGGATGTGAGCTGAAATGAGTCAATATAAGGCCTTGTGTTTGGGAG</t>
  </si>
  <si>
    <t>PFKFB3</t>
  </si>
  <si>
    <t>cg10053779</t>
  </si>
  <si>
    <t>INPP5F;INPP5F</t>
  </si>
  <si>
    <t>AAATAATCAGACCCATATTTCATTTCCTGCTAAAGACAAAGGATATTACG</t>
  </si>
  <si>
    <t>cg26870725</t>
  </si>
  <si>
    <t>GGAAGGCACCTCCAGCGCCGGGGACTCCGAGGCCAGTGAGTGCCCTATCG</t>
  </si>
  <si>
    <t>ZSCAN18;ZSCAN18</t>
  </si>
  <si>
    <t>cg14426428</t>
  </si>
  <si>
    <t>AIM1</t>
  </si>
  <si>
    <t>GATTTCTTGCTCGCTAGCACTTCCCCAGGATTTACAGATGGTAACATTCG</t>
  </si>
  <si>
    <t>cg14979674</t>
  </si>
  <si>
    <t>HCN1</t>
  </si>
  <si>
    <t>CGTAGCCCTTAGATAGGAGGTTTGTCATTTTTAATGTGTTGAAAATAGTA</t>
  </si>
  <si>
    <t>cg23209976</t>
  </si>
  <si>
    <t>CGGCTGTATGCCTTTGGGGTTATGATAGCTTGTGGGCTTTTCTAGTGAAA</t>
  </si>
  <si>
    <t>cg05067125</t>
  </si>
  <si>
    <t>S100Z</t>
  </si>
  <si>
    <t>TTGGGGCTTCCACTCTAAAATGTGGCCTTACCTTGGCCACAAAGGGGTCG</t>
  </si>
  <si>
    <t>cg21889914</t>
  </si>
  <si>
    <t>TGAGGGAAAGCCTGGGCTTTAGAGCCAGACACATACATGGTTGAGTTCCG</t>
  </si>
  <si>
    <t>cg16072777</t>
  </si>
  <si>
    <t>AAGCAGAAGGAATCAGACCCCACTGAGTAGTGCTGCAGGCCCTGAGGACG</t>
  </si>
  <si>
    <t>cg00975971</t>
  </si>
  <si>
    <t>AGAAGACATACATTCATGCTGGTTTTCTAGGATTTACTTCTATACACACG</t>
  </si>
  <si>
    <t>cg15645888</t>
  </si>
  <si>
    <t>FBXO16</t>
  </si>
  <si>
    <t>CGGTATTTCAGTAAAAAGGAATTCATGGCATAAATGTGGACAGATTTACG</t>
  </si>
  <si>
    <t>cg06196379</t>
  </si>
  <si>
    <t>TREM1</t>
  </si>
  <si>
    <t>CGGGGCTGAGCAGGGCAGGATGAAGCAACATGTTCTCACAAAAACCCTGA</t>
  </si>
  <si>
    <t>cg11683364</t>
  </si>
  <si>
    <t>LGR6;LGR6;LGR6</t>
  </si>
  <si>
    <t>CGCCCCACTGGGGGACTGTGGGAATGGGACCTCCCTAGGTGAGGCCACCA</t>
  </si>
  <si>
    <t>cg08994060</t>
  </si>
  <si>
    <t>TCCCCAGGGTGTTCCGGGAGAATGCGTCAGAGTATCTGTCCCGGACACCG</t>
  </si>
  <si>
    <t>cg09040994</t>
  </si>
  <si>
    <t>CGGGCAGGGGATGTGAATGCTCTCAGATCTCTAAAAGAATTACAGAACAC</t>
  </si>
  <si>
    <t>cg24139639</t>
  </si>
  <si>
    <t>CGGCACTCCCCACAAAGCCAGCGACTCCAATTATGACTCCTGAGCTGAGA</t>
  </si>
  <si>
    <t>cg13602461</t>
  </si>
  <si>
    <t>CGGGAGACTCAAGTTCATTGTAACTACGCAGCAATACTGGGCTCTATGAT</t>
  </si>
  <si>
    <t>cg07983363</t>
  </si>
  <si>
    <t>CTTTTAGACATAGACTCTTCCCAGAAAGCCAAGGCCCTCGGCAGATGCCG</t>
  </si>
  <si>
    <t>cg10064525</t>
  </si>
  <si>
    <t>FNDC7</t>
  </si>
  <si>
    <t>ACTGACTTGTCACAGACATCCTGACTCACCAAGACTGTCATGAATCACCG</t>
  </si>
  <si>
    <t>cg04245961</t>
  </si>
  <si>
    <t>ATTACATGAAGAGACACCAGAACGCTAGCTTTTTCTACCACATGAGAACG</t>
  </si>
  <si>
    <t>cg21164050</t>
  </si>
  <si>
    <t>CGGAGAGCCAACACCACCAGTCAGTCACCCAAGCTGGAAATTTAAGCATC</t>
  </si>
  <si>
    <t>cg07209244</t>
  </si>
  <si>
    <t>GTGTGCATCTCCTCTGTAGCACTGAGTAACGCTCAGAGCATCAGGAAACG</t>
  </si>
  <si>
    <t>cg08305942</t>
  </si>
  <si>
    <t>ATAGTACGGACACAGCTGATTCACCAGGGTGACTCATACCTGGGATCACG</t>
  </si>
  <si>
    <t>cg03272310</t>
  </si>
  <si>
    <t>CGCCCTGCACCGCAGACTAAGGCAGCTCACTGCACCTCAACGAGGAAGAG</t>
  </si>
  <si>
    <t>cg18538812</t>
  </si>
  <si>
    <t>GIF</t>
  </si>
  <si>
    <t>GCTTCCTCACATCCTTCATGTCTCTGCTCAGAGGTAAGCTTTTAGAGACG</t>
  </si>
  <si>
    <t>cg15759721</t>
  </si>
  <si>
    <t>CGGGTAGCTTATCAGACTGATGTTGACTGTTGAATCTCATGGCAACACCA</t>
  </si>
  <si>
    <t>cg16142488</t>
  </si>
  <si>
    <t>CGGATATCCACTGTGTTGGGTACAAATCATCCTATAAGGCAGCGGCAAAA</t>
  </si>
  <si>
    <t>cg13387113</t>
  </si>
  <si>
    <t>MXRA7;MXRA7;MXRA7</t>
  </si>
  <si>
    <t>CTTTTTGTGGCATTGTGGCGTATTTATTCAACAGGTGCCTACTGCGTGCG</t>
  </si>
  <si>
    <t>cg12309653</t>
  </si>
  <si>
    <t>TTTCTCGCCGGCGGACGTGGGCTCTGGTGCAGTCACACTGTGGCAGCTCG</t>
  </si>
  <si>
    <t>cg06421238</t>
  </si>
  <si>
    <t>WSCD1</t>
  </si>
  <si>
    <t>CGGAGAGCCGGTCCACAGCCCCGCACACAGAGCCCTTCTCGCCTTTGCAC</t>
  </si>
  <si>
    <t>cg23304023</t>
  </si>
  <si>
    <t>TACC2;TACC2;TACC2;TACC2</t>
  </si>
  <si>
    <t>ACAGGACCCTGCCGAGCTCCTCGACTGTGTACTAGTTCGGCTTAAAAACG</t>
  </si>
  <si>
    <t>cg02037425</t>
  </si>
  <si>
    <t>CGAGTAAAGTAAGGAGCACTGGCTTTTGCAATGTCTCCTGTCTCCAGCAT</t>
  </si>
  <si>
    <t>cg06442489</t>
  </si>
  <si>
    <t>CGATCACATAAAATGATTATTGTGCCCTGGAGGATTACACAACCAAGTGA</t>
  </si>
  <si>
    <t>cg18362003</t>
  </si>
  <si>
    <t>LOC399959</t>
  </si>
  <si>
    <t>ACCTAGTTGCTCTTCCATCTAGAAACAGGCACCTGCACTCATGATTCTCG</t>
  </si>
  <si>
    <t>cg18302786</t>
  </si>
  <si>
    <t>PLVAP</t>
  </si>
  <si>
    <t>ACGGGGGCTGCGGGTTATCACAACACTCCCACTCTGGCTGTGAGAAGGCG</t>
  </si>
  <si>
    <t>cg24951263</t>
  </si>
  <si>
    <t>CGGGTATTACATCAGTCAGGAAATTGGCTGTTGAACAAGTTTTTTTATCT</t>
  </si>
  <si>
    <t>cg19917989</t>
  </si>
  <si>
    <t>TCCCTGTTCCATCACGGGCAGTGACATTCAATCCCTTCCAGGAAGCAACG</t>
  </si>
  <si>
    <t>cg27644715</t>
  </si>
  <si>
    <t>NTM;NTM;NTM;NTM</t>
  </si>
  <si>
    <t>CGCAGGCCATTCCCTCAGAGCCGAAGTTAAGGGAGAAATAATAATACAGG</t>
  </si>
  <si>
    <t>cg07139165</t>
  </si>
  <si>
    <t>TGTGCTGGTCCTGGAGTTGCAGGGTCCTAGATAGACCTTGAGTGGTTTCG</t>
  </si>
  <si>
    <t>cg00629688</t>
  </si>
  <si>
    <t>GRIA4;GRIA4;GRIA4</t>
  </si>
  <si>
    <t>CGTTAGGGAACCTAGGGTGATGTCTGCCATTAAATTTTTAAAAAGAATAT</t>
  </si>
  <si>
    <t>cg14121185</t>
  </si>
  <si>
    <t>CGGCTTTATTATCCGTCCTTCGAGAGTTTTGCAATCAAGATGCTTTTAGC</t>
  </si>
  <si>
    <t>cg09410389</t>
  </si>
  <si>
    <t>SFRP1</t>
  </si>
  <si>
    <t>GGTCCCCACTAGGGCAGACGCCAAGAGGACGGTATCAGCACAACAGCTCG</t>
  </si>
  <si>
    <t>cg22954687</t>
  </si>
  <si>
    <t>TMEM169;TMEM169;TMEM169;PECR;TMEM169</t>
  </si>
  <si>
    <t>AGGATGGAGCAACAGGGAAGTGTAGCTGTCCAACAAGAACTGCAGCCTCG</t>
  </si>
  <si>
    <t>cg24028809</t>
  </si>
  <si>
    <t>RGS17</t>
  </si>
  <si>
    <t>ACTGACTAACTCCTGACACTACCAGGGCTTCAGATTACTCAATTTCCACG</t>
  </si>
  <si>
    <t>cg15869022</t>
  </si>
  <si>
    <t>GPR17;GPR17;LIMS2;LIMS2;LIMS2;GPR17;LIMS2;LIMS2;GPR17</t>
  </si>
  <si>
    <t>5'UTR;5'UTR;Body;Body;Body;5'UTR;Body;Body;5'UTR</t>
  </si>
  <si>
    <t>CGGGGGACAGAAAGGGAGAAGAAACCTCAGCAAACCTGAAACCAACCAGA</t>
  </si>
  <si>
    <t>cg02974085</t>
  </si>
  <si>
    <t>AGAGGCAGTGCAGCAGCTGGACCTTAAGTTAACAGATCAGCAGTCTTTCG</t>
  </si>
  <si>
    <t>cg13523125</t>
  </si>
  <si>
    <t>AAGCTTGGAAACAAGACGGGAACCTCTTGATCCATGGCACAATGCTGTCG</t>
  </si>
  <si>
    <t>cg19052164</t>
  </si>
  <si>
    <t>CCCAAATCCACTAACAACCGTTTTGTTCTTGTGGAAGAACATACAGGACG</t>
  </si>
  <si>
    <t>cg00359590</t>
  </si>
  <si>
    <t>CLU;CLU;CLU</t>
  </si>
  <si>
    <t>CGACCTCCTTCCCAGGTCTGAGCTGGATGGTTCACCAGGGACCCCAGGCT</t>
  </si>
  <si>
    <t>cg23679344</t>
  </si>
  <si>
    <t>GTGAGTCATACAGTATCCACAGTTGAGTCACTTAAAGATGTCAGTATACG</t>
  </si>
  <si>
    <t>cg25391820</t>
  </si>
  <si>
    <t>MATR3;SNHG4</t>
  </si>
  <si>
    <t>CGGCTGTCACAGCGTGTTCATAAAGGAAGGTTATGAGAGCTATAAAACCA</t>
  </si>
  <si>
    <t>cg25983901</t>
  </si>
  <si>
    <t>CGACTGTCATCTGAATCCAGAGTAGAAGAGAGGATTTTTGTTTCTTTGTT</t>
  </si>
  <si>
    <t>cg11384744</t>
  </si>
  <si>
    <t>CGAGTCAGGAGTGGAACCTAGGCTGTGGAATCCAGATCTTTCCACAGGCT</t>
  </si>
  <si>
    <t>cg18670236</t>
  </si>
  <si>
    <t>CHCHD6</t>
  </si>
  <si>
    <t>CGCCACTTCTTGGCCTGTGGGTACTTCCTGTGACAAATCGAGTTGACCAC</t>
  </si>
  <si>
    <t>cg21912556</t>
  </si>
  <si>
    <t>PSD3;PSD3</t>
  </si>
  <si>
    <t>CGGAAGTCTTCGTATGTACTAGAAGCTTTAAGGGCAAAATATGAGTCACC</t>
  </si>
  <si>
    <t>cg06166767</t>
  </si>
  <si>
    <t>CGGCCCCACCTGGAGAGGTGCTGCTCACAGCAAACAGCTCCAACTGCGCC</t>
  </si>
  <si>
    <t>SH2D4A</t>
  </si>
  <si>
    <t>cg01691194</t>
  </si>
  <si>
    <t>ATCATTCATTTTCAAAATCCGCTTCACTGGTGGCTGAGGAGTGGGGGTCG</t>
  </si>
  <si>
    <t>cg20220678</t>
  </si>
  <si>
    <t>CGGGGACCAGATACCACCCCCAACAGAGCATATGTCACTGAATAGGTTGC</t>
  </si>
  <si>
    <t>cg05979170</t>
  </si>
  <si>
    <t>CGCTGAGGCACTTAGAGACCCAGAAAAGATCTTATGTTTGGCTTGCAGTG</t>
  </si>
  <si>
    <t>cg08214927</t>
  </si>
  <si>
    <t>GACCAGTCTCCGTGGGGCTTTCGTGGACACGCACAGAGTGGTGAAATGCG</t>
  </si>
  <si>
    <t>cg22193385</t>
  </si>
  <si>
    <t>KRT7</t>
  </si>
  <si>
    <t>CGCCCTCCTGTAAACAGGCCCACAGGGCTCCAAGGGGAGGACATTTGTGG</t>
  </si>
  <si>
    <t>cg01609214</t>
  </si>
  <si>
    <t>MIR30D</t>
  </si>
  <si>
    <t>AGATCCTCTGCCAGGAAAACCCACTCTATTCATTGTCAACTAAATTAACG</t>
  </si>
  <si>
    <t>cg01311222</t>
  </si>
  <si>
    <t>TTTTCTCTGTCTCCAGATCTCCATGACCCACCTCCAGGAGAATGAGATCG</t>
  </si>
  <si>
    <t>cg10757024</t>
  </si>
  <si>
    <t>SAMD4A;SAMD4A</t>
  </si>
  <si>
    <t>AATCTCCTAGAGAAATGTCTCTTGTTGTTCAAAAAATAGCAACAGAAACG</t>
  </si>
  <si>
    <t>cg19670610</t>
  </si>
  <si>
    <t>GGAGGCTTGAAATCTTTTCTTAACAGCTTCCGGATGCTGCTGCTGAATCG</t>
  </si>
  <si>
    <t>cg19720260</t>
  </si>
  <si>
    <t>FAM55B;FAM55B</t>
  </si>
  <si>
    <t>GTTGGAAAGTACCACACCTATGGATGAGTATTTTCTCCACCATCTTCTCG</t>
  </si>
  <si>
    <t>cg02911432</t>
  </si>
  <si>
    <t>TMEM132C</t>
  </si>
  <si>
    <t>CGGAAAAGGCAGAATTGTTCTTGGGAGGTTCCATAAATAGGACAGGGCAT</t>
  </si>
  <si>
    <t>cg26184142</t>
  </si>
  <si>
    <t>AGGTGGAGGCTTTGGGAGTCACAGGCCACTACCTCCTTTGCAGGGGACCG</t>
  </si>
  <si>
    <t>cg08998192</t>
  </si>
  <si>
    <t>CGGCCTGGAGAGCTTCAGCAGCCTCCACATCAAGACTTTGTTGTTCACCT</t>
  </si>
  <si>
    <t>cg00348992</t>
  </si>
  <si>
    <t>CGACTGTATTTGAGGAGGCAGCTTGACTTCATGCTCCAGGGAGAAGTCTT</t>
  </si>
  <si>
    <t>order</t>
  </si>
  <si>
    <t>ATTTCCTCTCTGGGCCTCAAGCTCTTCATTCATATTATGAGAGGTTGGCCTAGTTGATTTCCAAGGGCTCTGCTCCACCTTCTAGCCCTGTTTACTGCTGCGGCTGCTGCCCCAGCTGCTGAGATCACAAGCCCCATCCTGGAGACAGGATGATGTGGCAGGCCAGGAAGGGAAGGTACCTGACACCAGCTCTTCCCCAT</t>
  </si>
  <si>
    <t>GGCGGGGGTGGGGGGACAGCCGCCCCGTCTCCACAGCTCTCCCAGGATTCGGATGCAGCTGGAGTTTGGGGACCACTCTGTGAGTCATCTGGAGAGCACGCTGATAACTCAGTTTCATTTCTGTGGCCAGATCAAGTAGTTTCATTTCTCTCCCTGTTTGTTGATGACGGAGCAGGGGAGGGAGTGGTTCATATGCCACA</t>
  </si>
  <si>
    <t>AAGGCCGTGAGTGAGTAGTCCAGGGCCTCTTCAGGCATTTTTGAAACTGGATTAACTAGGGGGGAAATTGTAGCACTGAAGCCACCGTGACTGTCTTTTGCGCTGTGTGGAAACTCCGGTAAAACTCTTTGGGCAACAGTCTTATCACCAGCTCTTCAACGTGTGCAGCCCTTCTGGTCCTGTCCCTGTTCTGGGCCCCA</t>
  </si>
  <si>
    <t>ATGTGGCTGTAGGAAATGATGCTCCCAGCCCAGCTTCCTCACTAAGAAAAGGGCTTGAGTGAGTTCAGAAGTTCTGTCCAATATAAATACCGCATCAACGATCCCCTCCCATGAGTCACTTCCTCCCACGGAGTTCATCACAAGTTTATTTCGTTCCCATATTATGGCAAGATTACGCCATAAATTTACAGAGATCGGCC</t>
  </si>
  <si>
    <t>TTTCAAGACTGGAGAAATAAACTCACCTTCTATTTACTCTGTGACTTTATGAGAGGTTGAGGGAAAAGTGGAAGCTGTACTTGGGAATTGTGGAGAAGACCGCCACTCCATCTGATTTGCATAAATGACTCAGTGGGCTTTTGTATCTCTTCATTTAAGAATTATTTGAATGCCTGCCAGGAGCCAGATTTGTTCTGGGT</t>
  </si>
  <si>
    <t>GCAGGTTCCTTTGTAGTAACTCCCAACTGGAAACAGCCCAAATATCCACTGACAGGAAGGAAAATGAGCAAATGGTGTATTCACAGTGGAGCATTTTATACGATCACATAAAATGATTATTGTGCCCTGGAGGATTACACAACCAAGTGAAGTGGTTATTGCACCATGGAAGATTACACAACCACATGAAAGGGTTATTG</t>
  </si>
  <si>
    <t>GACCCCGCGGGATCCCTGGATGCACGGGCCCCCAAAGAGGAGACTCAAGGGGAAGGCACCTCCAGCGCCGGGGACTCCGAGGCCAGTGAGTGCCCTATCGTGCTGCCTTCCCCAATCTTCCCCAATGTCCTACTGGTCATATAGTGAGCATCCCACGAGCCTGGTGCTGTTTATGAAAGATCTCAGGTCCTATTCACATT</t>
  </si>
  <si>
    <t>GGGGTTTCACCATATTAGCCAGGATGGTCTCCATCTCTTGACCTCGTGATCTGCCCACCTCAGCCTCCCAAAATGCTGGGATTACAGGCATGAGACACCACGCCCAGCAGGCCAGGGTCATGAGATTTTAATCAAGAGCAACTTCCACTGATTCCTGAGAGTGCATCTGTGGGCCCCTGCTCTGATCTGAACAGAAGTGC</t>
  </si>
  <si>
    <t>CGCACCCAGAGATCAGAAAAGCTAGGGTATTTATCCCCTCATGTTCAACCAGCGTTGACAAAGGACTACTCCCAGGAACCTTAGCTCTGGGCAGAGAGAACGCCCCAAAACAGGGAGATATGTCTGTGGTTCTGAGCAGCTGCTACAGGACATGACTCAGTGTGGGCTGATGAGAGCCAGCCCCGGGGCTTAGTCCAGAA</t>
  </si>
  <si>
    <t>CTGACCTCAGGGGCATTTGCTGGGGTCTGGGGTGGTCCTCTGTGTTCAGCAGGTGGAGGCTTTGGGAGTCACAGGCCACTACCTCCTTTGCAGGGGACCGGCTTCGGCAGACAGAAAACCGCGCCACGCGCTGCAAGGTGGAACGGCTGCAGCTGCTTCTGCAGCAGAAACGGCTCCGTAGAAAGGCCCGGCGGGACGCG</t>
  </si>
  <si>
    <t>GAGAGAGTGACAGACAGACAGACAAACAGAGAGAGAGAGAGACTGATTCTAACTGCATCTGCATTCTAGTTCCCTTACCTAAAGGAGCAAACTCAGAACGCAAAATGGAACTGCCATGATCTCTGCAGATGCCTTTCTTCAAAGCTGAGTTCTGCTATCCCTGTGATCAGAAAGATGAATCATCAGAACAGCAAATCTGT</t>
  </si>
  <si>
    <t>TTTTTCCTTTGGTAATTTATCTTTCTTATTCCAGTGGATGAAAGATGACTGTGTGCCTGGGGAGAGAGAGCAGATCAGATTAATTTGTGCCATCACAGCACGGCTTTATTATCCGTCCTTCGAGAGTTTTGCAATCAAGATGCTTTTAGCAGAAACACAGTGGAGAAAGGCCACTTCTCTCAGGGCTTGTAGGAGCTAAG</t>
  </si>
  <si>
    <t>TTTTTGGTTTGTTTTTGTTTTTGTTTTTTTATCAAATCCTGCCTGACTGTCTGCTTGTTTTGCCTACCATCGTGACATCTCCATGGCTGTACCACCTTGTCGGGTAGCTTATCAGACTGATGTTGACTGTTGAATCTCATGGCAACACCAGTCGATGGGCTGTCTGACATTTTGGTATCTTTCATCTGACCATCCATATC</t>
  </si>
  <si>
    <t>CAGGGTTTCACCGTGTTAGCCAGGCTGGTCTCAAACTGACCTCAGATGATCCGCCCGCCTTGGCCTCCCAAAGTGCTGGGATTACAGATGTGAGCCACCGCGCCCGGCCAGAGCACTGTTTTTTTTAATGGCCTTGCACTCTTCTTATGGACCTTTGCTGCCCTCAGTTGACCAAACATGACATCAGAAACAGATACATT</t>
  </si>
  <si>
    <t>CCTAAAAATGTGAGTGAGAGCTGTGAATGTAATTTCAGCCCGAAACTTCCCAGAGGGGAGAAGAAACCGGATTAAAGTCTTACCTGTGGTGTGCCCATTTCGCTTTTGTGGTGAAGCTTCTGCCGTTGAGCCTCCAGGTACTCCTGAAATGGCTTCTGCAGAGATGGACCTATGCCGGGGACAGCACTGGAAGCAGGGTA</t>
  </si>
  <si>
    <t>ACCATCCTCCTACGTGCCCCGTCCCTGACTCCACCAAACTTGGCCTCTCTTGGCTCCATCTCTGCACTGGCTCACAGCAGCAAAAGCATGTCCACCCCCACGCCCTGCACCGCAGACTAAGGCAGCTCACTGCACCTCAACGAGGAAGAGCCAGGCTCTGACATTCCCAGCTTGGATCTCCAAGGAGGTGGCTGTACTGA</t>
  </si>
  <si>
    <t>AACCTGCTCTGATGTACATAAAGATTTCAGGTTCAATATCAATGTGTCTTAAAACAGAAGTATTTTAGCGGGTGGGGGGTGGGGTGGTGGGGACAAACAACGCAGGATATAATTGCCAAAACCAGGCTTGAGGTTGGTGACTCTTGAAAGATTTTCTTTCTTCAGGCCTAGATCAGAAAATTAAGTGCAGCAATATCATG</t>
  </si>
  <si>
    <t>AATTAAGTGCAGCAATATCATGAATTCTCAGAAGCCCTTTCAGGGAGCCAGTGAGTCATACAGTATCCACAGTTGAGTCACTTAAAGATGTCAGTATACGAAACATTATTCACAATCCTTGGGCAATCTCATTTTTTTTTCCTTCTCCCCTCCTCCCCTGCCCCCCATACATTTCTATCCTTGAGTTAGTTTTGGAGGGG</t>
  </si>
  <si>
    <t>AGTTGGTTTTGTACTTTGGTCTGCAATGAGTTCGTGAACCTTCCTTCTGTCTATTATGCATTTAAAGTGAAGTCCCAGATGAATCATCCCAGCTATAACGGTACTACTTCTAGCTTTTAATTAAACAACCCTGTCTGACTAAGTTCAAAGTACATTTAGTAGTAAGAAATTTTTTTTAAAAGCAACATAAAACCACAGGA</t>
  </si>
  <si>
    <t>CATCTGTGTGAATCCCAGAGGAAAGGCTCACAAGCACTCATCTGCTACGTACTCACCCTGTAATGTCGCGGGAAATGCATAAAAGTGAAAAGAACTCCTACGCCAAAGTTCCAGGTGTGGAAAAGTTATTCTGAGCAAGGAGCTAGTCAACAGAAAGGATGTAGCAATTCAAATTACATAGAACAATAAGATTTAACAAA</t>
  </si>
  <si>
    <t>ATGGGCAGCCAGAGCGGGTGGGACAGACGGACAAAGCTCAGGAAGAGGCTGGCACACTCACGCTTCCTGGAGCCCGGCTGCAGCTCGTCCACACGGTACACGGAGAGCCGGTCCACAGCCCCGCACACAGAGCCCTTCTCGCCTTTGCACTCATGGTTACACTCTTCCAGCCCCACGCTCACCGCTGGCAGCCGGTTCCC</t>
  </si>
  <si>
    <t>ATGACTCAGCGCCGGGGAAAGGGTGGTTCTCTCTGTCTAGCTGATGTCCTCAGCTCCAGGAAGCTCTGGGCTTGCGGCATGACAGCAGAGAGAAGGGCCACGCTGCTCACGTCAGCAGTGCCCCACTGAGGGGGCCCGATGCAGGAAGAGGCAGCCCAGAGGCCAGCCGGTCCCCACCACCCAGCTACCGGGTTTGGAGA</t>
  </si>
  <si>
    <t>AAAACATATTTACCATGTTGCTAGTCCCAGTGGTAGGCACTTGACATATTTTATATCGAATCCTCACAAAAGCCATCAAAGTGGTGGTATCCTCCACTACCGGAGGATACTGAGGCTCAGTGAGGTTGAAATTATCTATCCTGAGTCATGCATTAAATAAAAGAGTAGAAATCTGACTCAGGTCTATGTGAATCTGCCTT</t>
  </si>
  <si>
    <t>CCCAGAAACCCTCAGCCTTCACGGCGAGGCCTCGAGCTGTTCTGAGCCAAGCCAGCACCGCAGCACACAGGCAGGCCAGCCTGGGCCCAACGCGTGTGGGCGCCGTCCCTGCACCACGATCACTCAGAATGGAACACGGCAGCTGGCAGCAGCAGGCACAGTCCAGGTGATGGCACAGAGACATTCACCACCCTTGGGCT</t>
  </si>
  <si>
    <t>CGTCTCTGGACTTCCGTCTGGGGATTCTTACCCACCTTCAAGTTCACCAGCCCTCAGCTGGAGCACTGGAAGTGGGGGCTCTGCCGCTTCTCTCCCTCTCCGGTGGGTGACTTGGGGCACAGGAACCTCAGACTAAGGTGACTCACTCAGGGGAGGGCAGTGGGAGGAGGGGGGCTTGGGCCCAGCCTGGAGCAGGGACT</t>
  </si>
  <si>
    <t>GTATTATAGTGACTCAGCCTGACTGTAATGTGGGTTTTTTTTGGGGGGGGGGGGTTGGGGGGTGGTTGAAAATGGCTAATTTTGAAGTTCAGTCTGATTACGTGGCACCTAGCACAAATGACTCTGTTCTGGTTTGCCTGCTGTATTAGTTCATTCTACACTGCTATAAAGAAATACCCATGACTTGGTAATTTATAACG</t>
  </si>
  <si>
    <t>GACATAGACTCTTCCCAGAAAGCCAAGGCCCTCGGCAGATGCCGGCCCTGAAGACAGACAAGCGGCTCCGGAAGCAGGCACGCTGCAGCTGCGGAGCGGACGGGGTTTGGAACATCTGTTTCCAGCCAAGGGCAGGCTTTGGGAGTGATAAAGTACAGTTTTTTTTTGCAAAGTCAGAAGCCTCATCTGCAGTCCATTCA</t>
  </si>
  <si>
    <t>GAAAAAAATGTAATGTACACAGTTTTGCTGAAAACCATGAAGATACCAGCAGAAGAAAAAAGAAAATGAAGACGACAAATGTATTTCACACAAAGATGACCGGGGCTGTTTCTGCACAGCCTCCACCTGGAGCTGAATCACCGGCCAGAACAGGGATTAGGACAGGCCTCACTGGCCTCCCAGAGCTGTCAGACCTCAGC</t>
  </si>
  <si>
    <t>TCTGACCCTGCCATTATGTTGTTTTGTTTCTGTTCACAGCTGAGCTTTAAGCTGGGTAGAATTTCGTGATGAGTCACTCCTATGACTGTAAAATCAGTATCGATCAAGCCTTCCTGTTCATCCTGTGAGCAGTTTAGAGACAGATGAGACAGGCTTATGGTTTCCACTGGCTCGGCTCCGTGCGTGTGCGGATTGGGCTT</t>
  </si>
  <si>
    <t>AATGCCAAATTGGAGATTTCATGGTACTGAACCATCAGGGAAGAGCACAGTGTACACAGTGGACTTATTAACGGGGAAAACTTGAGCTGCTGCTACTCATCGGAGGTCAGGAAATCTGTATCTATGACTCAGAGTATTCACTGGGGCCCATCCAGCTGAGGCGCTGGCAAGAGAAAGGGGAAATGGAGCAGACAGTAGAA</t>
  </si>
  <si>
    <t>GGAAGGTCGCCGCGCCAAGGGCCCGCTGAGCCCCTCCTCCCATTCGTCCAGCCGCGCGGCCCACAGAAGCGGAACGCGCGTCGAGAGCGCCCTGTCCGCTCGCCCCAGACAGATGCCCGGTTATTCATTACCGCGAGGCCTAGAGGAAAGAGTGGCTGCCGTCTTCCTGCCCACAGCCCGCCGGACCCTCCGTCGCGGCT</t>
  </si>
  <si>
    <t>CCGGTGCCCCACCCGATTTCTCTCCTGCGTCCTGGGAGGGCATGGTTGAGGCGCCACCGGTGCCCAGCAACCTCCCCAGGCTGTGGTTGTGACCTGAGGACGCGTGTGTCCCCGCCCTCAGGCCACCGCTACGCGACCCTGAGTGCACCTTCAAGAAGGCCGGGCACGTTTCTGGGCGGGCGTGGGGGGTGCCTGATATC</t>
  </si>
  <si>
    <t>GCAAGGCTCCTCCCGTCTGTGGGCCTTGCAGTGCCACCTCTCACAGAGGGTGTGGGGGTTGGGTGAGGTGAAGGGTGCTTTTCACTTTCCCCCTCCCCCACGCTCTTCGCGGGCTTTTGGGAATGGAGTTAGGAAGAGATCCAGTCTTCAGGACCCCACGACTCTCAGGACCTGGAGAAGCAGCGTAGGGCGGGCGCCTC</t>
  </si>
  <si>
    <t>CCTCCATCCTGGTGCCACCCAAATGCTAGACTGCTAGATTGGGCTGGGCCTGAGCACTGCCGAGCGAGCTTCTCTGCGGGCTGAGCGCTTCAGGAGTTCGACGCGGCCGTCCTCGGCGCAGACTTTCTCGCCGGCGGACGTGGGCTCTGGTGCAGTCACACTGTGGCAGCTCGGAGGCGCCCGCCCTACGCTGCTTCTCC</t>
  </si>
  <si>
    <t>TTTTAATGATGAAACCTGAATAAGGAAACAAACGCTACACTGTATGAATCAGGAAAGAACTATCCCAGGAAGCTGGAAGGCAGGGCGTGCAATGAAAGAACGAGGCCTCTGACTTGAGGCAGCCCTGGCTTTTATTCCCCGCCCTGGCATCTATGGGCAAGTGGCTGCACCTGGCCCAGCCTCAGTTTCCCTCAGGATAG</t>
  </si>
  <si>
    <t>CCTGATGGGACTTTCTCACACTCCTCAAGCACCCTTCCCATGGAGAGGGCTGACAGTCTCCAGCTTTCCCCTCCACACCCCACTTTGCTTGGTTTATCCACGCTGGAGCTGCTAGGAGGCTCCAGCATCCTGCCACCAGGAAGCTACTAGGTGAGTCATGGTGGGAAGAGGGAAGAAGGCACGCTTTCTTATGGCCAAGG</t>
  </si>
  <si>
    <t>CAAAATGTCCTCTTTAGTCATGCATTCTGATCAAAGTAGTTATTTAAAGATTGTGGCTAATAGTAGAGTAGATACCCCTGGTATTTCCCAGAGCAGAGCTCGCATTCTGGGAATCTTAGGTCCATGTGACTTCCTGAGTCAGTGATTCACACTGAGAAAAGAGATAGGTTTGGCATGACACAATCTGCAGATTCAAATAA</t>
  </si>
  <si>
    <t>TCCCAGCCAAGGGAGAAGTCCAGAAAGCAAGTAGCAGGAAATGAATCATACCAGAGAGTTGAAAGAGGGGCCACAAATAGAGGAGAAATCTATAATAAAGCGCAGAGGCAATCTGTGACCCTGCAGAACTTTCCTATGCACCCTACACTGAGAAATGCACTTCTTATCCTGTGCGCCGGCATAACCAAAGAAACAGTACC</t>
  </si>
  <si>
    <t>TTTAAGAAGATTTATTCCTCTATGATGGAGAAGTATGAAAAAATTGGGAAAATTGGAGAAGGATCCTATGGAGTTGTTTTCAAATGTAGAAACAGGGACACGGGTCAGATTGTGGCCATCAAGAAGTTTCTGGAATCAGAAGATGACCCTGTCATAAAGAAAATTGCCCTTCGGGAAATCCGAATGCTCAAGGTAATTGA</t>
  </si>
  <si>
    <t>CTGTAACCGAGATAATAATGTTTCCTGTACGCAGTCCACTTTGTTGAATATATGCTTCACTATTCAAACAGCATATGGGTAGGAAGTGATTGGTTTAAAACGCACATTTATACATGTGTTACAAAAGTAATTGCCATGGGAAATCTGGAGCACAGTATTCATTTATCTGCTCCCATAATAGGCTGGTAGGACACACTGCA</t>
  </si>
  <si>
    <t>ATCACCTCATTCACTGGCCAGAAGTCTATAAGAAGATAATTTTGTGATGAGTCATGGCATGCTGTTATAAAGCTATTAAAATGACTCATAATTGTAAACACGAGTAAAGTAAGGAGCACTGGCTTTTGCAATGTCTCCTGTCTCCAGCATCTGTTAGATATAAGGGCAATGGTGATTTTAAGACAAAAAAAAATTAGCTG</t>
  </si>
  <si>
    <t>GGTCTCAGTTTCCAAGGACCCCACAAGCGACGTCTACAGGGTGAAAGACCCCGTGCCCAGCACCGAAGGACCTGCCCGACACACAGTCCCCAGCCTTGAGCGGAGACCCCCAGACTGCATACAACTGTGCAAATGCACTTGACCTCCCTTTGGTTGTGAGTCACAGGACTGTCTTAAAAAGAGTGTCTTCTTCCAGTGCC</t>
  </si>
  <si>
    <t>ACTCAGAGTCTGCAAACTATGACCTGTGGACCAAATCCTGCCAGCTTCCTGTTTTTATAAATGAATTTCTCTTGTGTCTATAGCTGCTTTCTCACTACAGCGGCAGAAGAGAGTGGTTGAAACAGATACTGTATGGCTCTCAGATCCTCCAATATATACCAGCTAGCTGTTTACAGGAAAAGTTTGCCAGCCATAGCTTC</t>
  </si>
  <si>
    <t>CTTGGTCCCTGCAAAACTGAGTTTCCTGTATCTGTGCTCTGTCAACTCTGAGTCAGCCAAACAGCTGAGGTCATTCTCTACTTGTCACCACCGATGAGGACGGAGAGCCAACACCACCAGTCAGTCACCCAAGCTGGAAATTTAAGCATCATCATTTCTTCTTTTCCTTCCCAGCCCTCCCATCGCTGCTTGCAGGCCAG</t>
  </si>
  <si>
    <t>CTTCCTCTTGCTTGTCCCAGGCCTCTCTCAGCAGCACCTTCCTCTGTGAGTGTCAAATGCTACTGACTCATGTACTTCCTGTCTATTCAGAGACAGGACGGGGGTGGGAAATTGGTATCATTTGCATGACGCTCACCTCCTGGGGTTGGTGAAGAGCTTGCAGGCATCAGAGCTAGCTGGGAAGTGAGCAATTATAACAT</t>
  </si>
  <si>
    <t>GCTGATTTCTGGAATCCTTGAAACCACTGATTAATTTTTAATACCAATTGTCTGTTTATTTTTGACTGTGGATTTAGAGGCTTTGCAATTTGTCAGGGTTCGGAAAAGGCAGAATTGTTCTTGGGAGGTTCCATAAATAGGACAGGGCATTGAAAGAAAGAAATCTTTTCCTAAGATTTAAGACTTGGGCCGAGGCAGGA</t>
  </si>
  <si>
    <t>GGGAGTGCAGGGCCAGATCCTGTGCCAGCGGGTAGGAATATGTAGCTGCCTCCCAGCCCCAGGGTGGAAATCATGACCTTTGAGAAGCAGGCAAGCTGCACGGCATAGATACTCAGGCCTGGTGAAGGCAAAGTGGGGCCACACCCTAGAAAAACCACAAAAGTCCCCACAGCCTCTGCTTTCACTAGTCAGACCTGTGG</t>
  </si>
  <si>
    <t>TTGGTCAATCAGCAGCTGCAAAGGATGCGTAGGATGGAGCTAAATTTATTTGTTCCTTTCTTTCTCAGCAACAGCGACGAGGCCCGAGGTGCAGCTGTCTCGCCTCGCCTGTCTTTTGCAGGCACCGGCATGCACAGAAGATGGCTCTCCGGGAGGAAGATTCCTTTCCATTTTGTTCTCTCTCTGCCTCCGCAAGGCTC</t>
  </si>
  <si>
    <t>GCCGGTGCCTGCAAAAGACAGGCGAGGCGAGACAGCTGCACCTCGGGCCTCGTCGCTGTTGCTGAGAAAGAAAGGAACAAATAAATTTAGCTCCATCCTACGCATCCTTTGCAGCTGCTGATTGACCAAACAGAAAGAGGCCTCTATTTCAACCCTGGCTTCTCAGCTTTTTGCCTGATGGGGTCTGCTATCGCCCTTTA</t>
  </si>
  <si>
    <t>TGGTTAAAGACTAAGTAACTGTACCTTTATTTCAATTGCATGAACTAGAAAACTACAAAACAAGTGAAGACATGCACTGAGAAAGTGGAGTATACTATGACGGTAAATAGAAACTTTTTTTAGCATTTTAATGACAGAGAGAGATTGTGTGTGTATGACACATCAACAACAAATAAATAAAAGAACTGGTGAGGATAGAT</t>
  </si>
  <si>
    <t>TCACTGCTCCTCAAATTGCATATTTACGTCAGTATTAAAAGCAGTGGCAGAGCCATTACTCAGCTGACTTCCCAAAAGCTGCAAGCCCCATAGGGACATGCGGGGGCCAGAGACATTAGCTGACATCAGGAAACATCTTGGCTCTTCGGGCCCCTGAAGTGGCTGAAGGTCTGCCCACCCCATTCCTCCCTAGTGACAGA</t>
  </si>
  <si>
    <t>AAACCACCATTTGTTATTCTGTGCTTCCCCTCCTGGCCTGGAAGCTGGCCCACTTCATGGGGTGACTCACGGCCCTGCCTCTGTGCCCCAAGGCAGCCTCCGCCCTCCTGTAAACAGGCCCACAGGGCTCCAAGGGGAGGACATTTGTGGGTAAATCACCCTCACATCCCCCCACCACCCACAGCTCATCTGGAAATCAG</t>
  </si>
  <si>
    <t>GCCGGGCAGAGAGGGTGGGAATGGGGGAGAAGCATGAACCAGTAGGAAGGGGGGGCAGACAGAGAGAAAAGTCACAGTTACAATGACAGGAACAGAAACACGGACAGTCACCAAGGGCCAGACACACAGCGGGGGTCAGGGCTGCAAACCGAGAAGGCAGAACAAGAAGAAATCGAGAAGAAGAGCAGTCAGACAAGGAA</t>
  </si>
  <si>
    <t>CATTTGAAACAAAGAAAAAAAAGTCTAAAGCTATAACAGGAAGTAAAAGAAAAGAGAAAGGAGAAGTCGCAAGTAAGCCATGGCAGCTCATCAGAACTTCCGGATCCAGCCAGGTTTCCCACAGGAACCCCTCAAGATGCGAAGCGTTCTTTCACCGACACCTTCTAAGGCTAACTTTTTCTCCTCCCCGTTCTTGTTCT</t>
  </si>
  <si>
    <t>CCTGAGAAGGGAGCATTATTAATGTCACCACCACTGTGCCTGCTGAGCTGCTCTGTGCTTCCCCCTTGCACAAGAACCAGGCCCAGCCAGGGAAAGGAAACGCAGGCCATTCCCTCAGAGCCGAAGTTAAGGGAGAAATAATAATACAGGCACAGGAGGACCAGCAGCAGCCAGAGAGGAGAAGTGACAGGGACCGAGGC</t>
  </si>
  <si>
    <t>GAACTAGCACTTGGCCTTACATGTTAGTCTGGTGGCCTGGGTCTGCAGCCCTAGATGAGTCCTATCGATGCCTCCCTGCACCCTGACATCCAGGTGCACCCGGCTGCTGGCGTAGCATTGTGATTATTGCTGTATTTCTAGGCTGAGCACAGTGCCTGGAATGTAATTGGCACTCGCTTCAATTGTAGAGTGAATAAATG</t>
  </si>
  <si>
    <t>TCAGTTAATAACTAGGATTCAGTGCTCTGGTTCTAGAGAACTAGCATCTTGTTTGGGATAATCAGGCAGCGTTTCAGTGGATGGAGCCAACATTGAGGGACGCAGAGTTCTGTGATGAATCAGGGTACTTGAGGTCATAGGGAAGTTTGTACATAAAGGAGACTTATGAGTCAGACTGGGATTTAGCCATAATGACTAGG</t>
  </si>
  <si>
    <t>CTCTGTATGGTTTGAGATTTCCTGATCTAGTTAGTAAATACAATCTCCTGTTCCAATAAGCTGTGTGAGAGAATCATTAGAAGGAGAGGTTCTCCTTAAACGTTAGGGAACCTAGGGTGATGTCTGCCATTAAATTTTTAAAAAGAATATAGCAAATGCCTAGGTTTGCCTGATATAATATTTGAGACTACAATGCTTAA</t>
  </si>
  <si>
    <t>AGGAATTACTCCATTATCATGTGAGTTGAGAAATGAATGTAAATCCACCAACCTAATTTTAAAGCATCACAGTTTTGCATCATTTGTTGTTTTATTAATGCGGATGAGTCAGGGCAGGCTGCGAATGCCTCAGGAAAGACCCTTAATGGACAGGAGGGTTGTTTCCCCCTCAGGCTTTTCTTTGGGGCCTGTCTTAAGAG</t>
  </si>
  <si>
    <t>TAAGTTTGGACTGAGTCATAATATATTTTTTTATTAAACTCCAAGACCCAACAAGCAGGAAGCTCTGTTCGACAACATAATATAACTGATGTACTGCAAGCGGCTTTTTTATGGGTGAGTCCTCAAGCTGCTTGAGAAATTCTCTGGCCTCTCCTATCACCACCTGGTTCTGCACGGAGATTAAAAGGGCTTTGGAGACT</t>
  </si>
  <si>
    <t>AAATACCGAAAACCACAGCTTGTGATGCTGCCTCCCAGGCAGCTGCCCCTTGCTTGGTTTTGGTCAACCACAAACCTCCTGGCCCTCCCCCAGTCTCTCTCGCTCTGTGTCTCGCCTGTGGGCTCCAAAGCTCTGACTCACCATGCAGCCAGCTCAGCGCTCAGCACCACCCTGCCTTATATGGTGAGCTCAGCACCTCT</t>
  </si>
  <si>
    <t>TGAAAGCAACACTCTAGGCAGACACCTCAGATCCGGAGTGGAGCATTATTCAATGTGTGGAAAGAAAAACAACTCAAATATGAAAGCAAATGGCTGAGAACGAACAGCCTTATTAAAGAATCCTTTGCAAATCTGAGATTCTGGTATTCACTAATAAGGGAAAAATGTGTAAACCATTCAGCAAAATCCAAAATGAGCCC</t>
  </si>
  <si>
    <t>ACAGGAATGATTGTCAGGATTGTCAGTTCCCCAGGGAACTCTGCATTTCTGACTTAGGGAGGGTAGATGACTCACCCTTCCAAGAACCCATCTGTCTGTCCGGGCCTGTGGGGCTCTGGAGAATAGAATATGGAGTACCCTGGTTTACAGGCACTGCCACCTCCTTATTTCAGGATGGGTTCAGGGATGTAGGATTGGAG</t>
  </si>
  <si>
    <t>TGGGGGGATTATGGACCAAGGGCAAAAGAGGGAAGCAAAGTCTTGAGGGAAGTGGACTGTTCCAGCCCCTCAGAGAGAAGCTGAAGAACATTTTTTTTCACGGACAGGGTGATGAATCACCTTTCCAGAGCCTATGCACTGCCAGTCCTCTGACAATGTTTGTTAAATGAAGGGTCAAACGGGCAAAGGCAGAACAGCTG</t>
  </si>
  <si>
    <t>TCTACCAAGAAACGTTGTTGCAGTTGGAACTGAGCCCTGGTCTTCCTTCCTTCTGAGTCAAGGCTCCCAGCCAGTGAGTCATTCCCCCACCATCCCCAGACGCACCACCGTCACACCAGGTCAGGCTGGGACAGGGGCACCTTGGGAGCAGGACCCAGGGCTGCACTCTTGGGCAGGCCACTTCATCTGAGGACAGCCTA</t>
  </si>
  <si>
    <t>ACCACTTCATCTCGTCAGAAACCATGGAAACCCTCGATATCACTCTGTTCCCCTCTTAGGGGAGTTCTCAACAGAAGACACACTGGAAAGTGGATGTCACCGGGATGAAGTTAGAAATCCCAAAAGTAGACTATTTGAGCAAGATCGAATTCAAAGGCATCACTATTTTCAAAACCTGTTTTTGGCTTCCTTCCAATCTG</t>
  </si>
  <si>
    <t>AATAGGAAGTTTCTTTGGTATTGCCACTGGTGGAATTTCAGGTCCCTTCTGACTGGAGGGGAGACTGGGGGGGTTTCCTGTGCAGATGAGTCAGAAGGTTCGGGACGTGATCTCACACACAGTGTGTTGCTGCATCCTAATCTCGTGCTCTGTGGCCAGGCTCAGTGGTAATCAGCGGCCTGCTGGGGGCTGATACAGCT</t>
  </si>
  <si>
    <t>GGGGCTGCTTCCTGAGTGAGTAATATTTAATTAAACACTCCAGTCTGTAGCATCAGAAACTGGTCATGAGTTGAGTTTTAACAGGTGTTCATGGTAAAAGCGCCATCCCTGGTGACTAAGGTTTGATGTCCTTGGAAGAATTTTCTCGTTGGGGGGGCTGGGCCCACAACTTCATTTCTCATCGTGGGGTGTGAGGAGAA</t>
  </si>
  <si>
    <t>ACAGACAGCCCAGCCCCAGAGGCCAGCCCAGCTCAGCTCGGAGTGAGTCAGCTCCGAGGGGAGCCATATCCTGGGACCGTGACTCAGCACCCAGCCACTACGCCTCCCGGCCAGCCGCTGACTCAGGCTTTTCTGCTCCAGGGATGACACTGTGCTTGTCCTTCCATCCCAGGGCACTACCTGCAGGTTCCTGCAGGACC</t>
  </si>
  <si>
    <t>TTCTCAGGCATCCATACAGGAAAGCCCTTCTCCCCACATTGGATCATCAGACAGGGGTTCAGCTAACAGTTCCCTGTAAACCTAAACTGTGCAGTGCTGTCGCTCCACAGAAGGTAGATTTTCAGTTCCTCTGCCAAGAACAGATGAGTCAGAGTGTGGGGAGCCTCCCTCTACCCTCTGGAATCTCTACTCTTCTAGTCCAC</t>
  </si>
  <si>
    <t>AGGTCCTTTCAGGAGCTGTGCTTGGTGCTGGGAGTATGGCTGTAAACAAAGCAGATGAGGACAGTGAGAAAACTGACTCATCTCTTCTAAATTTCTGAAACGTGTGGTTTCCGACTCCTGCAGTGGAGCCTGAAGCCCAGGGTGGGACTTCATTTTGTTCAATGTTGCATCCCCGATTATAGAACGGAGTCTGGTACTTAG</t>
  </si>
  <si>
    <t>GTGAGGATGCCTCTGTGCATCTGCAGGTGGGCAAACACAGGAGCTAGGGCAGCGCAGAGCTGAGGGGCATTGGCTGGGCCAAATCTGTGGTTTGAGCAGCCGGGCTCCAGCACAGCTCCCTGGCCACCTGCATCCAGCCCTGCTGCAGTGGGGTGAGCTCCCCGAGGCCAGGGTGGAGCTGAGAAGGTGCCAGCCCTCCA</t>
  </si>
  <si>
    <t>TCAAGCTTTAAATATTCATTTAACATTCAGATAGTCTCACTTTGTACTGCTTCATTGAATGCTGTTCTTAATGTGTGTTATGATCCCTGCCCTTAAGATTCGTCTTAAAGAGAAAAGAGATCAAGAGAAAAGTGATACCTATTTATAGAAGGGGAGCAGATGTTTAATGGTGATTTCAGTCTGACTTGCAATGACTCACCC</t>
  </si>
  <si>
    <t>CATCTCCTAGCACCAAATTACTGGAGTTGCTCCTTGCAGAAGGGGATCTTGACAAACAGTGGAGTCATAAGTCAGGCTCCTTGAAACACTTTTATGAGCGCCTTAATGAGGGAGATGAGCTGTCATCAGGAACTCATCCCATCCTTCCTGACCACAGGAAATGAGCTTTTTGTGCTCAAAAGGTTTCCAAAGCTGAGGCG</t>
  </si>
  <si>
    <t>TTTAAAGTAACATTGAAAAGACAGATGTTACACAATTTGTATTTTTGCTTGAGAAGCCATCCCTTCAAAGCAGTTACATAGTGAGGCTGTTCACTTATTCGTAGAGGTGCTGCTGCAATATTTTCTAAGTGTCTTTGTAACTGGAGAAAAGCTCTCAAGCCTATAGGGCATGCTTTTAAATGTCCTCAGTGTTGGCAGGAC</t>
  </si>
  <si>
    <t>ATGTCAAGAAAATTTCTGAGTTTAATAGACAACATGATCATACTCCAGACTAGAAAATGAAACCAAAACCAATTGACCTAGGCAGAAAGTTAGGTTGTAACGGGTTTCCTGCAGCCAAAGAGCCATGAGTCACAGCAGCTGGCTCAAGGCTGGGAGGGGAAGTAAAACACTAAATCTAAGGACCACTCTATTCACCCTACA</t>
  </si>
  <si>
    <t>ATCCATGAGTCATTGTCCAATGCTGTAAGATCACCATGGCCTCAGAAGTGTCTGAGGTCTGCAGGGCTGTTCACTCAATTCTAAATGGCTCCAGATAGCGGTGCTTTTAGAGTTCTTCCACCCTCCCACCCTGTCATTTGTCACTTCTCTGCTAGTGTTAATGTGTCCAACTTCCTGTTTCTCATGTGTTATGTTCACTT</t>
  </si>
  <si>
    <t>GGGAAGGAGGGAAGAAAGCAAGCCAGCCAGCCTAGGAAAAGGCCCAGGGAGACTGACTTGTCACAGACATCCTGACTCACCAAGACTGTCATGAATCACCGCAGGGCTATGATTATACTACCTCCCTAGGGAAATAGTATAAAAGGCAAACCCCTCTCTTCTCCCTACATTCTGCCTTGGCCCATACACTATGGGGCTTCCA</t>
  </si>
  <si>
    <t>TGGAGGTGGTGGTCTGTAAAGAAGTCAAAGAGGTGAGTGCCGAGGAGAAACGCTGCCCCAGTGCTGAAGAGTTGTCTGTTCTGTCCACGGAGGCTTGTGGCAGCACTTACAAGTCATTGGGTATTATGCTTCCTGACTCACAAAGCCCCTTTGAAGACATATCTCATTTAAGTAATCATACCTTGTGAGAAAATACAACTC</t>
  </si>
  <si>
    <t>TAGGGGAGGCAGGATTCTAGACTAAGCCTTTTTGATTCCAGAGCCAGGACTGTCTACTATACCACAAAACCACGAATTTATTCAAAGCTTGGATGAATAACGTGTGTTCTTGGAACACCTGACATGCTCCAAGAAGAGTTCAACATAGTTGCAGCATGGTTCCAATGTCCACGCATTTTATTACCTTGGATCTGGGAAGA</t>
  </si>
  <si>
    <t>AGCATGCCGCTCCTGGCTTTGGTTTCTCCGGGGTTTTCTGTTGTCATCAGTGTGTGGCTGTGTACACTCCTATGCATATTTCAGGAAAAGAGTGCTCCCACGCCCCACTGGGGGACTGTGGGAATGGGACCTCCCTAGGTGAGGCCACCAGGCCAGCGGTCCTGGGGCGACTGGTGTTCTGCCATTGGAGCCTGGGTTTA</t>
  </si>
  <si>
    <t>TATTATGTAGCACTAACCTACTTCTGACTCATATTTTAGGAGTGTTGCTGAAATGTCTGACTCACTGTGCTATCCCCTCTCCACTAACATTCGATGCCTCGGGGTTAAAAGAATGCTCCACTATTAGTCTCAAGATTTTCTTCCAAGCCACTGACATTCCTTCTGCAATTTTTGATGCTGCAATTTTGATATTCATACATG</t>
  </si>
  <si>
    <t>AAGAAACTCTAGTCTCATTATAAGCTCAGGACATTGCTGGGGTAGTGTCAGATGCCTGGACTTTAACATTTTTTTTGATCTGTCTGGTCATCCAGGCTACAAGGGTAAGACCGCAGCATCCGCTGAAACACCTCCACTGGGAGATCTTTCCCCTTGTTAGTAGATCCTCTTGGCTCAGACCCATTGACTTTTTTCTGTTTGTGACTCACTCCC</t>
  </si>
  <si>
    <t>AGCAGTCAACCCTGTGTGAGTCAACCTCATTAAGGGCCATGCTTTTCATCAGAGGCAGTGCAGCAGCTGGACCTTAAGTTAACAGATCAGCAGTCTTTCGTAGCTCCTCATCCAAAAACTGTACTTCCCCATTGTAACAAATATTCTTGATTCTATCAAGTGGCAGGAAATGGCTTTCTAACTAGAGTATGCCGATAATTG</t>
  </si>
  <si>
    <t>CACCATGATTGTAAGGCCTCCCCAGCCACATGGAATGAGTCCATTAAACCTCTTTCTCTGTATAAATTACCCACTCTTGGGTAAGTGTTTATCAGCAACGTGAAAACAGACTAATACATCATCTAAGAGCTCATTAGAATCTATTTGGTCTGCTTCTTTTTTTGGTCAGTCCTATCCAGTCTTATGAAATAAAATTCTAT</t>
  </si>
  <si>
    <t>CCCAGAGAGAATATGGAAATGCTGCCTGGGACCAAATAAGGGAATATAATGAAAGGGGCCTCAGGGCTGAGGCTGTGTTTGAGTCACATTTTAGCAAAGCGGCCACATAGCTTCTGACTCAGAGCACAAAGATTCTTCAATTCTTCATGGCAAGAATGAGACTCACAAGAGCATAAGCTCAGAGGTGGAAAGGAGGGCAGA</t>
  </si>
  <si>
    <t>GGACCTGGAAAAATACTTCTGGGAATGGCACGTTGACTCCCAAGCCACCATAGCAAGACTCCAGAGCATGTTTATAAACCACAGCTTCACAACAGGAGCGGCCCCGAGGTTTTTCTATCTCTTGCTCAAGTATGGAATTTAAATAATCAAAGATGATCTTCCTACTTCACCCCCGTGGTTCTGCTATGTCCAAGTTCAGA</t>
  </si>
  <si>
    <t>GCCTGGAAACACAGTCACATCTGTTCATTAGGAAGTAGATAGTTAATAGATAAAAGTTTATGGTTACCTCTGTCACTTTAAAAACGAGGCCCTTTTCTCGGTTTCATTTTTCTTGATAACGTTTGCCACCACCTAACATACCATACATTCTACTCTTTTCTTATGTACTCTCCCGTATTATGTATTCTTTTCCTTTCTTT</t>
  </si>
  <si>
    <t>TTCCACGATGGTGAATCAGCATGCTGATTTCTCTTGGCAGGAAGCTCTCAGGGAAATGTCTGTGAATCATTTAAAGATGCTCTCTGGTGGATAGAGAAACCGCAGTCCAAAAACAGATGGGTGTATATTTGCTTTGTAAGCAAAGGGCATGTATCATACTCGCATCTAAAACAGTGTCCACATCTTTGCCAAAGGCACTG</t>
  </si>
  <si>
    <t>GGGCCCGGCCAAGCTGTGGGGTATGGCAGGCTCTGCGGAAGCCAGGAGTCATGAGGGTAAGCAAACTTCCTGCACAAGAGGCCAAGCACTCTCCTAGTCGGGAAATGGCATATGGTGACTTACATCAGATGCTGCGGGCGAGGTCAGTGAGCTGAAGAGGCAAAATACACATTGAAGTGATTTGAGTGTAAAGGAAAATG</t>
  </si>
  <si>
    <t>GCGGGGGGAAGGGGATCCATTTCTCATTTTGCCATGTTTCTGCAGGAATGTTTTTAATAGGGATCCTTTTTACCCCCAGCTACTCTGCAGCACAGGAGTACGACTGTATTTGAGGAGGCAGCTTGACTTCATGCTCCAGGGAGAAGTCTTTTATTTCCTGTTGGGGTTTTAAAGTTGCCCTTGCTTAGGTCGTTGCTGTTTTATAAGTCA</t>
  </si>
  <si>
    <t>TGCCACTGCTCTGTAGAGTCCTACAGTTTATCTGTGGTCAGTTTTCTTACCCATTTCCTGCCAGCTGCTACTGGTTTTTTAGTCAGCTCTGACAGCTACGGTAATTGGGAAAGGACGCAGGCTGCTGGGGCCGGGTGATTCACCAGCTCTGGCCAACAGGGACAAGGAGCACAGACGGAGGCACCCCGTCGGTCCCCCAGG</t>
  </si>
  <si>
    <t>ATGGGTAAGAAAACTGACCACAGATAAACTGTAGGACTCTACAGAGCAGTGGCAGATAGACTCGGGGACAGGAAGTGGAGCTGTTAAGACTCGGCCCTCGCCTGCTCCCGGGCACCTCAGGGCCATCGAAGGGCGCGTGCACCTGAGATGCTGCGGTGCTCGCGTCACGCAATGACCCCGCAGCAGGCACCAGCCACGGCC</t>
  </si>
  <si>
    <t>AGGGTGGTGGACGGCTGGTGTTCTGGCATCTCGGTTTCCCAGCCGGCTCCCATGCGGCAACCGGGAGGGTTCTGTGGCTTCATTGTCATCTTCATCATCGTGGCAGGGCCTGCTTGGGCCCGTATCTGCCACCTGCCTGGTCTAGGCCAGGCACGACGTGGGTGCTGAGGCGTCTCCTCTCCACCTCCTGGGCTTGGCCGC</t>
  </si>
  <si>
    <t>GCACACCTCCTTCTCCCCATGCAGACCCAGGGGGTCGCGCACGTTTGAGCTCAGACTCAAGCTGAGTCACCTGACTATGCCTGGAACGTACAGGCAATCGTACCGAATACACATGGGAGAATTAAAGGAACACTACGGGAGAATTAAAGGAACACTAACAGGAATTTGAGGAATAAAGAAGTGCCCACAGGCATAATTAT</t>
  </si>
  <si>
    <t>CAGCTCCCCAGGAGAGCCCTGCAGAGACTCTGTGAAGGCTCCTTGTCCCCGTGGCTCACCAGGCAGGAAGCCCGTGGCTTGGCTGAGGCCCCAGGAAGCGGAGTCTGGGAGGTGAACCGTACCTCAGGCCCAGCCGTGTTCAGCTTGGAGTAGCTTCTGAAGTCTCAGAGAGGGAGGGTGAGGAGGAACCTCAGAGGTCA</t>
  </si>
  <si>
    <t>AACCACTTCTCAGGCAGCCAGCTGGTTCTCAGGTCAGCAAGAGACGATCCATTTTTATCGGAAGCTTTATAGTAGCAATAATGCTAATACCCAGCACTCGGGCTCCACAATGTAGAGGAAATGGCATCGCCTGGCAGGTACGTGCTTACTGTTTACATGAACTTTATTTTTTCATTGTTCTCTTATTCTTAACCTTTCT</t>
  </si>
  <si>
    <t>TTTAATTGGAAAACGCATCTGTCAGCTGTCAGGCTTCCAGTTTCCACTTTTGAGAAGCAGGATGTTGAATGTGAGTAATGACACAACAGGCCTATAAAATGCGGACTAACCCTCGGATGACTCATCCGGTACAATGCAGTATATTTGTCAAGGAGACTGAATCATATATGGGGGAAACCACTTCTCAGGCAGCCAGCTGGT</t>
  </si>
  <si>
    <t>TACCCTATCCAGGCTCCTAAGCCACATGGAGCCCTGGCAGGGCTGATTTCAAAGTGAATCATCAGTCAAAATAAGTCCTAACCAATGCCATGAGCAAACGTCCATGTCCGTGGGGACAGTGTCTTTCCTGCAGACGCACATGACAAATCACACTTCTGTGTCTTTGCATGTGCTGTTCCCCATCTGAAAACCCCATCCTAC</t>
  </si>
  <si>
    <t>GCATACCTTTTTTAGAAAACAAAAAATGTAGCAACTGAAGGAGGGCTCCTTGGATTCCGTGAACTTAACCATCTCATAGGAAGGCTACAGGAATCCAGCGCCCAAAGCTGCTTTGGCTTGGTGCATTAAAGAGCTGTGTGGGTGTGCTTACAGGGAAAGCTTTCAGAAGCAAAACCTTTCTGGCAAGCATCAGAACCACA</t>
  </si>
  <si>
    <t>CACCTGTGCCTCCACACACTAACCCTGGGGGCGGGGTGGCTGCTCCTGGATATGTTCTGTAGGAAGCTCGGCAGGAATCACTCAGAAGGGTGACTCATCGCCCCATCCTTTCCTGCCTGGCAAATTAGAGGATGTTCCACCCACGGGGCAGCCCTGGCTTCCTTAGCACAGCACAGTGAGCTAAGAAATGCAGAACTGTCT</t>
  </si>
  <si>
    <t>ACATAAAGATAACATTTAGGAAGTGGGGTGTTTTTCAAAGATGAAATCTTCCAACTGTGCTAATAAAAGCTGTGCTTTCTTCAGATAAAGTCAGGGATGACGCCTGAGGGACTGCTACATTACACCCACACACTGTCAAGACTGGAATGGCATTAGGTGGGTTTAAACCACTGAGTCAGCATTGCATAGACGTAGGGAGG</t>
  </si>
  <si>
    <t>CACAGCTCCTGGCTCACAGACTGGGCTGATAGCTACTGGGAGATCAAGCTATGAATAATACGGTATATGTTCCCGCCAACAGAAATTATTTTTAGATTCGCTTCTGTTTCACATTATTCATTGCCCACTTTCCATTTATTAATAAAGATGATTGGAAGTTGACTGACAATAAATACATTATGTATTATTTTATGCACCTAT</t>
  </si>
  <si>
    <t>GCGAGTCTAGACTGAAGTTTGTGTTTCTAAAGGGCAACAGAGAGTGAAGCGGGGCCCATCTCAGACCAAACTGCAACAATCAGTATCAGAACTCCTCAAACGGGGGACAGAAAGGGAGAAGAAACCTCAGCAAACCTGAAACCAACCAGAAAGCTGTTTAAAATGGAGTCTCAGTCCCAGAGAGAGCGAGGGGCACGCCC</t>
  </si>
  <si>
    <t>CCAAGAAAAAGTCACTGAAGGCATACTGACCGAGTTGGCTGTTTTATTCTTGTTCTTGGCACCTCCTTCTTATGTTTAAGCTACGCTTTCAAACTGTCCTACGGCATTTGACAAAGAATGGGGATAAGGTTGCCCTCTGCTGGACACAGTGGCAGCCAAGAAGATGTCAATTTTGTGTCCGAGAATTAAGGCAGTCTTAAG</t>
  </si>
  <si>
    <t>GGTATCATCTTCTAACGCAAGTGTGGGGTCGTTTTTGGACAGCCATTTTGGACAAGCTCTGGCCTCTTGTTAAATGTGACATACTGAGTCAGAGGCAGACGTCCTTCTGTGGTTATTCGCTTCCTGTCTGATTAATTTGTTGTTTGTTGTTCCTTCCTCCTTTGCTGCAGAAAAAGAAACTAGATTGGTTTTGCTTAAGAA</t>
  </si>
  <si>
    <t>AACAAAGATAGAGGGAGAAGTGATTCTAAAAAGAGATCAGAGAAGGACAAGAGGATGGAGCAACAGGGAAGTGTAGCTGTCCAACAAGAACTGCAGCCTCGCTGGTGGGTGGGACCTGGTGGAGGAAGTGATGGTCTGATTCCTCTGTCAACCAGACCCATTTCCAATTGGCTTTGTGAATCCTAGGTGGTAGGTCCAACA</t>
  </si>
  <si>
    <t>GCTCAGAGCATCTAAGTCACCCAGAGTTCACTGACTAATTGACAAAAGCGGTCATCATCATCTTTGGATCTTAAGACATCTATCTTCCAGAGTTAAAACCGGTTTGATGCATTTTTGCTTGCTGATGTCCAAACCAGCCCAGCAACAGCAGCTTTCTGAGTGGGAGCCCAGCTCTAGAGCAAAGGAGGAATCTAAGTTTTG</t>
  </si>
  <si>
    <t>CCTCTGCTTTCAATTCTTTCGGGCAGATGCCCAGAAGTGGATGGCTGGGTCGCGCGGAGAGTCTACATTTAATTTTGTGGAGACCTGTCATGCTGTCTTCCGTAGTAACCGCACCGTCTTACCCTCCCGCTTCTTTTCCTCTCTGACGTACGCACTTCCCTCCAGGCAAGGTTTATCTGTCTGTACTGTTGTTACTCATACC</t>
  </si>
  <si>
    <t>CCTCTGCGGCAGCTTTCCCACGTTTCTGGCTAGGTTTATGCCGGGAGCATCTTCTCTCTTGCTGTCCTAGATGAAACATCGCCCGCCACTCCGTCTCCTAGCGCACTGTGCTGTGAATGGGGTGAATGGGTGTATGAGAGCCGTGAATTTTGGACGCTGGCGCGCTGCGCTGTGAATGGGTGTTTGAGAGCCTTGAGTTCT</t>
  </si>
  <si>
    <t>CTAAGACGACCTAAGGAAGGCAGCTGAATCCGCCTTCCAAACCCCTGGGGTAGACTCAGGCTCTCACACACCCAGGAGAGTCATTTCTAGGCACATCTTCTCGGGTGACTCATGAGCACCAAGGCAGGCCTGTGTGTCCAAGCGCCTGCACAGGCAGAAGCGAGGCTCTTTCCCATAACCGGAACCCTTACCGTGCCCCTAGCAAAC</t>
  </si>
  <si>
    <t>AAATGAGGGACGGTAAAGAAATGCGTCAGGGATTCCCGAAATAAGTCACGGGTTAGGCAGTAACTTGTCAGGCAGGAGCTGGGAGTTTGCTAGGGGCACGGTAAGGGTTCCGGTTATGGGAAAGAGCCTCGCTTCTGCCTGTGCAGGCGCTTGGACACACAGGCCTGCCTTGGTGCTCATGAGTCACCCGAGAAGATGTG</t>
  </si>
  <si>
    <t>TCAAATCTCAACCTGCAAATAATACACTTAGGATATCTCAGCTGAACTAAAACTTTGGACCAGCCTGTTTCACTCCAAAGCCTTTGGGGCTCAAGCTTCGCATGGTACAATCCTCTGAGTCTGAGTCACTGGTGAGTCACTTTTGGAAGTTGACAAGACCAGGTAGCTGAGCCAGATTCTGAATTATGAAAAATCCAGGC</t>
  </si>
  <si>
    <t>GTGAGCCAGTCTCTAAAACTGAAGGAATGACTACTCAGGATAAGAGTGAGGAGCTGGGGCTGAATTCTTCAAAGCAACCAGGCACTAAGGCTGATCTCACGGAGGCAGTGGTGATGGGGGAGCCTAAAGAGATGACTCAGCCTAAGGTGGCAGGCACCATGCAGGCATTGATTCCTTTGGAAAGTGGATCAGGCATGACTCA</t>
  </si>
  <si>
    <t>GGTTTTTCTTCTCTATGTCTGTTATTATAACAATGTTCTGTGGCGGCCGAGCCATGACTCAGTGAGTGACTCAAAGCACGTTCAGTACTCACCCCTCCCGCGGGCACGTGCCCAGGCTTGCAGGCACATGGCCCCCCTCTCCCGGGAGCCTTCACCTACCCCTAAAACCTGCAGGGGCCTGAACCTGGAACAGAGAGGCC</t>
  </si>
  <si>
    <t>TCTGGCTTTGAGATGACTCACTCCCAAGCCTTCCACCATTCAACACAAATGCTGGCCCCTGCAGACGTCTGACTAACAGAAAGTCACATCAGCAGAGTCGCCAAGGAGCAATCCCTGTCTTCCCTCCCCATCTTCCTGGGGAAATACATTGGTATGTGTCTGTCAAGATAAGATATAACCATTAAAACAAAATTCTGGAC</t>
  </si>
  <si>
    <t>AGCATGAGCCCCTGGGAGAGAGAGTTGGGCCTGGGTAGGAAGAAAAGGCAGGCCTGACACAGAGGCCAAATGCTGCCTTTCGTCTGACCCAGGGAGAACGGAACTGTTCTCACCCCAAATACCAAGGAACCCTAAGATGATCACTTGTTGCCCTTGTTCACCACATCATCCCCTTCACTGGCCTCTCTGGTCCCCTTCCAGTA</t>
  </si>
  <si>
    <t>ATCGTTTTTCGCAGATCTTGGTATGAAAAGCGTTCTTAGTGAAACAAAAAGGAAGCAACATAAACCAACTTGCAAATGTCAAATCGGCATGCTTTCAAACGGAAAATAACCTGGCAGCCTGAGCAGATGTTCCCAAATATTTAACATCTCCCTGTAAATAAAAAGACAGTTTTATGGTCTGCAGCTAGGTGAGGAAGATTG</t>
  </si>
  <si>
    <t>CAAATAGCAGGGCTCTGACTGCCCACCGCTATTACTCCCATTATTGCCACCCAAGACAGCAGGGGCCTTCCTGGGGCTGTGACTCAGGCTGGATTTTTCGTAGGCAAGAAATGCTTCTTCTCTATGCAGGCTTTTTAGGGCACATGCTCTACCCAAGCCCAATGAGGCTGGGGAGGCTGGCTTTTTCCAGCCAAGCACACA</t>
  </si>
  <si>
    <t>GCACCTCACTGTCAGGCCTGGCTCTCCATCCTATTTCTCTGCTCTTCTCTTTTTCTCTGTCTCCAGATCTCCATGACCCACCTCCAGGAGAATGAGATCGTAGTGTCCAGGGCAGCTGCAGATGGGCCTAGGCCCACTTTCTGGTGACTCAGTACAAGTGAGTCATTTGGCAGAAAAACATAAAGGAGGCTGTGTATAAA</t>
  </si>
  <si>
    <t>GATTAGATGAGTGGGGTAGGCGGGTCAGGACAGGACAGGACGGGGAATTTCTCTGAGTCATTCTGAGAAACAATAGAGGAAGCTGCAGCAGGGTAATCACCGCCACTTCTTGGCCTGTGGGTACTTCCTGTGACAAATCGAGTTGACCACATGTTCAAACTGAGCTTGCAATCAAACCCAAGCACTATCCAAATTCACCG</t>
  </si>
  <si>
    <t>TGTCCAGTCTCAACCAGCTGCCCTGCAGAGAAACTATCACCTCCCAAGCAGGGTCTCTGCCTCTCTCAGAGCTCAGGGAAGCTCAGCACCCCAACAGTCGCTCCTGCATGTGTCACCACCCCAACAGTAGTAATCTCCTTTATGTCCAGCACATTTTTAAGGTCACCTCAAGTTGGGCTGCTTTCCCTCTGATACTCTTTG</t>
  </si>
  <si>
    <t>TTCCCACTCAAGTGTGATATTTTATACTGTTGATTCTCTTAAAATTGGGATCTTAACAAAGAAAAGCTTGCAACAGATGCATGACTACTGCTCAAATCATCGCTGAGGCACTTAGAGACCCAGAAAAGATCTTATGTTTGGCTTGCAGTGTTTCTAAGAGCAGTGGAATGAGGGAGGGTTTCTTTGCATATTTCCTGTGT</t>
  </si>
  <si>
    <t>CCACCAACAAGAATGACAGAGAAATCTTCCTAGACCTGCTGCTTATAAAAGTGGGGAAGAATAGTCCAAAGTGACTTGTACTTATGGGTATGAGGCAGAACGCTGACCCTTAAGAAAACGTGACTGCATATTGAGAATACAGAATAAACAGAAGGCAGCAAGTAAAGTACTCTTACATAAAATGCAGCAAGGATGTACAA</t>
  </si>
  <si>
    <t>AGGTATGGTGGGTGGGGTGTTGGAGGGCATCATAGATAGAGGGAACTCCATAGGTAGAATTCCTGAGCTGGAGGAACGTCCCTCATTCAAGTAAAGGAAGACGAGTGAGGTTACAGAGCAAAAGAGGGAGACATTCTTAGAGATGAAGATGGAGAAGTACATAAGGGTCTGCTCACACACATCTGATGTCTCTCCACCTGT</t>
  </si>
  <si>
    <t>GCAACACTCAATAATTTTTAAAAAGCACCTGAGCCCTTTGTGTTGACTGATGCCACCTCTGTTGTGGTGCAGATTTGTTTTAGAGGCAGATGTCCAGGGACGCTGAACACTGAAATCCATCCTGCAGAGCTTGCTGTAGGCAGAGTAAAGAAGTTTGCTCTGTAGTTTTCCCAACAGCCTTCTCAAATCCATGGGAGACG</t>
  </si>
  <si>
    <t>AGAAGGCTGAATATAAAGTCTCCTACCAAAATAGATACTGAATGTACATGTCTTCTCATTATGGAGATTTTAGTCACTCTGAGGTTTCTCTCTTGAGAGTCGCCAGGATGTGAGCTGAAATGAGTCAATATAAGGCCTTGTGTTTGGGAGTCTCTGGTGTTGTAGAGGAGTGTGTCATAAAGTGGGAGCCTGGATTTCAG</t>
  </si>
  <si>
    <t>AATACCCAAGAGATGACTTTCGTGGTTTTGAAAATTGGATTTGCCAGTAAATTTGCTGAGTCTCAACTGCTCTCCACACATTCTGGTGAGTGCAGGAACGCATGAGCTCTGCTTCCCTTCAGCTGAGTCACTTCAGAGGGCAGGGCTCCTTTGTTGGAGACAGCACCACTGCCCATTAACCACTGACTTGAAATGAGATA</t>
  </si>
  <si>
    <t>AGTGAAGTAAGGCCACTGGGGAGGAGATCAGGGGCTGGCTGAACTTTTACTGCCCTTTAAATCACACCAGGGGAGGCAGCTACTCTTTCTGTCAGATCCGGCAGGCTGGCTAGCAAACCCTTTTAAAACAGCAACTGTCCTGGTTAAATTAACGCTGAAAGACCTCTCATGGCAAAACCTCAGCCTGGGGCCAGTCAGAA</t>
  </si>
  <si>
    <t>CTCAAACCCTTTCACCCTGACACAGTGCGGGGAGACAGGAATAGGCTCGAAGGATGACTCAGCTCCAGTGACTAAAGCAAGGAGGTGGTGGTGGTAGGAACGGGGTAGGGGCTAAAAAGGAAGTGAGTTAACACTATATCTGATGAAGGATGACTCCAAAATAAAAAGGGGTTGGCCCTAGCTGGTTCCTGGCTCTGAAA</t>
  </si>
  <si>
    <t>CACAGACTGGGAGGAACAGCAAGGTCTACAGGGATGGAGTCAGCAGGCACAAGAGCAGCCACAGAAACTGAGAAGGGGCCCCAAAGACTGATGATGCAACACGGACAGTCAGCATAAGTTAGACCTTGATTCATTCTGGTCTATACTATGTGGGAAAGATGAAGAAAATGGAAAAAACAAAAAATGAAATGAGTGCTGGCAAG</t>
  </si>
  <si>
    <t>CACTATGGCTTATTTTTACTTTTAATAATATTTTTGTGTGTAATTAGCAAGGACTCTGAAAGCCTCAGCCCCCTCCTGTGTGGTAGGAATGGCAAATACGCCCATTTTATAGGGGAGATGAAGGAAGTGAGACCCAGTGCTGAGAAAGGGCATATGATTCATGTTTCAGCAAGCAATGAGTCAGAGGAGGAGACGTCGACC</t>
  </si>
  <si>
    <t>TGGAGGCATTTCTGTGGTCTTCTAGTGCCTGTGAGAATCTCATCAGTCTTTCAGCCCCTGCAATGGTGAGCAGAGGGACAGGCAATGGGAAAAAGACTCACGCATGTATCTAGTTGCTATGATTTTTCCGAAGAAGGCTTTTATGTGGAATCACCACTACGCTGAGGGGCTTGCCAGAGATTCATGCTGATTCCTTCATT</t>
  </si>
  <si>
    <t>CAAGGAGTTCCACAAACACCTTCCATATAAAAATGCAAGATTTTTCCATTTCCACACTCTAGAGTCTAATACATTTAAATTAGCTTTCATTTTGCGTAATACGGTGTTTGGCAATCTCTTTTATGTAATCTGGTAAATTGGTAAGAAAATTCAGTGTGGCTCTTTCATTAAGTTACAATTAAATATTAATTTTGAAGGTGG</t>
  </si>
  <si>
    <t>ATTTTCTGCCTGTATAAGCAAGACCTTCACTTTTTGGCTTTGGGGTACTGGCTCTAATCCTCTGGAGTCTGTGTGTCCTGAGTGGCTATTTTCAGCTTCGTGCCTGCATATGCTCTTTTAAACTGGATTCTGATCCTTTTGATTATTTCAGGTGGATAGTCCAAATTTTCTCTTCTCATTAGGACACCAGTCATATTGAG</t>
  </si>
  <si>
    <t>GACTCACCATTCTTCCATATACAGAATCTTACAGGATTCTTGAGATAAACCACAGCTATTCACAACAAAGAATCAGCAAAACTGGAGTTGAAACAGCTCGCAGTTACAAACCCAGCTCGCTCAACATAAACAGGAACTGATTTGATGTGGCAATCTAGTAAGATGTGTGCACATGAAAAATACAGAAGGCATGAAATAATT</t>
  </si>
  <si>
    <t>ATAAAAATGACATTTCAAAATGCTAGCCTGCAATTTGTGAATCATGCTGAGCCATGCAGCAGAATGAATTTCTCTCCCCCTGGGGAATGTGTTGTAAATACGAATAAGGGGGGAAAGCTGAGTAATCTTGAGTGCTTCATATTCTCATGTTCTCTCTACCAACCTTTTAGAAGGCCATGTGTCTGAATGTTAAATTTAAG</t>
  </si>
  <si>
    <t>AACAAAGATTTTGTATAATGCTTAGAAGAGTTCCTGGCATATAGTGGGTGCTCCACAAAAATGGTAGAAAATAGTGAATGAATAAATGAATCCCAGGCAATCGTAGGGCTTGAGGTATCTTGTTACTTCTCAGCAGGAGGAGTTTGTGGATCTTCATTTTAATTCTCCTCCAGTGTTCTCTGCTTCCTGTATTCCCAGGCAA</t>
  </si>
  <si>
    <t>TTTCTAAAAAGGAGTCAGAATGCTGGAGGGAAGCCTGCAGCCCAAGGACAATGCATTTTTCATCTCACCAGCCCCAGGACCTCTTCCACCCACTCCTTACTCGAGGGCTATGCCCACTGTCTGAGAGAGAAACTAATAAACCTGAAGGTTGAGTAACCAGAGAACTTAAGGACATTAATAAGCCAAGACGTGGAAAATCAT</t>
  </si>
  <si>
    <t>ATATCCAATCACAGGATTAGTCATATTCTTGGTTTTTTTCTGAGAACAGGAAGTTGGTAGCTCAGCTGGACTGATATGTGATTTATTCTTTCAACAGCCACGGCCAGATCCAGTGAAAAACAAGCTCTCATGTCTGAACTGAAGATAATGACTCACCTGGGGCCACATTTGAACATTGTAAACTTGCTGGGAGCCTGCACC</t>
  </si>
  <si>
    <t>CTGAGTTACTCTTGCTCTGCCCCTCTAGATCCCACAACAAAATGAATGGTAGGTTGGCTCGCGACCGGCGTGTGGGCCCTTAACTAGCGGGGGAGAGACGCAGGGAGCGGCAGGGGCTCACCCGGCGCGTTGGCGCGCCTTTCTTCCCTTCGGGTGTCTCATAGGAAGATTCTGAGATGTAGTCTGGAATGAAGTTAAACA</t>
  </si>
  <si>
    <t>CATCTTCTACTCAGATGCTCAATGTTCTTTCCTTGCCTAAGTCAGTGATTCTGAACCATAAATGCACATTAAAATTGCCTGAGAAGCATTTAAAAAATCGTTTACTGGACCCCATCCCAGATTAAATGAATCATAACCTCTGGCATTAGGGCCCAGCATTTTTACTTTGTAAAAGCTTTCCACGTGAATGCAATGTGTGG</t>
  </si>
  <si>
    <t>CTTGTTAAAATGCAAATTCTGACTCATTATGACTAGGATCATACTGAATAGGAGGCTTGAAATCTTTTCTTAACAGCTTCCGGATGCTGCTGCTGAATCGCAGACCACACTTTTAGTAGCAAGACTCCAGAACACTGGTTTTTCAACTGGAATGATTTTGAACCCCAGGAATATTTGGCAATGTGTGGATGTATTTTTGA</t>
  </si>
  <si>
    <t>AGGGTGGCACAATGTTTAATTATGCCATTCCAAAGTTCTGGCCACCAGTCTGTCCTGTCTGTCTGTCCTGCTAGCAAGTTCTGCATGTGGCATGTCAGCGGCCATCTTCATGTTCCTGCTGGGCCTCTTCTTTGATGTCATAACTATGAATATGTTGCCCACATTTTGTCCCCTTTTTATAGAAAGGCTCCAAGCACTTT</t>
  </si>
  <si>
    <t>GTTTGGCTCAGAGAACAGCAGATAGGAAGAACACTTCTGCCTGCTACAGAAATCAGCTGGGATATCTGCTATTCTTGCAAATTGGTCTATATTAAATACGTAATTCAGAAACTAAAATTAAAACTAAAACGAAGCCACAATTTCTGGAGCAATCTTCAAACATTCCAGTCATAGCAGCACTTCTTTTAATACAGCCAGCT</t>
  </si>
  <si>
    <t>TTTTTCGCCTCCCACCACCTTTGCCCACTAGGGAACCTCTGTAGAGGCATCCCAAATCCACTAACAACCGTTTTGTTCTTGTGGAAGAACATACAGGACGCTTTACTTTCTATTCCTTTCCTGGGTTCTCAGCTCATGGGTCCCAAGGAGGGCCCCTGTGTCCTGTGTATCCGACTCCCATCTCCAGTGTGTTGCAGTGAA</t>
  </si>
  <si>
    <t>GGAGACTTTTTCTGTGACTTGGCCGCCGACCCTGGCGCATGGACAACCCCAGAGCAATAGGAGCGGCTCCAGGGAGAGGCCATGCTTTCCAGGTCTTCTCCGGCACTCCCCACAAAGCCAGCGACTCCAATTATGACTCCTGAGCTGAGAGGCCTGCCAAGGTCATCCCACGGGGGCTGCTGGCCGCCTTTTGTACCCGG</t>
  </si>
  <si>
    <t>ACTCCTTGGCTCCATCTGAGAGACTCCTATGTAAGCATCATGATCCAAACTGCACCAACAACATTCCTTACTGGAGATTTGAAATCTGATAAAAGATACTCGGATATCCACTGTGTTGGGTACAAATCATCCTATAAGGCAGCGGCAAAAATAGTAAGAAAGGTCCCAAAACTCTAGGAAGTCATTGATTTCTAACCATCC</t>
  </si>
  <si>
    <t>TTTCATCAGATGATCACCTTATTAATCAGGAGCTAGAACTGAAATTTAGCAAGAAGACATACATTCATGCTGGTTTTCTAGGATTTACTTCTATACACACGTGCCTTGAAATGAAAACAATGATTTCTATCTATAGACTGAATTAAACCCACTCAAACACAGTGTCTGCTCTCTCCAGCAAGTGACTCATGCCTTCTGAGT</t>
  </si>
  <si>
    <t>TCCCGTTTCCTCATGAAGGCTGTGACACTCTATGAACGCCTCACTATAAAAAGCAGAAGGAATCAGACCCCACTGAGTAGTGCTGCAGGCCCTGAGGACGCTGTTCCGGAGAGCTCTGTCATTCTCCCTAACGCTCACAGACACAGGAACATGAGTCATCAATGAGACAGTGTTGCCACCCGCCTTTCTCCCAAGCCTCC</t>
  </si>
  <si>
    <t>TCCTCTGGTGCAGTGGCCCACTTGGGACCCTGCCTCCTTCTCAGACTGCAGGGAGTTAACTAATAATCATGGGATGTTTAAGCTGTGAAGCACCTTAACGTGATAAAGGAGCATGGGAAGGGGTCCCCTCACCCCTCCTCCCTTAGTAGTTTCACTTTTTGTCTGTTATACACTGTAGGTTCTCCTGAAAGATGATCATTT</t>
  </si>
  <si>
    <t>AAAAGACAGAGTATCTCAGACTCTCCAGTGAGTCATTTCCTCATTCCCATTAATTGGCTTAGACCCAACTATAGACTGGAATGCTATTTTTATGCATTCGTTCACAACTGAGAGATCTAACACAAGGTTTAAGTAACAGAATCTGCCAATTTGAAGAAGAGAAAGAAAATGCCTTACTGCATATTCCAGTAAATTAGGCT</t>
  </si>
  <si>
    <t>AAATTTTGTCAGAGGTGGCTTGTGTATAGGGAGCAAAAATATAACTTTTGTTTTTGGCTTTCTGGAAACCTACAGACTGAGGTGTAGGCCATATCTTACACGGGTATTACATCAGTCAGGAAATTGGCTGTTGAACAAGTTTTTTTATCTTTTCATGAATGATGGCACAGCTCATTATGTCAAACAGGAAGTAGGCCCTT</t>
  </si>
  <si>
    <t>ATAAATTCAATACAGCATCACGTCTGTTTGGGAACACACATTTTGCTCTATGTATATTGTAACTAAATGGTTAGTAAACTTTAAGGCATGTGGTGACTAACGTAGCCCTTAGATAGGAGGTTTGTCATTTTTAATGTGTTGAAAATAGTACAGACATGGTGACAGAAAGCAGGGGTAAAGTTGAACGTCTATGAGCATTGT</t>
  </si>
  <si>
    <t>ACTGTACTCCACAACAGCATTCAGGACTGTAGAGGAGACCACCACTGCCTGTTTTCTGGAGAGTTTAGTTTAGACCTGGGATCTAAATGGAGGGACAGGATACGTTGTGGGGCAAGTATGAATCATGCTGCAGGCAGTCTGTGTTTCTTAAAGAAATAGTTTATACCATGGGCTATAAAGCATGAATGGGTTTTTCTTAATT</t>
  </si>
  <si>
    <t>TACATAATTTTCAGTAATACTTTGCAGGCAGCTGCCTTTCTACATAGGATCAGCTGCCGGAAATGCAGGAAACCACACAGGCCAGAAACAAAAAGACACTCGAGGTATTGTTTAGAGAACACATGTAAGTTGTTAGAAACCACAACATCCTACACCTGTAGCAACATCGGCTGCAGATGGGTATGTGCTCTGCAGCCCATT</t>
  </si>
  <si>
    <t>CGTTGGATTAGAGAGGGCAACAAGAGTGGAGGTTGTGAGGTGGGGGGTTGCCTTGGGGCTTCCACTCTAAAATGTGGCCTTACCTTGGCCACAAAGGGGTCGGGGGGGTGGGGGAGAGAGAGAGAGAGAGAGAGAGGGAGAGAGCAGCCTGATCATAGCTCGGAGCGTAGAGGTTCTGGTAAGTTCCTTGCCCTAAAGAACA</t>
  </si>
  <si>
    <t>TTGTCACTCTGACTCACAGAAGACAGCCTGGTGTCTGACTTGTCCTGAATCCGCAAGAATGAGCTAAGGATTGGTCATTTTAAAGGTCAAGAGGAATATACGGGCAGGGGATGTGAATGCTCTCAGATCTCTAAAAGAATTACAGAACACTGCAAATTTATTATAGATTATTAAGCCATACCCAATAGTTCTAAAACTTG</t>
  </si>
  <si>
    <t>GAGCTGCAGAGACAATGCTCCAGGCAGAAAACCATGGCTGGCAGGAAACCAGGAGAAATTGTGCAAGCGAAGAGCCATTCCAAAGCTGTTCTCTGTCCCACGGTTATGATCACAGGGGAGGGTAATTGCATCTACTTCTGATCATATTACCTTTTGCCATTTGTCAGATAGCAGACCTCAAATTCAAGGTGGATTAGTCTG</t>
  </si>
  <si>
    <t>AAAAAGTCACATGACCAGTGCTGGGCTGGTAGGCAGGAGCTCTGCTTTGCAGTTAAATAGGAATGTGGCTGAAGACTGCTGCCATAATCAATGCCCACATCCGGCTGTCACAGCGTGTTCATAAAGGAAGGTTATGAGAGCTATAAAACCAGGCAGATTGGGTGGGTAATTGTCCTACCGAGCTCTGCTAAAGGAGAAATT</t>
  </si>
  <si>
    <t>GATGTGTGTGCAGAGCAGCAGGAAGCGAAGACATGTGTTCCTGCTTTTCTACCCGTGAAGGGGTGCCCAGTTCAAGAGGAGCCCGATGGAGCCCTGCCTGCCACGGCTGTATGCCTTTGGGGTTATGATAGCTTGTGGGCTTTTCTAGTGAAAATGTCAAATGTTTTCCATAAAATGTTTAAAAGATCAAATTAGCCTTAATG</t>
  </si>
  <si>
    <t>AGCCTCCTGTGCTCCCACATTCCATCATCATGCTTCCACAACAGCCTGGCTCTTGATCACCAATTACTTTCATTTCTTACTCAGATATAGGCATGACCCGCCCCCAATGCTAAACTGTGACAACTCTGGTTAATTCACGAAACAGTTACAAAGCACAGCGTCTACCACATAGTTACCTCTTACAAAAATGGTGACATCACT</t>
  </si>
  <si>
    <t>CCTTCAAGGAGAGAGGTAGCAGCATACTCTGTAAAACCTCATAAAGCTGCTTCTCAGAATATCCGGCCTCCTGTGTGAGCAGCTGCTCTATCATTCTCTACGGCAGGAAGCTGTGGCTGACAGCATCACAGCAACAGAGCACACTCACTCTAATCTTACTTAACTCACCAGTTTTCTTGGAAAAAGACTCATGCTCTTTGT</t>
  </si>
  <si>
    <t>TTCTGACCCCTTCCTCAAACTCAGTGCAAGCTTCAATCCCCAGAGAAGAGTCTGAATTCCCCATACTTAGACACTGCAGTGGGTAACCAACCTTAACTGCCGGCTCCCAGACTAGGGTGGCCCAGTCCACAGAGAGAGAGTTGAGAGGGATGGAGAATACATAAATCTCTAGCTATATTTAGCCTGCCTGGCGTGTGTCTGTC</t>
  </si>
  <si>
    <t>CCTTTTCCTCTTTCTCTTGTCCCCTTCTCAAGACAGAACATAGTGGGGACGTGTGCATCTCCTCTGTAGCACTGAGTAACGCTCAGAGCATCAGGAAACGTCTGGTTTTTAGAAGATAAACACTTCCTTACCTCCTCTTGGAAACAGGGAGGCTATTTATAGCAGCTGCAGAGCAGGTTGAACGGGCCACTGACTCGCTT</t>
  </si>
  <si>
    <t>AGGAAGAGGGGTGGAGGCTCTGGAGCCACACTCACAGCCTGTGTTTATGTGCTGTCCTGTGGCCTCAGATGCTTTTCTTGAGAGGCAGTGTGATGTGGTCGGGAGCATGCAGTTGCCCCAGCCCCTAGTGACCTCCGTGGTCCCCAATGCAGCAGTGACTCACTGCATTGCCTTGCCAGCCTGCAGGAGCATCTGACTCAG</t>
  </si>
  <si>
    <t>CATATCCCTTCTGAGCCTTTTCTCCACGGTAATCGCTCGCGTCTTCAACCTTTCTTCACTCTTTTGAGCCACTCCTGCGTGTCCACACAGCTTGTGACCGCGTAACAGACCCAGCACAACTAGGGCGACAGCAAAAGAGGCGGAGCCAGGGTGTGTGCAGGGCACGCCCCTCCCTCCTGCTCCAGGTGAGGTATTTCCAC</t>
  </si>
  <si>
    <t>AAGGCATGGTAGAGGGTCTAACAAGAGCAGGTTCTCCATAAATGCCAGTTGTCATTGTTACCGTCCCATCAGCTGCTTCTGGCTGGGGTTGGGCCAGACGGTGGAAAGAGGGCGTGGTTTCAGTTGCATCCACGCTGGTGGAAATACCTCACCTGGAGCAGGAGGGAGGGGCGTGCCCTGCACACACCCTGGCTCCGCCT</t>
  </si>
  <si>
    <t>GGCAGCAGCTGGGGTGGGTAAGTGATACTGTGCTGCAGAGCCTCTGAAACTCCCTGTTCCATCACGGGCAGTGACATTCAATCCCTTCCAGGAAGCAACGTGAGCCCACCACAGCTGGCCAGAGGGAGCTTTCTCTTCTGGTTGGGAGGGGCGGGCTTTGGTCTTTAGAGCCTGACTATCACTGCCTGTGGAGAGCTTTG</t>
  </si>
  <si>
    <t>TTCAGTTCTAACTCTTTCAAATACTCTACTCATTTCATATTTAATCCTCTATCATTCATTTTCAAAATCCGCTTCACTGGTGGCTGAGGAGTGGGGGTCGGAGTGTCACAAATGCACAATCTGTGGTATTTCCAGTTCTTTCATATCCTGATCACTTCTCAAAAAACCTAGCCACCCAAATAACTTCTTCAACAGCACAT</t>
  </si>
  <si>
    <t>CCAGGAAGGAATCCAGTCAGGCCTGGGCACCAGGCCAGGAGTGGATAAAGCTAGAAAGAGACACCACAGAAGAGAAGATGTTTGAACAGCTGAAGCCAATCGAACCTGTACAGAAGACGCTCCCATGGGTGGGCGAGGTAGCTGCCACCCTGCAGGAAGCCATGAAGAGAGATTGCTGGAGGGAGGCACGGGTGAAGAAG</t>
  </si>
  <si>
    <t>GTTTTTTTCATCTGCCCAGCCCTGAGGGGAACAGGCTGGTAGCAGTCAGAGGGCTGAGGGTAGGTTCCCAAGAACCATGGCTTAGAGGTGGGAGCTTACGCTTCATGTGAAGATGAATTGGGGGATCAAATGAACCCCCCTCCACCCAAGGCTTAACCCGTATCTTTAGTCCCTGTGGTTCCCCACTGACACTGAGGACAC</t>
  </si>
  <si>
    <t>CCTTCACCGTCAACCCCCGGCGGTCTGTGCCCCCTGCGACCCCAGCCACCCCAACCTCTCCAGCCACAGTTGATGCTGCAGTCCCGGGGGCTGGGAAGAAGCGGTACCCAACTGCCGAGGAGATCTTGGTTCTGGGGGGCTACCTCCGTCTCAGCCGCAGCTGCCTTGCCAAGGGGTCCCCCGAAAGACACCACAAACAGGT</t>
  </si>
  <si>
    <t>GAGGCTCAAACTCAGAAACCAGAACCTCCAGAGTCAGCAGAGAAGCTTCTGGAATCTCCCGGTGTGGAGGCTGGAGAAGGGGAGGCTGAGAAGGAGGAGGCGGGGGCTCAGGGCAGGCCTCTGAGAGCCCTGCAGAACTGCTGCTCTGTGCCCTCCCCCCTCCCACCAGAGGACGCTGGGACTGGAGGCCTGAGACAGCAG</t>
  </si>
  <si>
    <t>TCTGTTGGCTTCATGCCCCTCTCGCCATCTTCCACAGGCCTCTGCTCTGCTGCCTCCACTCCTGCGGAACTGTTGCCTTGGGCCTCCCTTGTCAGGGTCTCGGACAGCTCTGCAGTCTCTTTTGGAGCTACCCCTGGAACTGGCCACTCTTCTTTTCTCCCACATTCTTCCGAGTAGTCTTGTCTTTCTTCTCCTGACCTC</t>
  </si>
  <si>
    <t>CAGAGGGGGCCCTCAGAGGAAACTCAGGAAAACTCATGCCATTCTCCATTCAAGGGAGGGCGATATTCCAGTGCTGATCCCATTTTCCTCCCCTCCTCGTGGGAGGCCATCCCGGGAGATCTATAGGAGATGGGGAAGGCTCCCCACTGCCCCTGGTACCTGCGCGCTGCAGCGTCTCCTTCCCGTTCTCCAGGTATCT</t>
  </si>
  <si>
    <t>GAGAGAGAGAGAGAGAGAGAGAGAGGGAGAGAGAGAGAGAGAGAGGGAGAGAAGTAAGAAAGGCTGGAGGTGGGAGCAGAACTCACAGGGAAGGATCTGACGGCATCGCCTCCCATCAGCACCTTCTGTCCTGGTCCCAGGCCCAGGGCTCCTCAGAGCAGGAACTCCACTATGCATCTCTGCAGAGGCTGCCAGTGCCCA</t>
  </si>
  <si>
    <t>CCAGGCCCTTTTACCACCTCCAACTCACAACGTCCTCTCCTGACTCACCCAAAACAGCAAGGACAAGGAAGAAGAAGGCGGCAACGAGGAGAGGCAGGTCCGGCCTGGAGAGCTTCAGCAGCCTCCACATCAAGACTTTGTTGTTCACCTGGTCCTGCTCCTTCTCCTGGGCTCCAGGAGGGCTCAGAACAGCCCACAGTG</t>
  </si>
  <si>
    <t>TTGAAATTTGCCTTGAGTGTGTTACCTCCTTTCCAAGCTCCTCGTGATAATGCAGACTTCCTGGAGTACAAACACAGGATTTGTAATTCCTTACTGTAACGGAGTTTAGAGCCAGGGCTGATGCTTTGGTGTGGCCAGCACTCTGAAACTGAGAAATGTTCAGAATGTACGGAAAGATGATCAGCTATTTTCAACATAACT</t>
  </si>
  <si>
    <t>TACCCTGTCCTTATTTTTCTCCTGTTTACCTGGATCCTCCTTATCATCTTTTAAACCACCTCTTAACTATCATGTTCTCTCATTATACCCTGAGATCTCGGCAATTCTGATTTTTGGCACTCTTCCTGGAAAATCTTATTTAACCTGCACCTGCCACTAATGACTCTCAGTTCTATGGCCTAAATTCCTCTCCTGAGACC</t>
  </si>
  <si>
    <t>TGCCCAATGATGTATGTGTGGCTAGACCTGAAATGGGGGCCTGTCCAATCAGCCCATTATCCTGAGCGGCTGAGTCAGTGAATGCTGGCAGCTGCTACCGGAAGGCCATGAAGGAGAGTTGAGCTGGAGAGGTCATGATGCCTGGAAAGCTGAAGTTATGAGGAAGCAGACACCATGACTCAGGAGAGGAACTGCATGGA</t>
  </si>
  <si>
    <t>GGCCATGTCTGTGGCAATGCTGAAGGACAAATGCAGGGTGTGGCCCTCCTGGTGATGAAGAGGAGGTGCACCCCAGGTCACCAGAAGCCAAGAGAACCCACGGGGCTGAGCAGGGCAGGATGAAGCAACATGTTCTCACAAAAACCCTGAAGATGAGATACGATTGTCGCAGCCTCTCCCTATGTGGGCCTGACTCTCTT</t>
  </si>
  <si>
    <t>TGGTCTCTCCCTATGCCACAGTGCTGTCCCCCATCTCATTCCTATGCAGGGCTTCCATGGTGAGTCATACACACCATGACTCAGCTGTTGAGCTTGATCGAGATCCTAGGTTAGAGGCCCACTGTCACCTATTTATAATTAATTATAGGCAGATTCAGGCTTCCTGATGTTCCAGGTTTACTGTAGTACTTAGAAGAGTT</t>
  </si>
  <si>
    <t>GTTTATGAGACTAGCATTCAGCTCTATGAATACCCCTTATTTTAAAGCTCCTGCCAATTTCCACCTACACCATTCTTTGCCTTGCTTACTGTGTCCTTCGTGCTTGCCTCCTTTCTGCTTCACACAGTCTAAATCCCTTTCCTATTTGTGACTGTTCCCTTAGCTTGGAATGCTCTTCTGATGGCTTACTTACTGTATGC</t>
  </si>
  <si>
    <t>TAAATTCCCTGAGCTCTGACACCTGCTAAGCAGAAGGAGAAAAGCAGGTGGCAGATTACAGGCCTGTGACTCATCTCCCTTCCAACCGCAACCTGATTGACGCCCACGGAAGGTCAAGAAGAGGCCACCATATTTCTGGTAGCTCTTGGGTTTCCTCGGGGATTCGTCATGGGCAAGCCTGCCAAGGAATTTTACGAAAA</t>
  </si>
  <si>
    <t>TGCATTTATCATCAAGGCACAAGGCCCAGCTCCCCCAAAGCACCAGCAGTGATTTCTTGCTCGCTAGCACTTCCCCAGGATTTACAGATGGTAACATTCGTTTGGCAGTTTCATCAGATATCATCTTGTATTGTTATTTGATTTGTGTGCTTTTTGTGTGCCAGATGGGGCTATAAAAATTTCAGGGCAATATCCTGAGT</t>
  </si>
  <si>
    <t>AATACTAACCCCCTCCATTATGTGAGAGCTATTTTCCTTGGAGAAACTGAGTCACAGGAGGATTGGTTAAGGTCACTCCATGAGTCAGTAACTTTGCTCGGAATGAAAACCCAGAAGGCTGACTCACTGCATTCTAGGTGGTGAGCGCTCAGCCACAGTCCTCAGCTGCTGTGCCCAGTCAGTCTGAGGTCAGCAACTGA</t>
  </si>
  <si>
    <t>CAAAGATTGTAATGTCACTGGGACTGAGAGAGCTACAAACTTACCACAAAAGAAAGAGGGTTTATCAAGCAGGGGTATGTTGGCATGCAACAAAAGGAAACGGAGACCAAGAGGGCTAGATTCACAGGGAATCTCCACCATTGTCCTGGAGAGAGGATGTCTAGTCAGCTGACATGAGCTTCCTTGCCTATGTGAGAGAT</t>
  </si>
  <si>
    <t>ACCTCAGGTTGACCCAAGTTAATTATTTATAAAGAACTGATTTGCCTTACGATACAGCTCTGAGATGTATTAGTCATAATGAGTCAAGAGGTCTTAGCTTCGGAGCATTCTTTCATTCTACAGTTGCTGAGCTTTAAAACAGTATGCTCTACCAGGACACTCGCTTACCCGAACCCCAAGCAGCCACATCCTCACTAACTTGG</t>
  </si>
  <si>
    <t>CGTCTCTCAGACTAATCAGCTAAGCAGAGCAGAGGAAGATAACCTGTTTTGCACAGAACATATAGGTATGCTGGTCACTTTTAAGAACTTCACCACAACGGTCTTTTTCTAACACTAATTTTCTATTCTCCTCAGAAGAGACCAACTTCCCATTTGTCCACACTGGCTTTCATTTTCTGCTGTTACCCCTGAATCGACTC</t>
  </si>
  <si>
    <t>GGAGGCTGGGGCAGGAGAATAGCTTGAACCTGGGAGGCGGAGATTGCAGTAAGCCGAGATGGTGCCATTGCTCTCCAGCCTGGGCAACAAGAGTGAAACTCGGTCTCAAAAGAAAAAAAAAATTGTAGATGACTAATGAGAAAGAATGCAGAAGGTGACTTCAGATGTCAGTAATGCAAAATGCTAAGGCAAGGCCAAAC</t>
  </si>
  <si>
    <t>ACTTCCTGTGTGAATGCTAAGCCATTACAGGTGTCCTAAGGCCTCCAGTGAAACCTATTATCAAGAGATTCCTCTGGTCTCCTCGAAGTCATCCCCAGCGCCCCCCATCCGCCGCCCACACATTATTGCTTCTCTCCTCCAAGTGTCTTGATTAAGGACCCTCTCTCTTCTCCGCACTCCCGAGGTTAAAGTGCCCCCGT</t>
  </si>
  <si>
    <t>CCTCTATGATTCGCTTTCATTTGAAAACCAGTGAAAGGTGGGGGGAAATGGACTGACTAACTCCTGACACTACCAGGGCTTCAGATTACTCAATTTCCACGCTTCCTCTATCAGGGGAGAGAGTCCTAACAAAGACTAAAAATAACTTAAAGAAACCAAAAAACATAAAGATGCTACTTAGGAAATATTATTATCAAGAATT</t>
  </si>
  <si>
    <t>TCCCCAGCGACAGCAAAGCATGACACCAAGGAAGCTCACATTTTGAGAATTTTACTTATAAATATCAAAACCACATGGACTCTGGTGACGTCATAATTCACGGTAAACCTCAGCTTTTAAACCAGAGGCTCAGACAATGGTGTGAGTCGCTGACTCACTCGGCAGCTGCAAAGTAAGGGGCGAGCTTGTTTTCCTTGAGC</t>
  </si>
  <si>
    <t>CACCTTCAGCACCCGCATGCGGCCTGCAGGGAGCAGCGAGGACGAACATCAGCATGGAAAGAACAGGCCCGTGAGTCGGATGACGGGGAGAGGGCACCGACGCCAGTGTTTTTAACTTTGGGTTCAAGCAAGTGCAGATGTGTTGAAGGCGCCTCTGCTTAAAGAGGGCCCTGCAACGTCTGCGCTTTCTTCTGTGGCCG</t>
  </si>
  <si>
    <t>AGAATTCCTCTCCCCCGGGGAGGCGGCCGTGGACTCCTATCCCAACTGGCTCAAGTTCCACATTGGTATCAACCGGTACGAGCTGTACTCCAGACACAACCCGGCCATCGAGGCCCTGCTGCACGACCTCAGCTCCCAGAGGATCACCAGCGTGGGTAGGTGTCCTTGGGTGCACTCAGGGCCGTCTGTGTGCCGGCTGTG</t>
  </si>
  <si>
    <t>AGTCCTTCCCTCCTGGGGTAGAGGAATAGAGGGGTATCTCTGGCGGCGGTGACCCCTCCACCGGAAGCGTGTGCATGGAACTCTCCTGCTTTTCTACACACGACCCTGGCTGGGTGGGGAGACAGCCATGAGCCTGCTTCTTGTGGTTTTGAAGCCGTCCTTCGTCAGACCTCAGCAAGGCGCTGTGCAGTTTCATACTG</t>
  </si>
  <si>
    <t>GATTTCAACACCCAGGACGGACCAGGTAGGGAGGAGACGGTGGGGGGTGTGGAGCTGGCAGAACCGTGACAAAGCCGCCCTGCAAAACAGATGCTCTGACCGGAGCAGCAGCAGCTAGGCAACCCCACACTTAGGAACACGCCTGAGAGTCGTCACCGCACACTTGGTTCCGGGCTACATTTATGTCTCTGTTCAGAGACTG</t>
  </si>
  <si>
    <t>CGGCAGGAGAGACTGTGCTGGGAAGACCACTGTTTCTAATGTATGTTACAAAGTTGATGCTAACAAGCATTTTAAACAAGTTAAGTGCATCACTGCTGTTTCGCCTTCTCGTGGTTAGAGGTGTGAGTCATGCTTCCTGTTAAGCCCAGAGACAGTGCCTGTTTGAGGTTTGATTATTTGGTAACAAAATGGAAAGCACAC</t>
  </si>
  <si>
    <t>CATTCTGACAACCTTCTGAGGGAATGGGGCATTATCTGCATTTTATACATAAGGTAACAGACCAAAAAGGTTTTAGTAAGTTTACATAGCTGGTAGTTGACGAGTCAGGAGTGGAACCTAGGCTGTGGAATCCAGATCTTTCCACAGGCTGTCTCTACCGGGCGGAAGAAACTTCCTCTTCTGTCATCATCCCTCCATAG</t>
  </si>
  <si>
    <t>CAAGAGCAGTGACCAGTTTTGTTATAATAAGTTGTGGTTTATCTCCAGTGTGGAGGGGAGAAAACTCATTTATGATTGCTCAATATTCTTGAGCAAAATACGACTGTCATCTGAATCCAGAGTAGAAGAGAGGATTTTTGTTTCTTTGTTTCTACGTTTATTTTGTTTTTAAGAGGAAAAGCAGCTTCTCAGTTGATGGG</t>
  </si>
  <si>
    <t>CTGAATAATTTCTGGTCGGTGGTGGTTATCCGATGGGAAGCAGCACTTCCCTGCCTCTAAATTCTGCTCCTCTGTTGCAATACAAAGCCTTTCTCAGCCGCCTCCACACGGACTTTACTCGTGGATTTTGTCTGAAATCCTTCCTGTTTTCTAACTCTGTGGCTGGGAAGAAGGCCTGGACCCCTCCCAGATGTTTCTCA</t>
  </si>
  <si>
    <t>GGATGTGGTCTTGGTGAATCAGAAGCGGCCCTCCTTCCCCACCCCTCTTCTGAGTCAGCATGCAGCCACATGGCCCCACATGGTGCAGTTCTGGTTCTCGGATGAGCTGTCATATGGGGTCCTCCCTGTCTGCCTTTATTAAAGCACTTGGTGATTTCCAGCAGCCCTATTTGTCATATAAATAGTTTTGTTCTGTCTAT</t>
  </si>
  <si>
    <t>AAAGTGCTTGTCAAGTAAAAGGAAAAGTGTTCGGTGTTAGTCCTTCCAGAAGGTTCTGAGCAAGTGTATGTTTGTCTTAGTCACCATTACATTTCCAGTACGTAGCACAGTGGTTGACTCATAGGAGATGCTCAATACAGCCTTACTGAATGAATAATAACTGTTCTTCCCTGAAGATGATTCAGAGTGTCTTGCTCATA</t>
  </si>
  <si>
    <t>GAAGCGGAAGGAAGAAGGGTAACGAGGCGTCTACAATGGGTCACCGAAGCAGCCAAAAGTCACCCACTTCCTCCAGTCAAGCAAAGTACTAGTGAGAAACGTGGTCCAGAGGTGTAACTCTTATTCCAAGATAGGGCTCCTGGTAAAGTCACAGTTCTCAGAAGGGCAACTTTCCCTCCAAGACAGGTATTTGGAATAATG</t>
  </si>
  <si>
    <t>CAAATAATAAGTCCAAAAGGAACTTACCCAAAAAATTTTTCTTGGCCACAGATGCTGGACCCAATAAGGGCCCCAATGAACAGTATCCACCTCATGTCCCCGGGGAGTCAGTCATACAGTGGCTGAGTCAAGCTGTATTTATAAAGAGTCTGAGAGTGACTCAAGTCCTCAAAAATGCTAATGTGATTCCCAAGCACCCT</t>
  </si>
  <si>
    <t>GGATGAAAAACTAAAAAATTCCAAACGCACAAAAACGTTACCAGATCAAGAAGCTCCCAGGGTGTGTGGGTGTGTAGAGTGTAATGGAAGAAGTACCCTCTAAAGAGGCTAAGCGGGGAGTTCCTTTTGACACACCACAAGCACCACAAGAAGTGGCCCTGTAGCTAGAAGAACTCTGAGTGTGGTCATCAGAAAATTCCAGATTACTAATGA</t>
  </si>
  <si>
    <t>CAGCATGCGCTTGCTCCAGCTCCTGTTCAGGGCCAGCCCTGCCACCCTGCTCCTGGTTCTCTGCCTGCAGTTGGGGGCCAACAAAGCTCAGGACAACACGTGAGCCATGCCCTTCTCCTCCCCACAAAAAAAATTGCAGGGAGGGCTCCTCTCCCAGTCTGGAAATTACATATCTCTTTCTGAGAATTTCTTTCAACTTC</t>
  </si>
  <si>
    <t>GGGAGGAACTCTTGGAGAAACCAGAAAGTAAATGGGTAGGGCAAAAGAAGGGCAGTGACTCACTGCTTAGCAAGAAACTGGCTGAGGGCCTTGTGCTTTCGGACACCGAGCATGACTTGGCGATGCAGATACACAAATACAGCTCCCAGGAGCCCACAGCAAATCCTGAGGGTGTAATTTATAGAGTTGGAATCTTACAGA</t>
  </si>
  <si>
    <t>TTTTACACCCAGCGATGCTTGGGGATGGCAGAGAGATGGATGGATAATGAGTACAACTGCAAACAGCACTGTACACATGTGGTGAGCCAGGAGGCTGGGACGGAGGTTAGGCCAATGTTGCTGCTGACTCATAGACCCACAGAGAGCAGGGACTTCACAAAGCTGAATTAATGTGGTTAGTTGTGTTCACTGTGCAAAGT</t>
  </si>
  <si>
    <t>AATCATCAGGACCAGCACTTCAGGTTTCGGTGGAAGGTGGGAAGAGAAGGAAGGAAAACAAACTCTGGCAAGAGAGAGGGAGAAAGGTTTGGAAAGACTACGGAAGTCTTCGTATGTACTAGAAGCTTTAAGGGCAAAATATGAGTCACCAAAGGCAAGTGAAATTGCTGATCTCTCATAAAACACCCCTTGGCTTTCTG</t>
  </si>
  <si>
    <t>TGTTCCCTAGAGATGGTTTTAAGGTGGAATCCTGTGTCCCACTCCTCCCAACTTCCCTTCTTCTACTCCTGACAGTTTGTCATACACAGCTCCTTCAAAACGGGGACCAGATACCACCCCCAACAGAGCATATGTCACTGAATAGGTTGCATTAAGAAGGGCTCATGGAGGCTTCCCAAAATTTCTTTCTGTCTAAGATC</t>
  </si>
  <si>
    <t>TAACCAGGGTCCTGGGTGACAGGGCGCTCACTGAGCACCATGTGTCATCACAGACACTTACACATACTTGAAACTTGGAATAAAAGAAAGATTTATGAAACGTGTCTGTGTTTCCTTTGACCCACAGCACCTGGGCCCTGAGCAGCAGGCTTCCTATGTTCAGTGGCCAGAAGCAGAGCTTCAGGTACATTCGTGGTTTT</t>
  </si>
  <si>
    <t>CATCCCAGGGTTACCATGAGCATGCTGTGGACTCTAGGGAGTCCCATGCCCTCTCTGGGCTTCAGCCTCACCGCTAGGGTAGAGAGGTTGGGTGAGAGAACGACCTCCTTCCCAGGTCTGAGCTGGATGGTTCACCAGGGACCCCAGGCTCCCTGGAGCAGACTCTGTGCCCGCTGCTGAGTCTGGAATTCCTTTCCTGTA</t>
  </si>
  <si>
    <t>ATAGAAATGACAAGATGCTTTGCACAGTGGAGAGCTGAATTTACTTGGCTCCCATTAGAAACTCTTTCAGCTTAAGTACTTATTGTGGTAGTGAGTCCTACGGTATTTCAGTAAAAAGGAATTCATGGCATAAATGTGGACAGATTTACGGATGTAGAAACATGATGATAGATATCATGAGGTTGGTGATGGGACATATG</t>
  </si>
  <si>
    <t>TCCACTAAAAAGGAACAAATGGCCTGCTTATCAGCTGCCTGCATCTCTCCCAGCGGCTGACATGCAGGCAGATGTGTTGCATCCTGCAATTCTGATGCGACGCCTCAGCACCCCAGCCGGCTGACAGGCAGGTGCACTGCACGCCCCAGCTTGGCTCTGATGCCACTGACTGCCCTGCTCTGCTGTGGCAGGATGCTGGG</t>
  </si>
  <si>
    <t>AAAAGTGTCCTCCCAGAGCTAATACCGTTGCTAGCAGCTCTTCCTGCCGCCACACCGGGCAAAGTCCACCCACTGCCCCAGTGTTGAGGGCCACCATGGGCGGCCCCACCTGGAGAGGTGCTGCTCACAGCAAACAGCTCCAACTGCGCCTTCGCCTCGCCTTCCAGGGAGCCCAGCCAGGCCCACTGGGTATTTACAAG</t>
  </si>
  <si>
    <t>CACACATGCTAAGGTTAGACCCAGTCCAGGAACTTCAAGTTAAAATCAAGGGTCCCCACTAGGGCAGACGCCAAGAGGACGGTATCAGCACAACAGCTCGGCCCCCAGGAACAGAAGTCTCTCTGCCACCTTCTACCTCGAATTCCTGAGAATTCTTCGTAGGTTTCAAACATTCCCCTGAGAGGGAGGGTTAAGCTCTG</t>
  </si>
  <si>
    <t>ATATTAGAATCGTGCAGATAAGTTCTCAGCCAAAACAGGCACGTTCCACAAAATCTGTCTATTCTGTTTAATAAAGTTAATCCTCAAATTGCTGTATAGCCGGGAGACTCAAGTTCATTGTAACTACGCAGCAATACTGGGCTCTATGATGCTGATATACCATGGCCCTTCAGCCGTGTACAAGGATAATGGGGCAGAGA</t>
  </si>
  <si>
    <t>CTAGCCACTCACAGATAGGAGCCTAGACGGATTTAAGTGAGGAAGTGTTGATGGTTAAACAAGAGAACATCCGTGTGATTTGCATATTGCCATTAGTCATTCGTGGGTCTGCAGTCAAATTTAGTAACCTGGTGTTTAATTCAAACATAGGCATATTTTTGTTCCCCTCAGTTCCTTGGCTACTATAGTACACTTACTGAAC</t>
  </si>
  <si>
    <t>GACTCTGTCTCAAAAAAAAAAAAAAAGTTTAGGAGCCTGCACTGAGACTTTTTTAAAAAAATAAATCTTAGCAAGAAGTGATGTGGCATAACATGGTAACGCACATCAATTGATTCAATCACCCACGGAAACCTCCCACTGGCATCAGGAAGCAATTTGTACTCAGGGAGGGCTATGAGTCACTGGGAGTCATGGACCA</t>
  </si>
  <si>
    <t>AATCTGATAAAAGGAGATGCAAAGAATTGTCTGGTCAGGTCATAAGTCAGGATTTTATTTTATTTTATTTTTTTATTTTTTAGCAGAACAAGTAATTATAGCGCAGAGATGCAAACTGTTGCCACAGACTGACCTTTAATCATAAACATATTGGTGACATTAAAAGGAAAAAATCTCACTACTTATTACATGGATGTTGTCCA</t>
  </si>
  <si>
    <t>CTGCCTTGACAACACACATGAGGGTTGCTATTTTGCACAGTGCATGCACCTTGCAGTGTTCAGAATAGGCTGCATTTGTTGCTACCACCCTTGTTTCCTCGCAACATCCTGTGTTGTGACTGGGTAATACATTTTGCTACACTGATTTGACTGAGGGAGGGAGAAACCACAGCATGGTGTGGTTTAAATGACTCATTCAGT</t>
  </si>
  <si>
    <t>GCATGACAGACGACCATGTCCTCGAGCCCTCCACAGCAGGGCTTCAGGGTGGATTTACCTTTCCAGCCTCATCTGTTTGGCACTTGGTATTGCACCAGACGCATGGCTGTTCTCAGGCCATCATCCCTTCTTTAGAGGGTCTCCTTCACTGCTTACTGTGTAGTGAGTGCCCTTTTATTCCTCCTTCCAGCCCTTGCTTTG</t>
  </si>
  <si>
    <t>CTCTCTGCGGCTCCCAGAATGATGCAATTGACAACGTTTTTAAGACACAGCAGAAGGCTTAGTTTTGATCACTTTTATAGAGAGGTCTGGTACTTCCAAGAAAACGGGACAGCTGGGGTCCTGTTGGGGGAAGAGGATTAAGAAGACAGGGCTTGAGAAAAGAGAGGAATGGAAGCATGGATTATGGAAAGAGTATCAATTGAGGA</t>
  </si>
  <si>
    <t>TGAGGCCTGGCATGAGCATCACAATTTTTAAAAGCTCCCCAGGTTCCCCTGGGGTTCCCCTGTGCAGCTGGTAGGGAAAGCCACTGTGCTGGGGACTCCGGGCATCTAGCACTGACCTCTCCCTCCAAAGTCTCCACATGCAGGGACAGAGTTCCGGGCTTAGCCCACTCCCTTCTCCACACACACACACACACACACAC</t>
  </si>
  <si>
    <t>CTAAATCAGCTGGAGACAGGGGAAGAAAGTGTTAGATTCTTACTCAGTTTAGATCCTCTGCCAGGAAAACCCACTCTATTCATTGTCAACTAAATTAACGCTTTTTTAAATAAAAGGAGTCATTTTTAACAATAACGTCAGGGCAGCAGGCATCCATGAAATGTATGGTCACTGATCATTAGGGTTATCATTCTAATGTG</t>
  </si>
  <si>
    <t>CGACCAGGGAGGTGGGGGGCTTTTCAAGGGGGAACTGCTCCCAGGCTCACTGCAGCTGCTCTGCCAACACACAGGAAGCTCTTCCTGAAAGCTTCCCACGCAAGGTCAGCGCTCACCCCATCTGGTGCAGTGCAGGAAGGGGAGAAGCCAAATTGTGTTCTCTGTTTGGTTTTTTTTTTTTTTTTTGTATGGGATATGAG</t>
  </si>
  <si>
    <t>TGAACTGAGGTGGCCAAGGCAGGTTCTGTGGCAGAGGGTGAATGCCTGCAGATGAGAACCAGCCGCGGTGCCCAGAAAGGAACAGTGTGCGGGTGAGGCGGGCTCTCCACTTTGCTGTATCCTCCCCAGGCCCCCACCCCCAGCACGTGGGCAGTGAGGTGGGGAATCCTGCCCACAGCACAGAAAATGCTCTAAACAGA</t>
  </si>
  <si>
    <t>CCCCACTCTGCTGTGTGACCTTGGGTGAGTCACTTCACCTCTCTGAGCCTCAGCTGCTTCCTCTGTAAAATGATAATCTCTATATCAGAGCACAGATTCGAGGACTTGGAGATTCAATCAGAATTTATTGAGTGCCCCTTGTGTGCTAAGCCCTGTCCTGGGCACTGGGATACAGTGGCAGACAGAAAGAGGCTGCCCTG</t>
  </si>
  <si>
    <t>GATGGGAACTGATCCCAGCAAACGAGTGAGCCAGCAGGGGCTTTCTCGCAGTCCCCAGGGTGTTCCGGGAGAATGCGTCAGAGTATCTGTCCCGGACACCGGTGGTTTTCGGGTTTCCCTCCATGACTAAGACTCTCAATGGAGTACGGCGGCAAAAAGAGGAAAAGCACCAACTCATGTTTTCTGAATCAGCCCGCCAGC</t>
  </si>
  <si>
    <t>CTTCCCTGATCCCCCAAAGCCTCAAACATTCCCTGGGAAGCTGTGTGCCCAACAGTACCTGACTCATCTTGTCCCCAAGCTAGACATTACCACCGCCATCCGCCTAGATCCTGGAGGAGAAGACAAGCCCACATTGTCCGGGAAGCAGCCCCACGGATGCATTAGCAACCTGTTTCCTCCCACGGCTTTCTGCTTTCATGA</t>
  </si>
  <si>
    <t>TAATTCATTAGGAGAAGAAATGTAAGCAAATTCCTGGGCATCCCCAGGCCCCAGTTTTCTCATCAGTAGAATAAGAAGGATATGATGTACTCAAGCCTCCCAGCTCGGCATTCTGCAATTTGTCATGTCCTGAGAGCTGGACTCATCTGGCTTTCTGATTCACTCCTCTCTGTGGACATAAGGCAGACTCCCTCTGACTCAGCAG</t>
  </si>
  <si>
    <t>CATGAAGTCCTGGATTTTAAGCTATTTCCGAAGACATAATAGATATCACTAGGATGCTTGTTTATGGTCTCATGATTTAAGGCCCTGTCAAGGTCAATAACGTAGATTTGTTCCAGCAGATAAATTATACCTGAATGTTTGATTGTTCGTGTCAATTTTTTTGAGGGTAGGTTTTGACGGTTGTTTTACACAGAAATTAA</t>
  </si>
  <si>
    <t>CAAAGAATTGTCCAGCCCAAAATGTTGATAGTACTGAGGCTGAGAAATCCTGTGCTCTTGAGACCTCACAAGACTTTACTTCTTATTTTTAACCCTGTCGTGGGGTCACATCTAGTGGCAAAAGCCAAAAATGTTACCATTTTTTCTCAGAGATGTTTCACTGCAACCTCTGTGACCCCTTTAACCAACCCACTGGGCTC</t>
  </si>
  <si>
    <t>CCCAGCCCAGAGCTGCTCTGTGGGTGGCCACTCCGGAACCTTGCAGAGAGGGAGGTGCTGGGAAGGGGGTTTGAGCGGGGGTGGGTGGAGGCAGAAGACACGTGCAGACCCCAGGTGGCTGTTCACGGAGCACCAAGCCCTGACAGCACTGCCTTCATCCGGTTTTGCAGGCAACAACCTCTCCAGCAGAGGTGTTGCCT</t>
  </si>
  <si>
    <t>GGCACTTTCACTGTGTCTTAAAAGAAAAAAAAAAGGTATCAGAGTATGCATAAATAATCAGACCCATATTTCATTTCCTGCTAAAGACAAAGGATATTACGGCTCTAAAAAGACAATCACCAACACAAAATCAAACAGATAAGGAAAAGGGTTTTAGAATGAGAAACTAAAAGTTCCAATTGTTAGCTCATTTATGCTTTA</t>
  </si>
  <si>
    <t>AGAGGGAACAACGTAACCCCAGGTGGGGACAGACTGTGCTGGCCACGAAAACAGGACCCTGCCGAGCTCCTCGACTGTGTACTAGTTCGGCTTAAAAACGTTTTTTCAAGTACTTTCTTGGTCTCTAGAGTCCCACAGAGCACAGTCGGAAAAGCTCTGCTCCACACAATGCTGAATTAAACACCTCCACAGCTGACACA</t>
  </si>
  <si>
    <t>GGGCCAGCAATTACTGACCCGGTTTCCAATCTGTTATTTTGAGAACAGCCACATGAACCTTGAATGGACTCACGAAAGAGCGCCCCGTTTACTCAGAACGCGTGCCGATTTTCCTTTGCCTGCCCTCTGTGCCAGTGGCTTGGGGCCACCTCCGTCTTGGCGTTGCAAACGCTCTTTTGCTTAATTAAAGCCATGGGTTT</t>
  </si>
  <si>
    <t>GAGCGTTTGCAACGCCAAGACGGAGGTGGCCCCAAGCCACTGGCACAGAGGGCAGGCAAAGGAAAATCGGCACGCGTTCTGAGTAAACGGGGCGCTCTTTCGTGAGTCCATTCAAGGTTCATGTGGCTGTTCTCAAAATAACAGATTGGAAACCGGGTCAGTAATTGCTGGCCCGGCACCTTCGAAATGGCCATTTACAT</t>
  </si>
  <si>
    <t>CdxA</t>
  </si>
  <si>
    <t>Nkx-2</t>
  </si>
  <si>
    <t>CP2</t>
  </si>
  <si>
    <t>MZF1</t>
  </si>
  <si>
    <t>SRF</t>
  </si>
  <si>
    <t>AP-1</t>
  </si>
  <si>
    <t>AML-1a</t>
  </si>
  <si>
    <t>SRY</t>
  </si>
  <si>
    <t>GATA-1</t>
  </si>
  <si>
    <t>Lyf-1</t>
  </si>
  <si>
    <t>GATA-3</t>
  </si>
  <si>
    <t>deltaE</t>
  </si>
  <si>
    <t>HSF2</t>
  </si>
  <si>
    <t>S8</t>
  </si>
  <si>
    <t>HFH-2</t>
  </si>
  <si>
    <t>E47</t>
  </si>
  <si>
    <t>MyoD</t>
  </si>
  <si>
    <t>USF</t>
  </si>
  <si>
    <t>HSF1</t>
  </si>
  <si>
    <t>Sp1</t>
  </si>
  <si>
    <t>p300</t>
  </si>
  <si>
    <t>NF-E2</t>
  </si>
  <si>
    <t>Ik-2</t>
  </si>
  <si>
    <t>v-Myb</t>
  </si>
  <si>
    <t>Th1/E4</t>
  </si>
  <si>
    <t>GATA-2</t>
  </si>
  <si>
    <t>ZID</t>
  </si>
  <si>
    <t>IRF-1</t>
  </si>
  <si>
    <t>IRF-2</t>
  </si>
  <si>
    <t>Tal-1b</t>
  </si>
  <si>
    <t>Tal-1a</t>
  </si>
  <si>
    <t>c-Ets</t>
  </si>
  <si>
    <t>HLF</t>
  </si>
  <si>
    <t>VBP</t>
  </si>
  <si>
    <t>HNF-3b</t>
  </si>
  <si>
    <t>TATA</t>
  </si>
  <si>
    <t>c-Rel</t>
  </si>
  <si>
    <t>CRE-BP</t>
  </si>
  <si>
    <t>Ik-3</t>
  </si>
  <si>
    <t>NF-kap</t>
  </si>
  <si>
    <t>RORalp</t>
  </si>
  <si>
    <t>c-Ets-</t>
  </si>
  <si>
    <t>C/EBP</t>
  </si>
  <si>
    <t>Pbx-1</t>
  </si>
  <si>
    <t>Spl</t>
  </si>
  <si>
    <t>CREB</t>
  </si>
  <si>
    <t>STATx</t>
  </si>
  <si>
    <t>C/EBPb</t>
  </si>
  <si>
    <t>CDP</t>
  </si>
  <si>
    <t>CR</t>
  </si>
  <si>
    <t>Sox-5</t>
  </si>
  <si>
    <t>Arnt</t>
  </si>
  <si>
    <t>Evi-1</t>
  </si>
  <si>
    <t>GATA-X</t>
  </si>
  <si>
    <t>C/EBPa</t>
  </si>
  <si>
    <t>Elk-1</t>
  </si>
  <si>
    <t>N-Myc</t>
  </si>
  <si>
    <t>Brn-2</t>
  </si>
  <si>
    <t>RSRFC4</t>
  </si>
  <si>
    <t>MEF-2</t>
  </si>
  <si>
    <t>Skn-1</t>
  </si>
  <si>
    <t>cap</t>
  </si>
  <si>
    <t>GCN4</t>
  </si>
  <si>
    <t>Sn</t>
  </si>
  <si>
    <t>NRF-2</t>
  </si>
  <si>
    <t>GATA1</t>
  </si>
  <si>
    <t>Egr-1</t>
  </si>
  <si>
    <t>Egr-2</t>
  </si>
  <si>
    <t>Gfi-1</t>
  </si>
  <si>
    <t>v-ErbA</t>
  </si>
  <si>
    <t>OCT-x</t>
  </si>
  <si>
    <t>E2F</t>
  </si>
  <si>
    <t>CdxA.</t>
  </si>
  <si>
    <t>XFD-1</t>
  </si>
  <si>
    <t>SREBP-</t>
  </si>
  <si>
    <t>Pbx1b</t>
  </si>
  <si>
    <t>Knx-2</t>
  </si>
  <si>
    <t>c-Myc/</t>
  </si>
  <si>
    <t>RREB-1</t>
  </si>
  <si>
    <t>GR</t>
  </si>
  <si>
    <t>YY1</t>
  </si>
  <si>
    <t>c-Myc</t>
  </si>
  <si>
    <t>Chicken</t>
  </si>
  <si>
    <t>Human, Monkey, Xenopus, Rat, Hamster, Chicken, Gibbon Ape, Mouse</t>
  </si>
  <si>
    <t>Human, Mouse</t>
  </si>
  <si>
    <t>Mouse</t>
  </si>
  <si>
    <t>Human</t>
  </si>
  <si>
    <t>Human, Mouse, Chicken</t>
  </si>
  <si>
    <t>Human, Mouse, Chicken, Rat, Duck, Hamster</t>
  </si>
  <si>
    <t>Human, Mouse, Chicken, Rat, Xenopus</t>
  </si>
  <si>
    <t>Human, Mouse, Rat</t>
  </si>
  <si>
    <t>Human, Mouse, Chicken, Rat</t>
  </si>
  <si>
    <t>Oct-1</t>
  </si>
  <si>
    <t>Oct-x</t>
  </si>
  <si>
    <t>EGR-1</t>
  </si>
  <si>
    <t>EGR-2</t>
  </si>
  <si>
    <t xml:space="preserve">Species </t>
  </si>
  <si>
    <t>Nkx-2.5</t>
  </si>
  <si>
    <t>c-Ets-1</t>
  </si>
  <si>
    <t>PA-DA</t>
  </si>
  <si>
    <t>Transcription factor</t>
  </si>
  <si>
    <t>CACTCCATGCGTTTTGCTACATCTCCGGAAGAGGTAAGGACTTGAGTCCACACATGGATGCTTTCAAGTCCTTGAGGCCCACAGCCTGGTGTGTTTCACGCACAGATAAGGTCCTCCCTAGGTCTACAGGAACCCTCTAGGGAAGATGTGTTTCTCCTCTCTGTAATGCACCAGCTCGGGCAGTGGCACTTGTGGGTGCC</t>
  </si>
  <si>
    <t>GGTCCTGAGGGCCCCAGGGCTGCGGGCTGGCGAAGGAAATGGTCACACCCCCCGCCCACCCCAGGCGAGGATCCTGGTGACATGCTCCTCTCCCTGGCTCCGGGGAGAAGGGCTTGGGGTGACCTGAAGGGAACCATCCTGGTACCCCACATCCTCTCCTCCGGGACAGTCACCGAAAACACAGGTTCCAAAGTCTACCT</t>
  </si>
  <si>
    <t>ATTTATTCAATCCTTAGAAAAGTTACTATCGTCCCCTGGTCAGACACTAAGGTGTCTTGATAAGGTCCAGAGACAACCACATAGTCCTTATTCTAATTCGTAGTGAAAAGGCTGCAGGCATATGGTGCTCCTACGATGGGCCTGACCCTTTCCTAAGCACATCTCATTTCCACATCCTTTGCCTTCTCTTTCCCCCAACA</t>
  </si>
  <si>
    <t>AGTCAGATGCCAGGGCCCCTCGGACGCCCGCTCCACAGGAGAGGGGTGACTCAGAGGTGCCGTGTCTGTCCTCTTCTCCTGAATATGGGTGGTTGGTGCGGGGGCAGGGGGTGAGTCACTGCACTGTTTCCCATGCCTCCCACCTCGGCTCTCATGGTTGGGAGCGGCTGAGGGAGGAGGCTGAGGCAGGGAGAGGGAAG</t>
  </si>
  <si>
    <t>CAAAAAAGTTGGAAAAAGAATATAGTTCTGACTCTAGGGTATGACTCAGTCTTTTCTTCATCAAATGATTATTCTCTTCAGAGAGACAGGCATAAAAACGATTCCTCAAAGGCATGGATAGCCCTAATCACAACTGCACTTATCATTTGTCATTCACAGATTGTTCACCACAGTCTGATGTCAAACCTTGGAAAAACCTA</t>
  </si>
  <si>
    <t>ATGGTCTATAGTTCTCCCCTCCCTTCCCTGACGTTAGCTTGGCAGTAAGAGTTGGAAAGTACCACACCTATGGATGAGTATTTTCTCCACCATCTTCTCGTGTTCTCACAGGAATTATAGTGTCCAGAGACTCTCCTTGATTAAAGCAGTCTTTGCATTTATCTTAGGGTTGGAGTTTCCCTATGAGCTTCATTGATCAA</t>
  </si>
  <si>
    <t>GTCATGATTTCCACCCTGGGGCTGGGAGGCAGCTACATATTCCTACCCGCTGGCACAGGATCTGGCCCTGCACTCCCGAGAGGTGGCTGCGAGCCTTGCGGAGGCAGAGAGAGAACAAAATGGAAAGGAATCTTCCTCCCGGAGAGCCATCTTCTGTGCATGCCGGTGCCTGCAAAAGACAGGCGAGGCGAGACAGCTGC</t>
  </si>
  <si>
    <t>CTCACCAACCCTATGAGGTGTTAAATCCCTATTCTATAGAGGCCAGTGGAAGCGAAAATGCCTAGCCTAGCTGCATCTGGTCTCTGGACTCTGCAACCCGCCAGAAATTGAATTTAAGTAAATGGAACAGGGAGGAAAGGAAGGAAGAGATCAAATGACTCAGAGAGGGAGCTCAGCATATAGTCACCCAAGTGGCCTCG</t>
  </si>
  <si>
    <t>GAGCCAGAGCTCAGGCTATAGCATACGTGATAGCTGATGAGTCATGTGAAGCCCATTAAAAGCAAAAGCTGATTATCACAAGAACCATTATTTATTTGCGCTGTCTATGCAACAGCACATTTTCTTTTGCGCTTCTGGTGTTGCTGCAGCGTGGCTGGGGCCCTGCCCTCTTGGCAGAGCAGAGGTCCTGTGGTGTAGGC</t>
  </si>
  <si>
    <t>ATGACACTATGGTATTGATCGTTTCTCATCCATCCTCTTAGCAGAGCAGTTCCTGTCTGGGATTCAGATAATAGCAGAATCTTGGATTTAGACTAACTCGGAAGAGCTCAAAGGTGCTATATAAATCTCACCCATAATTGTATTATCTCCTCAGAGCATGCTACTAGGAATGGGGACAAATCGGGTTCTGCCCATTTTCT</t>
  </si>
  <si>
    <t>CTGAGGGGCAGAGGGCAATCAGCTTTCAGCCGCGGGCCTGTGGCCCTGCATGTGCTGGTCCTGGAGTTGCAGGGTCCTAGATAGACCTTGAGTGGTTTCGTGTTTATGGCTCTGAGACAGAAGGCTGGAATCTGGTTACAGAGGAGCAGAGGCTGCCTCGCTGGAAGATTCTGAGCCCCAGCATCACTCTGGCCCTCACT</t>
  </si>
  <si>
    <t>CACTCCTATGACTGTAAAATCAGTATCGATCAAGCCTTCCTGTTCATCCTGTGAGCAGTTTAGAGACAGATGAGACAGGCTTATGGTTTCCACTGGCTCGGCTCCGTGCGTGTGCGGATTGGGCTTCCTGAGAGCCTGGTTAGCCCCTTTTATCTGCTCTCTGAAACCTGCGCAAGGGTGTTTAGCATGCACCTTGAAAC</t>
  </si>
  <si>
    <t>CTGCGGGCTGAGCGCTTCAGGAGTTCGACGCGGCCGTCCTCGGCGCAGACTTTCTCGCCGGCGGACGTGGGCTCTGGTGCAGTCACACTGTGGCAGCTCGGAGGCGCCCGCCCTACGCTGCTTCTCCAGGTCCTGAGAGTCGTGGGGTCCTGAAGACTGGATCTCTTCCTAACTCCATTCCCAAAAGCCCGCGAAGAGCG</t>
  </si>
  <si>
    <t>GATGCCACCCTTAGGATTTGGCCATAGCAGGGGCTGCTCTGGCAGAGGGGGAAAGGGATATGTTGTGTTGGGACCCGACTCCATCAGCCCTCGGGTGCGGGACAGAGGTTGGAATGGGCGTCCTCCTTTTGACTTTGAGTGTGTGTGCCTGGGAGGTGATTAAGGTCAGTGGACAGGTTGGGGAAGTGTGGAGAAGAGAG</t>
  </si>
  <si>
    <t>CCATCTCTGCAGAAGCCATTTCAGGAGTACCTGGAGGCTCAACGGCAGAAGCTTCACCACAAAAGCGAAATGGGCACACCACAGGTAAGACTTTAATCCGGTTTCTTCTCCCCTCTGGGAAGTTTCGGGCTGAAATTACATTCACAGCTCTCACTCACATTTTTAGGCAAATAAGTGAAGTTGGTTTGCCAGTGTTCCTT</t>
  </si>
  <si>
    <t>TAAGACTTACAGATGGCACGGCTGCACCTAAATCATCAAGCACTCACTATTGAAAACAGTTCCCAGAAATATCGACACAGTCATTAGACTGCACCACACGGCCCACCCCACCCCGAGTCCAACAACGCAAGGCCACATCCACGCGTTCTGCCTCCTCCATGGCCGTGTGCTGTGTTCAGGGGATTCCTCAGGGTTTACCT</t>
  </si>
  <si>
    <t>GAGGCCTCCTATAACATCTGGTACCAACTTCCCAGCAAAGTGAGTCATCTTCCTATAACATCTGGTATCAACTTCCCAGCAAAGTGAATCATCTGGGACGCCAAGATTTCAGGTGACTGCAGCCTCACTTGGCATCTTGACCACAATCTCATGAGACAGCCAAACCCAACCCACCCAGCAAAGCCTCTAAGTTGCTTTAA</t>
  </si>
  <si>
    <t>ACACGTGATGTTTGCTTCTGAAGGCCCCAGTGGGCTCATGGACAAGTGTACAGCAAACCCAGGGTGAGGCCACATGTTTCAGGTCTGATGGGAGCTGTCGGAGGGCTGGGTGCAGCCTGGAAGGAATGACTCATTTCCCGTGCTGGCAGGCTAGGGGCAGCTGTCCTTCCACTTGCAGGGAAGGACCTCAGGAGGTGGCT</t>
  </si>
  <si>
    <t>TGGCCAGTTAGGTTACCCATTCCTCCCTTGGGAGGGGGCGGGGAAAGTAGCGGTGGGATAGAGAAAGAGCATTTCCTCTAGCACATCTCTCTCACAGAGCCATGAGAGGGAAGGGGAACTGTCCCTTCCCGCCAGCTGCCAAGTGATGGCGCTTGGTGTTTTAGATGCTGAGGTGCGGTGCTGTGTCCGTGCCCTGTGCC</t>
  </si>
  <si>
    <t>TCACCAGGAAGTGAAAGTGAGAAATTGATATGGTTGGGCAATTGCAAATACTCACAGATGGTCTGATTCACAGGTAGTGCCTTCTCCTCTTTGTAGCACGCACTGTGCCAGGAGTCATACCTATGCATATTAGTCAGGGGTCTCCAGAGAAACAGCCAAGAGGATGAGTCTACATACAGAGAAAGACACTTATTTTAGGG</t>
  </si>
  <si>
    <t>TCTTACCTGTGGTGTGCCCATTTCGCTTTTGTGGTGAAGCTTCTGCCGTTGAGCCTCCAGGTACTCCTGAAATGGCTTCTGCAGAGATGGACCTATGCCGGGGACAGCACTGGAAGCAGGGTACAGTAGCCCAAAGAAAAAGACACATTTGGGAAGAAAAGCAGGAAAAACGTTAAAGAAAATGTACTTACCACCTGGAC</t>
  </si>
  <si>
    <t>CCCCTATTTGTGAATCCACCTACTTGCTAAAGTTTTATTTGCCGCCCCAAGACCAGTCTCCGTGGGGCTTTCGTGGACACGCACAGAGTGGTGAAATGCGGGAGTCACTGGATGCGCACCTTCCCAGCTGAGGGCACACACGACAGCACGCTGCCTTCTTGTTTCAGCTCCTACTGCAAACAAATGTCCCTTTCAGAATC</t>
  </si>
  <si>
    <t>ACCAGCCTGGACTTAACACATAGTCACAGCATTTTTACAAATACTGCAGTACTTTCAGAAGGCAAATGAAACCAAATGGCTCCTGAATCCACTCAATACGCAAAGTAAAATGTACGTTGAACCTTGTCAGGATAAACTCCAATTGCAAGGAACTCCAGAGTTGTTCTGCTTCTTCCAGGCAATTCAGTGAACTACCTCTC</t>
  </si>
  <si>
    <t>AGTGGCAGAGGCTCTGTGATGTTGGTAATGGGACCTTTTAAAGAGATTGGAGAATGCGACTCCCTCCCATCTCTGGTCTTTAGTTGGAAGCAAGCTTTCGGACAACGGCAGCACAGCCCGGAGGTTACGGCGTGGACCCTGAGCCAGACGGTGTGGGTTACTTATTTATTTATTTATTTATTTATTTATTTTTGAGACAG</t>
  </si>
  <si>
    <t>CCTGACTTACTACTGAAAGAATCAGGCAGACTGAAGAGAGGTCTGTACTTATATGCCATGTATCTCTATCCCTAACTTTGTTCCTTTCAGTACCTTAACGTCAGGGTGCTGATGGCATGGTGATAAAATTTGTGAGTGACCCAAGCCTGGGAGGAATTTGTGGAATTAACTGATTGATTTAATCAGAGTCCAGATAAATC</t>
  </si>
  <si>
    <t>CAGCTCCCTTGAAGTCAGCTCTTCTTCTGAGTCATGCTGTCCCCTCAGAGGTCAACTGAATCATCTCACAGAAAACCTCTGAACCTGAGAAACAACATCGTCAAGTCCTTTTCCACCCAGTCCCTTTAGGGCCTGAAGCCTGGGCACTTTCCCCAAGGCCCCACCCGGTGTCCCAGGCGTTGCACGGGGCCTTGAGAGTA</t>
  </si>
  <si>
    <t>CCTGAGCTCAAGCGATCCGCCCGCCATGACCTCCTAAAGTGCTGGGACTACAGGCATGAGTCACGACATCTGGCCAAGATCTGTTATTTTTAACAAAACGTTCTGTGTTTTCTTCACAATTTTCCGTTTTTAGGCTGAAGACTTCTGTAATAGTCATGAATGGTTTCAGCAATATGGGCAAACTGTATTCAAAACCACAA</t>
  </si>
  <si>
    <t>AATAAGGCCCAGCCTCCGCTTTGCTCAGGTGTGGGTGCAGCCTGGGAATTCACATCCAGGGACTGCAGGGAGGTAGGACTCTGTATTACAGCACTGTGCGCCCTTACACAAACTGGAATTTCCAGTCTCCTCAAGCCCCTTCTATTATTTTCCACTCAGACACCATGCTGTTGATGTTTTTTTATCTTTTAAAAACATTG</t>
  </si>
  <si>
    <t>TTCTTTTTCCCAGAGAATTTTAAAAATCTGCTCAGCATCCATTTTGGATAACCTAGTTGCTCTTCCATCTAGAAACAGGCACCTGCACTCATGATTCTCGTGGGCCCAGATGTGGCAGAAGTTCTTTTCCCCTCTCCATCTCAGGACTTATTTATACAGTGTATGTATTTTATAATTTATGCTACAAGTGAATCACAATT</t>
  </si>
  <si>
    <t>CACGCGCGCGCGCTGGAACCAGGCCCAGAGCGGCCGCGCGCGGCAGTCGCACGCCCAGGGGTTAGCGTTGAGCCGCAGGAACTCGAGCGAGGGCAGGTCGGCGAGCGCCTCGCCGGGCAGCGAGGCCAGGCTGTTGTTGAACAGGTAGAGGATGGTGAGGCGGCTGAGGCCGCGGAAGGCCGCGCGGTGCACGCCCTGCA</t>
  </si>
  <si>
    <t>ATAACTCAGAGTATACTCTTCCCTGAAACAACATGATAAACGACTGGCTTAATCTCCTAGAGAAATGTCTCTTGTTGTTCAAAAAATAGCAACAGAAACGGTTTTACTTATAGACAAATCTTGTTCCTTGTTGATTCTTGTTTTTAAACCGAGGACTTATAGAGGAAGATGCTTTTAAATCAGGGAATTTAACAAACAGC</t>
  </si>
  <si>
    <t>CAACTAATATGTTTGTAAAGCGGCAAACCTTCAAGTAGGGCATATATCCTTCTCACCCAGATGTTCACCAGTAAATAATACTCACTGTAATGGCTTCTCGCCAGTGTGAATCATCCGGTGCACTGCCAGATTGTGGGAACTCTTGAAGGCCCGAGCACAATATTCACAGATATAATCCCTTTGATCTATGAAGAAAATAC</t>
  </si>
  <si>
    <t>TTACTCATACATTTTTGTGGCTGCCTACTAAGAAGGCAGAGGAGACCCTGATACCCAGGAGCTCTAAGCTTTGAAGGGCCCTAATCATGCATAGCCTTCGCCCCCAAGCCCAAGGCTCATCCTTCCAAAATTGGGCAACTCCAGACCTGAAGCAGGCCCCAGAGCCCACCTCAGCCCTGCTGGAGCCCAGAGAAGGTGAG</t>
  </si>
  <si>
    <t>AGAGGGAAGAACACCCTAAAGTGGTTTCGGCAGCACATTTTCATCCTCATGCATAAAGAAGCCATACAGGAAGCAGCCGCCCTTTGGCTTCCAATTTTCGGGTCATCTCTAAAATACTCCAAGTCACCCTCGAATCTTGGCTGGGTGACTCGGGCGCCTCAGGAAGCCCCAGGCTGAGCAACTTTAGTGACTCACAGAGG</t>
  </si>
  <si>
    <t>TCATGTAGGAAAGAAGCTCATTCCAACCCCCAAGCATCCTATTACGGGATGCACCAAGTGCCTCGCCTTCTTGCTATAACGTGAATGTAATGGGAAGCCGCCCGTTGCTTTTAATGAGTCACCGTTTCCCAAAGAGATGAAGTCACTGCTTTTAACCCAGAAGCTCCTGGCTGCTCGATTTCTCCCAGCCTGCCTCGTGG</t>
  </si>
  <si>
    <t>GCCTGAGGTTTCTAGCTTCTTTAGCAGATGAGCCATCAGGACTGGGGAACCACCCTGAGAAGTACTTAGCCACCCAGCAGCTTCTGGGGCTTTGCACACGCTGTTTCCTCTGCCTTAAAAGCTTTCTTCCCCATCTTGTCTCCAACATTATCTGACAACTACCACTTTCAGGTCTAAAGCATGGACATCACCTCCCCTGG</t>
  </si>
  <si>
    <t>TCACATCTTCATGTGGAGTCGAGGTGGGCATTAGCCACACTGTTCCCATTACTCAAACCCCAGATGCTCCAATGACAGAGCCTCTGCTGAGAGGCTGACGTCAGGGAGAGGTGGAGGAGGGCAGATCTCCCAACCCTTGGCTTCCACCAGCTTCCTCTCACCGTGGAGCCCTAAGGCCTCAGCAGACACGCTGACTTCTT</t>
  </si>
  <si>
    <t>ACACGACGCCCGCCTCTTCCGCCCCAAGCTCCTGCTGTTTTCCTTTGTTCCAGGCAAATTCTGTTTTCTCAATAAAAAGCCCAGACAAAGAGTTCAACCGCCCTCTGCAGTATAGACAGTGTTCTGTTAGACACTCAGAATGCCAGAGACCAGAAGATCAAAGGAGAAGGACGTGGGACTCTGGAACAGGAACTAGTTAA</t>
  </si>
  <si>
    <t>GAGGTAGCAGGGAGCCAAGGACCAAGAAGGACTGAGGTACAGTCATTCTGCATCCAAAGGCTTAAATTGTAAGGGACTGGCTTTACTCTGGCTGTTTCCGGAAAGGCAGGCCCAGCCAGCCCTCCCGTCTCTCTCTCTGACAGCCAATCTCACATGTGCCTCCCTGGGAGCACCTGCTCTGAGCTGTATCAGCCCCCAGC</t>
  </si>
  <si>
    <t>GTCAAGTAAAGATAAATGTGTGAACTGTAAAAAGAAAATTGGCAAAAGAAGGCTCTTTCTATTTTAATCATGCCAGAATCAGATCAGTCCTGAGACCTCGGCTTTTGAGAATTAGGGTGCATCCCTGTGGTAATGACTCAGTACTATGATTCATAAAACTGTAGAAAATGAAGAAGTTCTGAGATGTAGATGGCTCAAAA</t>
  </si>
  <si>
    <t>GCCACAGAGAGGTATTTTGTTTACAGCTCTGAGTCTTTACAGCAGCTCCTGTGGCAGCATGACCATGTCCAGGAGCATATTGTCCCTGAGCTGTCACTCGCAGAACACTCAGTGAAGTGCACTAGGAGCCCATGGAAAGTCAGGAAGGAATGAAAAGGGGCTTTATAAGCACACCTGGAACAGTTAGAGGGGCACAGATT</t>
  </si>
  <si>
    <t>AGAGACAGGACCTGCCTCTAGGCAGGAGCCCACAGCGATTTCTGTTCTTTCTTTTTGTGGCATTGTGGCGTATTTATTCAACAGGTGCCTACTGCGTGCGGGCCTGTTGCAGGAGCTGGGATGTGGCGGGCAAGGGCCCTGCTCTCCGGAACAGGCGTTCCACTGCGGCAGACAAGCCACACTGAAATAAAAGATGACCT</t>
  </si>
  <si>
    <t>ACCCTCCCCACCCACTGCAGGGGGTGGGGTTGAGGCTCCCACAGTCCTCATGATAGAGATACATGAGAGAAATGCCCTGCCCTAATATCTTAACAAGTCGCAGAGAGGGGAAGTCACTAGTCCCTCTCTTTCAGATTTTCTAAATGATCCTTAGAGTTCCCATCTCTGAGTCTATGACAATGAGTCAGGAAATAGTTCCT</t>
  </si>
  <si>
    <t>GAAGGTTAAGTGAAGTCGTAGTATGAATCCTGATTGATAGGGTTAGTGTTATTACATGAAGAGACACCAGAACGCTAGCTTTTTCTACCACATGAGAACGCAGGGAGAGGGTGGCCATCTGCAAGCCAGGAAGAAGGTCCCCTCCAGAACTGTGAGAAAATAAATTACTGTTAAGTCCCCCAGTGTGTGGTATTTTGGTT</t>
  </si>
  <si>
    <t>AAACCAACCGGGATCAATAACATTATATAACTGAACTCGGACGACCATGACTTTTAGACATAGACTCTTCCCAGAAAGCCAAGGCCCTCGGCAGATGCCGGCCCTGAAGACAGACAAGCGCTCCGGAAGCAGGCACGCTGCAGCTGCGGAGCGGACGGGGTTTGGAACATCTGTTTCCAGGCCAAGGGCAGGCTTTGGGA</t>
  </si>
  <si>
    <t>TGACTCACTGGTGGTTGAAATCTCAGATTCACAATACCAGAGAGTTGCTAAAAATAGGAATCATGTACCTGGGCCCCAAAATAGGACAGAGTCAAACACGGCTCTTTAAAAACCTACTGCCCAATGTGTAACATAAAAATCAAAGAGGGGCTATACTTGTCTTCTTTCATATTATCTTAAATGTAATAAAGCCGTCTCTA</t>
  </si>
  <si>
    <t>CCCTTCCCCCTCTCTCTCCTCTGTCTGCTTCCTCTCCTCTCTTCCTCTCATCTTCTCTCTTGCTTCCTCCACAGAAGAAGCTGGTTAGTTTGATCTCACGCAAGCTTATTAATGTCCCAGTCCCAGTTTCTAAGCTGCCTAGGCCTCCTGGCCCTCAGTTTGGGCCCGCTGGGCTCTTGAGCACGGATTTTTTTCTGCCC</t>
  </si>
  <si>
    <t>AAATTACTTCCAAGGATTTAATGAGCTCCTTCCTTTCAACAGAAAATGGACTATTTTCCTTTCAGATTTACTATATGCTGTCACTCCAGCTTTATAACCGCATGTGCATACACAAACATTTCTTTCTCTCTTGCAGGTGGCACAAACCAGGAAGGGGAAATCTGTGGTTTAAATTCTTTATGCCTCATCCTCTGAGTGCT</t>
  </si>
  <si>
    <t>AAACCATTTTGGACTGGGAGATCCATCTGCCGTAGGGTCCAGTGTCCAGGGTAACCTTTCAAGCCCGATGTAGAGGTTTGCGATGTCCTCCCAGATGGCGGGGGCAGCTGAATCTCCCTAAAAATCCCCCTGTTCTATTCGACAGGGGCAGATTTATGCATGGTGGGGCGTGAGAGGGTTTTGCCCTTCCAGCGGCCGGC</t>
  </si>
  <si>
    <t>TGATGTCCCCCTCAGCCCAGGACCCTCTTCTTTTAAATAGCCTCATGGTGGCTTCCTCACATCCTTCATGTCTCTGCTCAGAGGTAAGCTTTTAGAGACGCCTTCCCAGGCCACCCTACATAAGATCCTACATCCTCACCTCCACTGACACCCCTCATGCCCCTCGCCTGCTATAACTCATTGCCCTCTGTCGCACTAAG</t>
  </si>
  <si>
    <t>CATCCTACGCATCCTTTGCAGCTGCTGATTGACCAAACAGAAAGAGGCCTCTATTTCAACCCTGGCTTCTCAGCTTTTTGCCTGATGGGGTCTGCTATCGCCCTTTACAAGGGACTTTTGAAGGAGGAAACGGGCCGTGGCCTTATTTAGCGCCTGGCCGGCTGGAGGCTGCACAGACAGGAGTTCAAGTTTAGGGTGTC</t>
  </si>
  <si>
    <t>GAGTGGCTAGAAGACAAGTGTCACCAGGAATAAAGTGGGAGCAGGCTGGGGCAGAGGCTGAGTGGCCAGTCATCCCTGGTGCCATCTCACTCAAGACACGGGCTGGGAGCCAAGGACACTGGAGACCTCTTTGTTTCCTCATTGCTGTCAGGGGCTGCCACTGCCCTCCCCACCCCTACTGCCCCTGTCAGCTCCTCCAC</t>
  </si>
  <si>
    <t>CGGCTGTCTGGTTTCTATTCCATATCCTGTGCCGCACCCTTCCCCCAGCCACAGTGACATCTGGAGGCTCTGACCACAGCTGGCAGGCTCTGTGGTACCGCAGAGGCCAATCTTCAACAGGAAGTCTTGGGGGAACATTTCTTCCCCCAAAACACCAGGCCTCTGGGCCTGGGCCACTTCTCTCCCTCAGACAGCCCAGG</t>
  </si>
  <si>
    <t>ATCTTAACAGGCCAGAAATGCCTGGGTTTTTTTGGTTTGTTTTTGTTTTTGTTTTTTTATCAAATCCTGCCTGACTGTCTGCTTGTTTTGCCTACCATCGTGACATCTCCATGGCTGTACCACCTTGTCGGGTAGCTTATCAGACTGATGTTGACTGTTGAATCTCATGGCAACACCAGTCGATGGGCTGTCTGACATTT</t>
  </si>
  <si>
    <t>GAGATATCAGGCACCCCCCACGCCCGCCCAGAAACGTGCCCGGCCTTCTTGAAGGTGCACTCAGGGTCGCGTAGCGGTGGCCTGAGGGCGGGGACACACGCGTCCTCAGGTCACAACCACAGCCTGGGGAGGTTGCTGGGCACCGGTGGCGCCTCAACCATGCCCTCCCAGGACGCAGGAGAGAAATCGGGTGGGGCACC</t>
  </si>
  <si>
    <t>GAAATAGAGGCCTCTTTCTGTTTGGTCAATCAGCAGCTGCAAAGGATGCGTAGGATGGAGCTAAATTTATTTGTTCCTTTCTTTCTCAGCAACAGCGACGAGGCCCGAGGTGCAGCTGTCTCGCCTCGCCTGTCTTTTGCAGGCACCGGCATGCACAGAAGATGGCTCTCCGGGAGGAAGATTCCTTTCCATTTTGTTCT</t>
  </si>
  <si>
    <t>TTACTCCTCTTAATACTTCCTCTGCCTGGCTCCTTCCTGGCCCGGAGGAAACGGGGGCTGCGGGTTATCACAACACTCCCACTCTGGCTGTGAGAAGGCGGGGGTGGGGCTGGGGGCCCAGAGCCAGGGCACCGGCTGGACCCCTCTGATTAATGCTGGGTGGGGCGCTGGCTGGCTGGTCAGGCATTCCTGGCCTCTTC</t>
  </si>
  <si>
    <t>CCGCCCCGTGCCTTGCTTTCTCTTTCACCCACACCCACACTCTGCATCGGAGAGGAGGAAGAGAGCCGCAGAGGGTGGAATCGAATACGTCTCAGCCTTACGTCAGCACGCCTGCCTCGTGTGTCACTGACAAGCTAAGGCAGCCACCTAGACTTACCGAGAGGGGTAATTCCTGCAAGTCTGATTCAGATCTGACCAGA</t>
  </si>
  <si>
    <t>GCACATTTACTATCGTTCAGGCATCTTTTCCAAATGTGATACAGGAGGGCAAGCTTGGAAACAAGACGGGAACCTCTTGATCCATGGCACAATGCTGTCGACCCCTAAGTTCTTCCTCTTTATCTAAACCCAGGTTTGGAAGTACACCAAAATATTAATACTATACATCATTGCAAGCTTTCCTTCTTTGATCCTCTGTA</t>
  </si>
  <si>
    <t>AAAGTGTTTTCTCTGGGGCTGTGTGTGTTATAATCCCAAGCTCTGTAACTGTGGTTCAGGAGAGCTCTCTAACTTTCCCTATCAAGCCAGATGACCATCGACTCCCCTCTACGTCTATGTCCTATTTCAGTGTATCCTTCCCACTTTCCTTCCACCACACTGTCTTCACCAGCCTCTAGATAGATACCACTATAGGATAA</t>
  </si>
  <si>
    <t>CCGTGAGACCGTGGAGAAAGAAAGGAAACCTCGCTGAAGATCTAAATAGACACTGCTCTGTGTTTCCTCTCCAAACCCGGTAGCTGGGTGGTGGGGACCGGCTGGCCTCTGGGCTGCCTCTTCCTGCATCGGGCCCCCTCAGTGGGGCACTGCTGACGTGAGCAGCGTGGCCCTTCTCTCTGCTGTCATGCCGCAAGCCC</t>
  </si>
  <si>
    <t>CCCTCCAAGTTCCACACTGTGAAAAACACTCAGACTGGGAGGTAGGACATGGTGGGTTCTGGGTCTCTTTCCTGTCTGCTGATCGTGGTGAGCTGGCACGCACACTGAGGGTGTGAGTCATTGTTGGGTGAAAAGTTCAGTCAATGAACATTCGCTGCTTCTTCAGGAGCGTTGTGGGGGAGGGGGCTCTTCCCACTCTC</t>
  </si>
  <si>
    <t>GTGTGCGAGCAGATGCCGGTTTATTTCACTGATTCATTTCCACCTACTTCCTCCTACCTCTGTCTGCACTCTCAAATGAACAGAAAGTTCATTCATCTCGCCTCTTGCCTGTGATGCTACATGCTCCCCCTATTTCTCGGAATGCTTACCATAGGCCCCACAATGCTGGATGCCGTACAGATCAAGCCACCCCTGTTCTC</t>
  </si>
  <si>
    <t>CTATGAGTCAGACGAGATGAGAAACTTTAATCATTCTAAGCAGATGTGTATCAGCACTCTCTGATAAAAGCATGCCAGCACACTGCACCAGTCTGTATCGGCACCCATCCTCCAACAAAGCAATGGTCCCTCAACCAAGACGGTAACAGCTCAGGTTAGACTAGCCCAGCGACCCCTCCCTGGGCTGTTCTGTGACATCA</t>
  </si>
  <si>
    <t>TGTTTAACTGGCTGATCCTGAATTGGCTTTGCAGGGACAGAATAGCAGGGTGAGGGAAAGCCTGGGCTTTAGAGCCAGACACATACATGGTTGAGTTCCGGCTCCACTTCTTCACATCCCTGTGTGTCCTCGGGCAAGATAATTTCAGGTTTCTCATCTGTAAAATGAGAATATCACCTCCGAACTCGTAGGGGTGTTGT</t>
  </si>
  <si>
    <t>TGACTCTCACTGACTCACCGATGTGATGTGCAGGCCCACTTCTTACCCCAGATAGCCTCGGGTGCTGCCTGTAGTCATGCTGACAGCTGTACAGTAGCCGCCAAGACTGCTGACGGCTGGAGACGGTTCTGGTTTCAACAACTACGGTATATTGATATCGGAAGTATTCTAGACAGATCCTCAGTTGGGTTTTCTAGCTA</t>
  </si>
  <si>
    <t>CACTGAGCTAAGCTGCAATCTTTTAATCATTTCTCAGAAGTCATTTTCTCTATCGGCTTAATCATTTCATTTACTTCTGACTCCACCCAAAGTGCTTACGTCCCTTAAACATGAGGTTCCAGAACTGAAACATAGTCCTTCAAGGAACCAGAGAGAAGCCAGGCAACATCAATCAAGCCCCTTGATGATGGAACGTGTCC</t>
  </si>
  <si>
    <t>TTTCATGAGGACAGAGGATAGACTACAATGATCCCTGCTGCTCCTTCAGATGCATTGAGAGATGAATCACCTCCTATGACTCCTTTTCTGCCCACACTCGCTTTGGTTTACTCTGGCAGAAGAAGAACACCGACATTGATCCTGATGTCTACTGAGACCTTGCAGTGTGCCAGGACTGTGACAAGCATTTTTTCCATGAA</t>
  </si>
  <si>
    <t>AAGTCCATTGCAACAGTCACAGAACCAAGCTGGGAAGGGAAACAAGCCTGCATGAGCCTTTGCCCAATGTGCCCAAGGACAGCCACAACAAAAAAGGACGAGGAGAAATTCTTGCATCCAGTGGGCATGGGGCTGGGGAGGAAGGGGGTGTTTCTGGGTGCTGGGACTTTCTGCCATGACTATAACCCAGGTTCTCAGCA</t>
  </si>
  <si>
    <t>CGGGGACAGGGCTGGGTGTGCGTGACTCGGGTGTGCCGGGACCCACAGAGCATATGTGTCCATGCCTGGTGCTGTGACTCATGTCCCTGGGGTGGGCACGCGTGCTGTGTCAGCGGGAGCCGCGCCTCCCAGGGCAGCCCAGAGTTCCAGAAGCCCAGAAGAGGAAGGGTTAAACCTGCCTCTTCCCCCAGCTCCCAGCT</t>
  </si>
  <si>
    <t>AAAATGAACAACACAGTCTCTGTTATAAAGAAAACCACAGCTTGAAAAAAATAGTACGGAAAAATGAACAACACAGTCTCTGTTATAAAGAAAACCACAGCTTGAAAAAAATAGTACGGAATGGCCTGTCGTGGCTTGCGAAGGACCATGGCAACTTGAACAGACAGAACTTTCCCCTTGAATGCTGGGGACGGATCCAC</t>
  </si>
  <si>
    <t>GGAAAAGGCACTTACAGAGCAAAAGCACAGCCAGTTGCTATCTTACAGCTAATTTTAAAAATGTCCTTTTCTCTTGAAATTTCATCACCATGACTCATCGCACTGCAGGACAAAATTCTGAAGCTCTGAGTCAGACTGGGCACTGGGAGCTGAAGCTCAATGGGAGTTTTACCTAAATAAAGCCTGCAAGCCCAGCCTGC</t>
  </si>
  <si>
    <t>CAAGGGAGAGGGTGAATCATCCCTTCACACGGGGCTTGTCTTCCTCTCACAATCATGAATTCCCACAGAGATGCCGGGAACTTGTGGCTAAGGGCAGACGCTGAGGCTAAAATTGAACATGGGTGCAATGGAGCTGTGCTTAAAAGAGACATAAGGAAATAAGGAGTCGTACGTGTCCTGCTCTGTGGTTAACAAGTTGA</t>
  </si>
  <si>
    <t>GCAGGGTGACTCTTCACTGTGGTATTTGTCTATGTGTGTATCAAGTGTGTAAAAATACTGTGCTCTCTTAGTCTTGATTTATCACTGCCCCTTGTCTTCGGGCTATTAAAAGGACTAAGGCCCTGTCTTCCATAAAGAGCAAGAACAGCTTTGAGAAGCGTCAAGTTCCAATCCAGTGAAGAAAGACTGAAGTGTTTGCC</t>
  </si>
  <si>
    <t>AGCCCTCCATGTGATACTGATTCACAGTGAGGATTGAAAAACACTGTCCTGGCTGGTGGGAACCGGTTCTGAGAGTTCAGACACCACCTTCACCCCACCGCCACAGCTGATGACTGTTACAGGGTACAAAAGGCCAAATTCCCTTCCTCTGGGGTAGGGGGAAGGTCGCAGCTCCATGGTGTGATTTATACCCTAGAGAA</t>
  </si>
  <si>
    <t>AML-1a (RUNX1)</t>
  </si>
  <si>
    <t>Target binding site Sequence (200bp)</t>
  </si>
  <si>
    <t>chr19:35759794-35770717 (+) // 88.02 // q13.12</t>
  </si>
  <si>
    <t>0003677 // DNA binding // inferred from electronic annotation /// 0003690 // double-stranded DNA binding // inferred from electronic annotation /// 0003700 // sequence-specific DNA binding transcription factor activity // inferred from electronic annotation /// 0003700 // sequence-specific DNA binding transcription factor activity // traceable author statement /// 0003702 // RNA polymerase II transcription factor activity // inferred from electronic annotation /// 0003702 // RNA polymerase II transcription factor activity // traceable author statement /// 0003705 // sequence-specific enhancer binding RNA polymerase II transcription factor activity // inferred from mutant phenotype /// 0005515 // protein binding // inferred from physical interaction /// 0016563 // transcription activator activity // inferred from electronic annotation /// 0030528 // transcription regulator activity // inferred from electronic annotation /// 0042802 // identical protein binding // inferred from physical interaction /// 0042803 // protein homodimerization activity // inferred from physical interaction /// 0042803 // protein homodimerization activity // inferred from electronic annotation /// 0043425 // bHLH transcription factor binding // inferred from physical interaction /// 0043565 // sequence-specific DNA binding // inferred from direct assay /// 0043565 // sequence-specific DNA binding // inferred from electronic annotation /// 0046982 // protein heterodimerization activity // inferred from physical interaction /// 0046982 // protein heterodimerization activity // inferred from electronic annotation</t>
  </si>
  <si>
    <t>0005634 // nucleus // inferred from direct assay /// 0005634 // nucleus // inferred from electronic annotation</t>
  </si>
  <si>
    <t>0000430 // regulation of transcription from RNA polymerase II promoter by glucose // inferred by curator /// 0000432 // positive regulation of transcription from RNA polymerase II promoter by glucose // inferred from mutant phenotype /// 0000432 // positive regulation of transcription from RNA polymerase II promoter by glucose // inferred from sequence or structural similarity /// 0000432 // positive regulation of transcription from RNA polymerase II promoter by glucose // inferred from electronic annotation /// 0006350 // transcription // inferred from electronic annotation /// 0006355 // regulation of transcription, DNA-dependent // inferred from electronic annotation /// 0006357 // regulation of transcription from RNA polymerase II promoter // inferred from electronic annotation /// 0007595 // lactation // inferred from electronic annotation /// 0010552 // positive regulation of gene-specific transcription from RNA polymerase II promoter // inferred from mutant phenotype /// 0019086 // late viral mRNA transcription // inferred by curator /// 0045449 // regulation of transcription // inferred from electronic annotation /// 0045941 // positive regulation of transcription // inferred from electronic annotation /// 0045944 // positive regulation of transcription from RNA polymerase II promoter // inferred from electronic annotation /// 0055088 // lipid homeostasis // inferred from sequence or structural similarity /// 0055088 // lipid homeostasis // inferred from electronic annotation</t>
  </si>
  <si>
    <t>USF2</t>
  </si>
  <si>
    <t>215737_x_at</t>
  </si>
  <si>
    <t>chr19:35759880-35770723 (+) // 89.55 // q13.12</t>
  </si>
  <si>
    <t>214879_x_at</t>
  </si>
  <si>
    <t>chr19:35760004-35770692 (+) // 99.43 // q13.12</t>
  </si>
  <si>
    <t>202152_x_at</t>
  </si>
  <si>
    <t>chr1:161009040-161013151 (-) // 92.71 // q23.3</t>
  </si>
  <si>
    <t>0003677 // DNA binding // inferred from electronic annotation /// 0003690 // double-stranded DNA binding // inferred from electronic annotation /// 0003700 // sequence-specific DNA binding transcription factor activity // inferred from electronic annotation /// 0003705 // sequence-specific enhancer binding RNA polymerase II transcription factor activity // inferred from direct assay /// 0003705 // sequence-specific enhancer binding RNA polymerase II transcription factor activity // inferred from mutant phenotype /// 0005515 // protein binding // inferred from physical interaction /// 0016563 // transcription activator activity // inferred from electronic annotation /// 0019899 // enzyme binding // inferred from physical interaction /// 0019901 // protein kinase binding // inferred from physical interaction /// 0030528 // transcription regulator activity // inferred from electronic annotation /// 0042803 // protein homodimerization activity // inferred from physical interaction /// 0042803 // protein homodimerization activity // traceable author statement /// 0042826 // histone deacetylase binding // inferred from physical interaction /// 0043425 // bHLH transcription factor binding // inferred from physical interaction /// 0043565 // sequence-specific DNA binding // inferred from direct assay /// 0043565 // sequence-specific DNA binding // inferred from electronic annotation /// 0046982 // protein heterodimerization activity // inferred from physical interaction</t>
  </si>
  <si>
    <t>0005634 // nucleus // inferred from direct assay /// 0005634 // nucleus // inferred from electronic annotation /// 0005667 // transcription factor complex // inferred from direct assay</t>
  </si>
  <si>
    <t>0000430 // regulation of transcription from RNA polymerase II promoter by glucose // inferred by curator /// 0000432 // positive regulation of transcription from RNA polymerase II promoter by glucose // inferred from mutant phenotype /// 0000432 // positive regulation of transcription from RNA polymerase II promoter by glucose // inferred from sequence or structural similarity /// 0001666 // response to hypoxia // inferred from mutant phenotype /// 0006006 // glucose metabolic process // inferred from electronic annotation /// 0006350 // transcription // inferred from electronic annotation /// 0006355 // regulation of transcription, DNA-dependent // inferred from electronic annotation /// 0006366 // transcription from RNA polymerase II promoter // inferred from direct assay /// 0009411 // response to UV // inferred from sequence or structural similarity /// 0010551 // regulation of gene-specific transcription from RNA polymerase II promoter // traceable author statement /// 0010552 // positive regulation of gene-specific transcription from RNA polymerase II promoter // inferred from mutant phenotype /// 0019086 // late viral mRNA transcription // inferred from direct assay /// 0032869 // cellular response to insulin stimulus // inferred from direct assay /// 0042593 // glucose homeostasis // traceable author statement /// 0045449 // regulation of transcription // inferred from electronic annotation /// 0045893 // positive regulation of transcription, DNA-dependent // inferred from electronic annotation /// 0045944 // positive regulation of transcription from RNA polymerase II promoter // inferred from electronic annotation /// 0045990 // regulation of transcription by carbon catabolites // traceable author statement /// 0051918 // negative regulation of fibrinolysis // inferred by curator /// 0055088 // lipid homeostasis // inferred from sequence or structural similarity</t>
  </si>
  <si>
    <t>USF1</t>
  </si>
  <si>
    <t>231768_at</t>
  </si>
  <si>
    <t>chr21:36228585-36231877 (-) // 73.59 // q22.12</t>
  </si>
  <si>
    <t>0003677 // DNA binding // inferred from direct assay /// 0003677 // DNA binding // inferred from electronic annotation /// 0003700 // sequence-specific DNA binding transcription factor activity // inferred from direct assay /// 0003700 // sequence-specific DNA binding transcription factor activity // inferred from electronic annotation /// 0005509 // calcium ion binding // inferred from direct assay /// 0005515 // protein binding // inferred from physical interaction /// 0005515 // protein binding // inferred from electronic annotation /// 0005524 // ATP binding // non-traceable author statement /// 0005524 // ATP binding // inferred from electronic annotation /// 0008134 // transcription factor binding // inferred from direct assay /// 0016563 // transcription activator activity // inferred from direct assay /// 0042803 // protein homodimerization activity // inferred from direct assay /// 0046982 // protein heterodimerization activity // inferred from direct assay</t>
  </si>
  <si>
    <t>0005634 // nucleus // inferred from direct assay /// 0005634 // nucleus // traceable author statement /// 0005634 // nucleus // inferred from electronic annotation /// 0043231 // intracellular membrane-bounded organelle // inferred from direct assay</t>
  </si>
  <si>
    <t>0001501 // skeletal system development // inferred from electronic annotation /// 0001701 // in utero embryonic development // inferred from electronic annotation /// 0001889 // liver development // inferred from electronic annotation /// 0006350 // transcription // inferred from electronic annotation /// 0006355 // regulation of transcription, DNA-dependent // inferred from electronic annotation /// 0007417 // central nervous system development // inferred from electronic annotation /// 0030097 // hemopoiesis // traceable author statement /// 0030099 // myeloid cell differentiation // inferred from direct assay /// 0030182 // neuron differentiation // inferred from electronic annotation /// 0030853 // negative regulation of granulocyte differentiation // inferred from mutant phenotype /// 0030854 // positive regulation of granulocyte differentiation // inferred from mutant phenotype /// 0032526 // response to retinoic acid // inferred from electronic annotation /// 0035162 // embryonic hemopoiesis // inferred from electronic annotation /// 0045449 // regulation of transcription // inferred from electronic annotation /// 0045766 // positive regulation of angiogenesis // inferred from sequence or structural similarity /// 0045766 // positive regulation of angiogenesis // inferred from electronic annotation /// 0045941 // positive regulation of transcription // inferred from direct assay /// 0045944 // positive regulation of transcription from RNA polymerase II promoter // inferred from direct assay /// 0048266 // behavioral response to pain // inferred from electronic annotation /// 0048666 // neuron development // inferred from electronic annotation /// 0060216 // definitive hemopoiesis // inferred from electronic annotation</t>
  </si>
  <si>
    <t>RUNX1</t>
  </si>
  <si>
    <t>217263_x_at</t>
  </si>
  <si>
    <t>chr21:36206706-36259409 (-) // 82.07 // q22.12</t>
  </si>
  <si>
    <t>211182_x_at</t>
  </si>
  <si>
    <t>chr21:36231770-36259409 (-) // 76.11 // q22.12</t>
  </si>
  <si>
    <t>0003676 // nucleic acid binding // inferred from electronic annotation /// 0003677 // DNA binding // inferred from direct assay /// 0003677 // DNA binding // inferred from electronic annotation /// 0003677 // DNA binding // inferred from sequence or structural similarity /// 0003700 // sequence-specific DNA binding transcription factor activity // inferred from direct assay /// 0003700 // sequence-specific DNA binding transcription factor activity // inferred from electronic annotation /// 0003700 // sequence-specific DNA binding transcription factor activity // traceable author statement /// 0005509 // calcium ion binding // inferred from direct assay /// 0005515 // protein binding // inferred from physical interaction /// 0005515 // protein binding // inferred from electronic annotation /// 0005524 // ATP binding // non-traceable author statement /// 0005524 // ATP binding // inferred from electronic annotation /// 0008134 // transcription factor binding // inferred from direct assay /// 0008270 // zinc ion binding // inferred from electronic annotation /// 0016563 // transcription activator activity // inferred from direct assay /// 0042803 // protein homodimerization activity // inferred from direct assay /// 0046872 // metal ion binding // inferred from electronic annotation /// 0046982 // protein heterodimerization activity // inferred from direct assay</t>
  </si>
  <si>
    <t>0000118 // histone deacetylase complex // inferred from direct assay /// 0005622 // intracellular // inferred from electronic annotation /// 0005634 // nucleus // inferred from direct assay /// 0005634 // nucleus // traceable author statement /// 0005634 // nucleus // inferred from electronic annotation /// 0016607 // nuclear speck // inferred from direct assay /// 0016607 // nuclear speck // inferred from electronic annotation /// 0043231 // intracellular membrane-bounded organelle // inferred from direct assay</t>
  </si>
  <si>
    <t>0001501 // skeletal system development // inferred from electronic annotation /// 0001701 // in utero embryonic development // inferred from electronic annotation /// 0001780 // neutrophil homeostasis // inferred from electronic annotation /// 0001889 // liver development // inferred from electronic annotation /// 0006091 // generation of precursor metabolites and energy // traceable author statement /// 0006350 // transcription // inferred from electronic annotation /// 0006355 // regulation of transcription, DNA-dependent // inferred from electronic annotation /// 0006915 // apoptosis // inferred from electronic annotation /// 0006954 // inflammatory response // inferred from electronic annotation /// 0007275 // multicellular organismal development // inferred from electronic annotation /// 0007417 // central nervous system development // inferred from electronic annotation /// 0009605 // response to external stimulus // inferred from electronic annotation /// 0009617 // response to bacterium // inferred from electronic annotation /// 0009791 // post-embryonic development // inferred from electronic annotation /// 0016481 // negative regulation of transcription // inferred from direct assay /// 0030097 // hemopoiesis // traceable author statement /// 0030099 // myeloid cell differentiation // inferred from direct assay /// 0030154 // cell differentiation // inferred from electronic annotation /// 0030182 // neuron differentiation // inferred from electronic annotation /// 0030512 // negative regulation of transforming growth factor beta receptor signaling pathway // inferred from direct assay /// 0030853 // negative regulation of granulocyte differentiation // inferred from mutant phenotype /// 0030854 // positive regulation of granulocyte differentiation // inferred from mutant phenotype /// 0030900 // forebrain development // inferred from electronic annotation /// 0032526 // response to retinoic acid // inferred from electronic annotation /// 0035115 // embryonic forelimb morphogenesis // inferred from electronic annotation /// 0035116 // embryonic hindlimb morphogenesis // inferred from electronic annotation /// 0035162 // embryonic hemopoiesis // inferred from electronic annotation /// 0042127 // regulation of cell proliferation // inferred from electronic annotation /// 0043069 // negative regulation of programmed cell death // inferred from mutant phenotype /// 0045449 // regulation of transcription // inferred from electronic annotation /// 0045766 // positive regulation of angiogenesis // inferred from sequence or structural similarity /// 0045766 // positive regulation of angiogenesis // inferred from electronic annotation /// 0045892 // negative regulation of transcription, DNA-dependent // inferred from direct assay /// 0045892 // negative regulation of transcription, DNA-dependent // inferred from electronic annotation /// 0045893 // positive regulation of transcription, DNA-dependent // inferred from direct assay /// 0045941 // positive regulation of transcription // inferred from direct assay /// 0045944 // positive regulation of transcription from RNA polymerase II promoter // inferred from direct assay /// 0045944 // positive regulation of transcription from RNA polymerase II promoter // inferred from electronic annotation /// 0046329 // negative regulation of JNK cascade // inferred from mutant phenotype /// 0048266 // behavioral response to pain // inferred from electronic annotation /// 0048666 // neuron development // inferred from electronic annotation /// 0051726 // regulation of cell cycle // inferred from direct assay /// 0060039 // pericardium development // inferred from electronic annotation /// 0060216 // definitive hemopoiesis // inferred from electronic annotation /// 0071425 // hemopoietic stem cell proliferation // inferred from electronic annotation /// 0071425 // hemopoietic stem cell proliferation // inferred from sequence or structural similarity</t>
  </si>
  <si>
    <t>211181_x_at</t>
  </si>
  <si>
    <t>chr21:36164051-36421585 (-) // 96.84 // q22.12</t>
  </si>
  <si>
    <t>211180_x_at</t>
  </si>
  <si>
    <t>chr21:36231769-36259409 (-) // 67.3 // q22.12</t>
  </si>
  <si>
    <t>211179_at</t>
  </si>
  <si>
    <t>chr21:36164431-36421196 (-) // 99.93 // q22.12</t>
  </si>
  <si>
    <t>210805_x_at</t>
  </si>
  <si>
    <t>chr21:36193573-36260987 (-) // 92.58 // q22.12</t>
  </si>
  <si>
    <t>210365_at</t>
  </si>
  <si>
    <t>chr21:36160104-36260987 (-) // 94.73 // q22.12</t>
  </si>
  <si>
    <t>209360_s_at</t>
  </si>
  <si>
    <t>chr21:36164052-36260087 (-) // 97.73 // q22.12</t>
  </si>
  <si>
    <t>209359_x_at</t>
  </si>
  <si>
    <t>chr21:36164051-36260977 (-) // 96.99 // q22.12</t>
  </si>
  <si>
    <t>208129_x_at</t>
  </si>
  <si>
    <t>chr1:167390174-167390995 (+) // 96.01 // q24.2</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physical interaction /// 0005515 // protein binding // inferred from electronic annotation /// 0016563 // transcription activator activity // inferred from electronic annotation /// 0016564 // transcription repressor activity // inferred from direct assay /// 0030528 // transcription regulator activity // inferred from direct assay /// 0030528 // transcription regulator activity // inferred from electronic annotation /// 0043565 // sequence-specific DNA binding // inferred from direct assay /// 0043565 // sequence-specific DNA binding // inferred from electronic annotation</t>
  </si>
  <si>
    <t>0005634 // nucleus // inferred from direct assay /// 0005634 // nucleus // inferred from electronic annotation /// 0005667 // transcription factor complex // inferred from electronic annotation</t>
  </si>
  <si>
    <t>0006350 // transcription // inferred from electronic annotation /// 0006355 // regulation of transcription, DNA-dependent // inferred from electronic annotation /// 0016481 // negative regulation of transcription // inferred from direct assay /// 0030910 // olfactory placode formation // inferred from electronic annotation /// 0045449 // regulation of transcription // inferred from electronic annotation /// 0045892 // negative regulation of transcription, DNA-dependent // inferred from direct assay /// 0045944 // positive regulation of transcription from RNA polymerase II promoter // inferred from electronic annotation /// 0060235 // lens induction in camera-type eye // inferred from electronic annotation</t>
  </si>
  <si>
    <t>POU2F1</t>
  </si>
  <si>
    <t>244006_at</t>
  </si>
  <si>
    <t>chr1:167385348-167386235 (+) // 96.0 // q24.2</t>
  </si>
  <si>
    <t>229753_at</t>
  </si>
  <si>
    <t>chr1:167395935-167396573 (+) // 78.97 // q24.2</t>
  </si>
  <si>
    <t>227254_at</t>
  </si>
  <si>
    <t>chr1:167190144-167385324 (+) // 98.88 // q24.1</t>
  </si>
  <si>
    <t>206789_s_at</t>
  </si>
  <si>
    <t>chr14:37049784-37051794 (-) // 98.65 // q13.3</t>
  </si>
  <si>
    <t>0003677 // DNA binding // inferred from electronic annotation /// 0003690 // double-stranded DNA binding // inferred from direct assay /// 0003700 // sequence-specific DNA binding transcription factor activity // inferred from electronic annotation /// 0003702 // RNA polymerase II transcription factor activity // inferred from direct assay /// 0030528 // transcription regulator activity // inferred from electronic annotation /// 0043565 // sequence-specific DNA binding // inferred from direct assay /// 0043565 // sequence-specific DNA binding // inferred from electronic annotation</t>
  </si>
  <si>
    <t>0005634 // nucleus // inferred from electronic annotation</t>
  </si>
  <si>
    <t>0001889 // liver development // non-traceable author statement /// 0006355 // regulation of transcription, DNA-dependent // inferred from electronic annotation /// 0006366 // transcription from RNA polymerase II promoter // inferred from direct assay /// 0007275 // multicellular organismal development // inferred from electronic annotation /// 0007409 // axonogenesis // inferred from electronic annotation /// 0030323 // respiratory tube development // inferred from electronic annotation /// 0030324 // lung development // inferred from electronic annotation /// 0045449 // regulation of transcription // inferred from electronic annotation /// 0050680 // negative regulation of epithelial cell proliferation // inferred from electronic annotation</t>
  </si>
  <si>
    <t>NKX2-8</t>
  </si>
  <si>
    <t>207451_at</t>
  </si>
  <si>
    <t>chr5:172659137-172662262 (-) // 98.61 // q35.1</t>
  </si>
  <si>
    <t>0003677 // DNA binding // inferred from direct assay /// 0003677 // DNA binding // inferred from electronic annotation /// 0003682 // chromatin binding // inferred from direct assay /// 0003682 // chromatin binding // inferred from electronic annotation /// 0003700 // sequence-specific DNA binding transcription factor activity // inferred from direct assay /// 0003700 // sequence-specific DNA binding transcription factor activity // inferred from mutant phenotype /// 0003700 // sequence-specific DNA binding transcription factor activity // inferred from electronic annotation /// 0005515 // protein binding // inferred from physical interaction /// 0005515 // protein binding // inferred from electronic annotation /// 0008134 // transcription factor binding // inferred from physical interaction /// 0010736 // serum response element binding // inferred from sequence or structural similarity /// 0010736 // serum response element binding // inferred from electronic annotation /// 0010843 // promoter binding // inferred from direct assay /// 0016563 // transcription activator activity // inferred from sequence or structural similarity /// 0016563 // transcription activator activity // inferred from electronic annotation /// 0016564 // transcription repressor activity // inferred from sequence or structural similarity /// 0016564 // transcription repressor activity // inferred from electronic annotation /// 0030528 // transcription regulator activity // inferred from electronic annotation /// 0042803 // protein homodimerization activity // inferred from electronic annotation /// 0043565 // sequence-specific DNA binding // inferred from direct assay /// 0043565 // sequence-specific DNA binding // inferred from electronic annotation /// 0046982 // protein heterodimerization activity // inferred from sequence or structural similarity /// 0046982 // protein heterodimerization activity // inferred from electronic annotation</t>
  </si>
  <si>
    <t>0005634 // nucleus // inferred from direct assay /// 0005634 // nucleus // inferred from electronic annotation /// 0005667 // transcription factor complex // inferred by curator /// 0005667 // transcription factor complex // inferred from electronic annotation /// 0005737 // cytoplasm // inferred from electronic annotation</t>
  </si>
  <si>
    <t>0000122 // negative regulation of transcription from RNA polymerase II promoter // inferred from sequence or structural similarity /// 0000122 // negative regulation of transcription from RNA polymerase II promoter // inferred from electronic annotation /// 0001570 // vasculogenesis // inferred from sequence or structural similarity /// 0001570 // vasculogenesis // inferred from electronic annotation /// 0001947 // heart looping // inferred from sequence or structural similarity /// 0001947 // heart looping // inferred from electronic annotation /// 0003007 // heart morphogenesis // inferred from sequence or structural similarity /// 0003007 // heart morphogenesis // inferred from electronic annotation /// 0003151 // outflow tract morphogenesis // inferred from electronic annotation /// 0003161 // cardiac conduction system development // inferred from mutant phenotype /// 0003162 // atrioventricular node development // inferred from electronic annotation /// 0003166 // bundle of His development // inferred from electronic annotation /// 0003168 // cardiac Purkinje fiber cell differentiation // inferred from electronic annotation /// 0003208 // cardiac ventricle morphogenesis // inferred from electronic annotation /// 0003211 // cardiac ventricle formation // inferred from electronic annotation /// 0003222 // ventricular trabecular myocardium morphogenesis // inferred from electronic annotation /// 0003278 // apoptosis involved in heart morphogenesis // inferred from electronic annotation /// 0003285 // septum secundum development // inferred from mutant phenotype /// 0003342 // proepicardium development // inferred from electronic annotation /// 0003350 // pulmonary myocardium development // inferred from electronic annotation /// 0006355 // regulation of transcription, DNA-dependent // inferred from electronic annotation /// 0006357 // regulation of transcription from RNA polymerase II promoter // inferred from electronic annotation /// 0007275 // multicellular organismal development // inferred from electronic annotation /// 0007507 // heart development // inferred from electronic annotation /// 0007512 // adult heart development // inferred from mutant phenotype /// 0007512 // adult heart development // inferred from electronic annotation /// 0008284 // positive regulation of cell proliferation // inferred from sequence or structural similarity /// 0008284 // positive regulation of cell proliferation // inferred from electronic annotation /// 0010552 // positive regulation of gene-specific transcription from RNA polymerase II promoter // inferred from direct assay /// 0010552 // positive regulation of gene-specific transcription from RNA polymerase II promoter // inferred from mutant phenotype /// 0010552 // positive regulation of gene-specific transcription from RNA polymerase II promoter // inferred from electronic annotation /// 0010553 // negative regulation of gene-specific transcription from RNA polymerase II promoter // inferred from mutant phenotype /// 0010667 // negative regulation of cardiac muscle cell apoptosis // inferred from mutant phenotype /// 0010667 // negative regulation of cardiac muscle cell apoptosis // inferred from electronic annotation /// 0010735 // positive regulation of transcription via serum response element binding // inferred from sequence or structural similarity /// 0010735 // positive regulation of transcription via serum response element binding // inferred from electronic annotation /// 0010765 // positive regulation of sodium ion transport // inferred from sequence or structural similarity /// 0010765 // positive regulation of sodium ion transport // inferred from electronic annotation /// 0010832 // negative regulation of myotube differentiation // inferred from mutant phenotype /// 0030097 // hemopoiesis // inferred from sequence or structural similarity /// 0030097 // hemopoiesis // inferred from electronic annotation /// 0030154 // cell differentiation // inferred from sequence or structural similarity /// 0030154 // cell differentiation // inferred from electronic annotation /// 0030878 // thyroid gland development // inferred from mutant phenotype /// 0030878 // thyroid gland development // inferred from electronic annotation /// 0032355 // response to estradiol stimulus // inferred from electronic annotation /// 0035050 // embryonic heart tube development // inferred from sequence or structural similarity /// 0035050 // embryonic heart tube development // inferred from electronic annotation /// 0043066 // negative regulation of apoptosis // inferred from sequence or structural similarity /// 0043066 // negative regulation of apoptosis // inferred from electronic annotation /// 0043193 // positive regulation of gene-specific transcription // inferred from mutant phenotype /// 0043586 // tongue development // inferred from sequence or structural similarity /// 0043586 // tongue development // inferred from electronic annotation /// 0045449 // regulation of transcription // inferred from electronic annotation /// 0045666 // positive regulation of neuron differentiation // inferred from mutant phenotype /// 0045823 // positive regulation of heart contraction // inferred from sequence or structural similarity /// 0045823 // positive regulation of heart contraction // inferred from electronic annotation /// 0045885 // positive regulation of survival gene product expression // inferred from mutant phenotype /// 0045893 // positive regulation of transcription, DNA-dependent // inferred from direct assay /// 0045893 // positive regulation of transcription, DNA-dependent // inferred from electronic annotation /// 0045944 // positive regulation of transcription from RNA polymerase II promoter // inferred from genetic interaction /// 0045944 // positive regulation of transcription from RNA polymerase II promoter // inferred from sequence or structural similarity /// 0045944 // positive regulation of transcription from RNA polymerase II promoter // inferred from electronic annotation /// 0048536 // spleen development // inferred from sequence or structural similarity /// 0048536 // spleen development // inferred from electronic annotation /// 0048738 // cardiac muscle tissue development // inferred from electronic annotation /// 0051891 // positive regulation of cardioblast differentiation // inferred from sequence or structural similarity /// 0051891 // positive regulation of cardioblast differentiation // inferred from electronic annotation /// 0051929 // positive regulation of calcium ion transport via voltage-gated calcium channel activity // inferred from sequence or structural similarity /// 0051929 // positive regulation of calcium ion transport via voltage-gated calcium channel activity // inferred from electronic annotation /// 0055005 // ventricular cardiac myofibril development // inferred from electronic annotation /// 0055007 // cardiac muscle cell differentiation // inferred from sequence or structural similarity /// 0055007 // cardiac muscle cell differentiation // inferred from electronic annotation /// 0055008 // cardiac muscle tissue morphogenesis // inferred from mutant phenotype /// 0055014 // atrial cardiac muscle cell development // inferred from sequence or structural similarity /// 0055014 // atrial cardiac muscle cell development // inferred from electronic annotation /// 0055015 // ventricular cardiac muscle cell development // inferred from sequence or structural similarity /// 0055015 // ventricular cardiac muscle cell development // inferred from electronic annotation /// 0055117 // regulation of cardiac muscle contraction // inferred from sequence or structural similarity /// 0055117 // regulation of cardiac muscle contraction // inferred from electronic annotation /// 0060037 // pharyngeal system development // inferred from sequence or structural similarity /// 0060037 // pharyngeal system development // inferred from electronic annotation /// 0060048 // cardiac muscle contraction // inferred from electronic annotation /// 0060261 // positive regulation of transcription initiation from RNA polymerase II promoter // inferred from sequence or structural similarity /// 0060261 // positive regulation of transcription initiation from RNA polymerase II promoter // inferred from electronic annotation /// 0060347 // heart trabecula formation // inferred from electronic annotation /// 0060412 // ventricular septum morphogenesis // inferred from mutant phenotype /// 0060413 // atrial septum morphogenesis // inferred from mutant phenotype /// 0060928 // atrioventricular node cell development // inferred from electronic annotation /// 0060929 // atrioventricular node cell fate commitment // inferred from electronic annotation /// 0060971 // embryonic heart tube left/right pattern formation // inferred from electronic annotation /// 0090090 // negative regulation of canonical Wnt receptor signaling pathway // inferred from sequence or structural similarity /// 0090090 // negative regulation of canonical Wnt receptor signaling pathway // inferred from electronic annotation</t>
  </si>
  <si>
    <t>NKX2-5</t>
  </si>
  <si>
    <t>206578_at</t>
  </si>
  <si>
    <t>chr10:101292693-101296278 (+) // 92.06 // q24.2</t>
  </si>
  <si>
    <t>0003677 // DNA binding // inferred from electronic annotation /// 0003700 // sequence-specific DNA binding transcription factor activity // inferred from electronic annotation /// 0016563 // transcription activator activity // inferred from electronic annotation /// 0030528 // transcription regulator activity // inferred from electronic annotation /// 0043565 // sequence-specific DNA binding // inferred from electronic annotation</t>
  </si>
  <si>
    <t>0001776 // leukocyte homeostasis // inferred from electronic annotation /// 0002317 // plasma cell differentiation // inferred from electronic annotation /// 0006350 // transcription // inferred from electronic annotation /// 0006355 // regulation of transcription, DNA-dependent // inferred from electronic annotation /// 0006641 // triglyceride metabolic process // inferred from electronic annotation /// 0006955 // immune response // inferred from electronic annotation /// 0009791 // post-embryonic development // inferred from electronic annotation /// 0016333 // morphogenesis of follicular epithelium // inferred from electronic annotation /// 0022612 // gland morphogenesis // inferred from electronic annotation /// 0030183 // B cell differentiation // inferred from electronic annotation /// 0030225 // macrophage differentiation // inferred from electronic annotation /// 0042127 // regulation of cell proliferation // inferred from electronic annotation /// 0042475 // odontogenesis of dentine-containing tooth // inferred from electronic annotation /// 0043367 // CD4-positive, alpha beta T cell differentiation // inferred from electronic annotation /// 0045449 // regulation of transcription // inferred from electronic annotation /// 0045944 // positive regulation of transcription from RNA polymerase II promoter // inferred from electronic annotation /// 0048535 // lymph node development // inferred from electronic annotation /// 0048536 // spleen development // inferred from electronic annotation /// 0048537 // mucosal-associated lymphoid tissue development // inferred from electronic annotation /// 0048541 // Peyer's patch development // inferred from electronic annotation /// 0048565 // digestive tract development // inferred from electronic annotation /// 0048621 // post-embryonic digestive tract morphogenesis // inferred from electronic annotation /// 0050900 // leukocyte migration // inferred from electronic annotation</t>
  </si>
  <si>
    <t>NKX2-3</t>
  </si>
  <si>
    <t>1553808_a_at</t>
  </si>
  <si>
    <t>chr20:21491709-21494413 (-) // 94.99 // p11.22</t>
  </si>
  <si>
    <t>0003677 // DNA binding // inferred from electronic annotation /// 0003700 // sequence-specific DNA binding transcription factor activity // inferred from electronic annotation /// 0005515 // protein binding // inferred from electronic annotation /// 0008134 // transcription factor binding // inferred from electronic annotation /// 0030528 // transcription regulator activity // inferred from electronic annotation /// 0043565 // sequence-specific DNA binding // inferred from electronic annotation</t>
  </si>
  <si>
    <t>0005634 // nucleus // inferred from direct assay /// 0005634 // nucleus // inferred from electronic annotation /// 0005730 // nucleolus // inferred from direct assay /// 0005737 // cytoplasm // inferred from direct assay /// 0044424 // intracellular part // inferred from electronic annotation</t>
  </si>
  <si>
    <t>0003323 // pancreatic B cell development // inferred from electronic annotation /// 0003326 // pancreatic A cell fate commitment // inferred from electronic annotation /// 0003327 // pancreatic B cell fate commitment // inferred from electronic annotation /// 0003329 // pancreatic PP cell fate commitment // inferred from electronic annotation /// 0006355 // regulation of transcription, DNA-dependent // inferred from electronic annotation /// 0007224 // smoothened signaling pathway // inferred from electronic annotation /// 0007275 // multicellular organismal development // inferred from electronic annotation /// 0007399 // nervous system development // inferred from electronic annotation /// 0007420 // brain development // traceable author statement /// 0014003 // oligodendrocyte development // inferred from electronic annotation /// 0021522 // spinal cord motor neuron differentiation // inferred from electronic annotation /// 0021529 // spinal cord oligodendrocyte cell differentiation // inferred from electronic annotation /// 0021530 // spinal cord oligodendrocyte cell fate specification // inferred from electronic annotation /// 0030154 // cell differentiation // inferred from electronic annotation /// 0031018 // endocrine pancreas development // inferred from electronic annotation /// 0045449 // regulation of transcription // inferred from electronic annotation /// 0045595 // regulation of cell differentiation // inferred from electronic annotation /// 0045597 // positive regulation of cell differentiation // inferred from electronic annotation /// 0045665 // negative regulation of neuron differentiation // inferred from electronic annotation /// 0045666 // positive regulation of neuron differentiation // inferred from electronic annotation /// 0045944 // positive regulation of transcription from RNA polymerase II promoter // inferred from electronic annotation /// 0048468 // cell development // inferred from electronic annotation /// 0048565 // digestive tract development // inferred from electronic annotation /// 0048665 // neuron fate specification // inferred from electronic annotation /// 0048708 // astrocyte differentiation // inferred from electronic annotation /// 0048714 // positive regulation of oligodendrocyte differentiation // inferred from electronic annotation /// 0060580 // ventral spinal cord interneuron fate determination // inferred from electronic annotation</t>
  </si>
  <si>
    <t>NKX2-2</t>
  </si>
  <si>
    <t>206915_at</t>
  </si>
  <si>
    <t>chr14:36985601-36986298 (+) // 98.86 // q13.3</t>
  </si>
  <si>
    <t>0003677 // DNA binding // inferred from mutant phenotype /// 0003677 // DNA binding // inferred from direct assay /// 0003677 // DNA binding // inferred from electronic annotation /// 0003700 // sequence-specific DNA binding transcription factor activity // inferred from direct assay /// 0003700 // sequence-specific DNA binding transcription factor activity // inferred from electronic annotation /// 0003704 // specific RNA polymerase II transcription factor activity // inferred from electronic annotation /// 0003705 // sequence-specific enhancer binding RNA polymerase II transcription factor activity // inferred from electronic annotation /// 0005515 // protein binding // inferred from physical interaction /// 0005515 // protein binding // inferred from electronic annotation /// 0008134 // transcription factor binding // inferred from physical interaction /// 0010843 // promoter binding // inferred from direct assay /// 0010843 // promoter binding // inferred from electronic annotation /// 0016563 // transcription activator activity // inferred from sequence or structural similarity /// 0016563 // transcription activator activity // inferred from electronic annotation /// 0030528 // transcription regulator activity // inferred from electronic annotation /// 0043565 // sequence-specific DNA binding // inferred from direct assay /// 0043565 // sequence-specific DNA binding // inferred from electronic annotation</t>
  </si>
  <si>
    <t>0005625 // soluble fraction // inferred from electronic annotation /// 0005634 // nucleus // inferred from direct assay /// 0005634 // nucleus // inferred from electronic annotation /// 0005654 // nucleoplasm // inferred from sequence or structural similarity /// 0005654 // nucleoplasm // inferred from electronic annotation /// 0005667 // transcription factor complex // inferred from electronic annotation</t>
  </si>
  <si>
    <t>0000122 // negative regulation of transcription from RNA polymerase II promoter // inferred from electronic annotation /// 0001764 // neuron migration // inferred from electronic annotation /// 0002016 // regulation of blood volume by renin-angiotensin // inferred from electronic annotation /// 0006350 // transcription // inferred from electronic annotation /// 0006355 // regulation of transcription, DNA-dependent // inferred from electronic annotation /// 0006644 // phospholipid metabolic process // inferred from electronic annotation /// 0007389 // pattern specification process // inferred from electronic annotation /// 0007411 // axon guidance // inferred from electronic annotation /// 0007420 // brain development // inferred from mutant phenotype /// 0007420 // brain development // inferred from electronic annotation /// 0007492 // endoderm development // inferred from electronic annotation /// 0007626 // locomotory behavior // inferred from electronic annotation /// 0007626 // locomotory behavior // inferred from mutant phenotype /// 0007631 // feeding behavior // inferred from electronic annotation /// 0009725 // response to hormone stimulus // inferred from expression pattern /// 0009887 // organ morphogenesis // inferred from electronic annotation /// 0010552 // positive regulation of gene-specific transcription from RNA polymerase II promoter // inferred from direct assay /// 0010628 // positive regulation of gene expression // inferred from direct assay /// 0010719 // negative regulation of epithelial to mesenchymal transition // inferred from direct assay /// 0021537 // telencephalon development // inferred from electronic annotation /// 0021759 // globus pallidus development // inferred from mutant phenotype /// 0021766 // hippocampus development // inferred from electronic annotation /// 0021795 // cerebral cortex cell migration // inferred from electronic annotation /// 0021798 // forebrain dorsal/ventral pattern formation // inferred from electronic annotation /// 0021877 // forebrain neuron fate commitment // inferred from electronic annotation /// 0021879 // forebrain neuron differentiation // inferred from electronic annotation /// 0021892 // cerebral cortex GABAergic interneuron differentiation // inferred from electronic annotation /// 0021895 // cerebral cortex neuron differentiation // inferred from electronic annotation /// 0021983 // pituitary gland development // inferred from electronic annotation /// 0022029 // telencephalon cell migration // inferred from electronic annotation /// 0030324 // lung development // inferred from expression pattern /// 0030324 // lung development // inferred from electronic annotation /// 0030324 // lung development // inferred from mutant phenotype /// 0030336 // negative regulation of cell migration // inferred from direct assay /// 0030512 // negative regulation of transforming growth factor beta receptor signaling pathway // inferred from direct assay /// 0030878 // thyroid gland development // inferred from mutant phenotype /// 0030878 // thyroid gland development // inferred from electronic annotation /// 0031128 // developmental induction // inferred from electronic annotation /// 0032496 // response to lipopolysaccharide // inferred from electronic annotation /// 0033327 // Leydig cell differentiation // inferred from electronic annotation /// 0042538 // hyperosmotic salinity response // inferred from electronic annotation /// 0042696 // menarche // inferred from electronic annotation /// 0045449 // regulation of transcription // inferred from electronic annotation /// 0045471 // response to ethanol // inferred from electronic annotation /// 0045893 // positive regulation of transcription, DNA-dependent // inferred from direct assay /// 0045893 // positive regulation of transcription, DNA-dependent // inferred from sequence or structural similarity /// 0045893 // positive regulation of transcription, DNA-dependent // inferred from electronic annotation /// 0045944 // positive regulation of transcription from RNA polymerase II promoter // inferred from direct assay /// 0045944 // positive regulation of transcription from RNA polymerase II promoter // inferred from electronic annotation /// 0045944 // positive regulation of transcription from RNA polymerase II promoter // inferred from genetic interaction /// 0046545 // development of primary female sexual characteristics // inferred from electronic annotation /// 0048646 // anatomical structure formation involved in morphogenesis // inferred from electronic annotation /// 0048663 // neuron fate commitment // inferred from electronic annotation /// 0048709 // oligodendrocyte differentiation // inferred from electronic annotation /// 0060430 // lung saccule development // inferred from electronic annotation /// 0060441 // epithelial tube branching involved in lung morphogenesis // inferred from expression pattern /// 0060486 // Clara cell differentiation // inferred from electronic annotation /// 0060510 // Type II pneumocyte differentiation // inferred from electronic annotation</t>
  </si>
  <si>
    <t>NKX2-1</t>
  </si>
  <si>
    <t>231315_at</t>
  </si>
  <si>
    <t>chr14:36985605-36989364 (-) // 90.89 // q13.3</t>
  </si>
  <si>
    <t>0003677 // DNA binding // inferred from mutant phenotype /// 0003677 // DNA binding // inferred from electronic annotation /// 0003677 // DNA binding // inferred from direct assay /// 0003700 // sequence-specific DNA binding transcription factor activity // inferred from direct assay /// 0003700 // sequence-specific DNA binding transcription factor activity // inferred from electronic annotation /// 0003704 // specific RNA polymerase II transcription factor activity // inferred from electronic annotation /// 0003705 // sequence-specific enhancer binding RNA polymerase II transcription factor activity // inferred from electronic annotation /// 0005515 // protein binding // inferred from physical interaction /// 0005515 // protein binding // inferred from electronic annotation /// 0008134 // transcription factor binding // inferred from physical interaction /// 0010843 // promoter binding // inferred from direct assay /// 0010843 // promoter binding // inferred from electronic annotation /// 0016563 // transcription activator activity // inferred from sequence or structural similarity /// 0016563 // transcription activator activity // inferred from electronic annotation /// 0030528 // transcription regulator activity // inferred from electronic annotation /// 0043565 // sequence-specific DNA binding // inferred from electronic annotation /// 0043565 // sequence-specific DNA binding // inferred from direct assay</t>
  </si>
  <si>
    <t>211024_s_at</t>
  </si>
  <si>
    <t>chr14:36986421-36989339 (-) // 86.28 // q13.3</t>
  </si>
  <si>
    <t>210673_x_at</t>
  </si>
  <si>
    <t>chr4:1397040-1397157 (-) // 98.29 // p16.3</t>
  </si>
  <si>
    <t>0003677 // DNA binding // non-traceable author statement /// 0003677 // DNA binding // inferred from electronic annotation /// 0003700 // sequence-specific DNA binding transcription factor activity // inferred from electronic annotation /// 0030528 // transcription regulator activity // inferred from electronic annotation /// 0043565 // sequence-specific DNA binding // inferred from electronic annotation</t>
  </si>
  <si>
    <t>0005634 // nucleus // non-traceable author statement /// 0005634 // nucleus // inferred from electronic annotation</t>
  </si>
  <si>
    <t>0006355 // regulation of transcription, DNA-dependent // inferred from electronic annotation /// 0043467 // regulation of generation of precursor metabolites and energy // inferred from electronic annotation /// 0045449 // regulation of transcription // inferred from electronic annotation /// 0050877 // neurological system process // inferred from electronic annotation</t>
  </si>
  <si>
    <t>NKX1-1</t>
  </si>
  <si>
    <t>1565537_at</t>
  </si>
  <si>
    <t>chr12:54686039-54694784 (-) // 99.73 // q13.13</t>
  </si>
  <si>
    <t>0003677 // DNA binding // inferred from electronic annotation /// 0003700 // sequence-specific DNA binding transcription factor activity // inferred from electronic annotation /// 0003700 // sequence-specific DNA binding transcription factor activity // traceable author statement /// 0003713 // transcription coactivator activity // traceable author statement /// 0030528 // transcription regulator activity // traceable author statement /// 0043565 // sequence-specific DNA binding // traceable author statement /// 0043565 // sequence-specific DNA binding // inferred from electronic annotation /// 0046983 // protein dimerization activity // inferred from electronic annotation /// 0047485 // protein N-terminus binding // inferred from physical interaction /// 0050699 // WW domain binding // inferred from direct assay /// 0050699 // WW domain binding // inferred from physical interaction</t>
  </si>
  <si>
    <t>0005634 // nucleus // inferred from direct assay /// 0005634 // nucleus // inferred from electronic annotation /// 0005634 // nucleus // traceable author statement /// 0005730 // nucleolus // inferred from direct assay /// 0005737 // cytoplasm // inferred from electronic annotation /// 0015629 // actin cytoskeleton // inferred from direct assay</t>
  </si>
  <si>
    <t>0006337 // nucleosome disassembly // traceable author statement /// 0006350 // transcription // inferred from electronic annotation /// 0006355 // regulation of transcription, DNA-dependent // inferred from electronic annotation /// 0006357 // regulation of transcription from RNA polymerase II promoter // traceable author statement /// 0007275 // multicellular organismal development // traceable author statement /// 0007599 // hemostasis // traceable author statement /// 0008015 // blood circulation // traceable author statement /// 0045449 // regulation of transcription // inferred from electronic annotation /// 0045941 // positive regulation of transcription // traceable author statement</t>
  </si>
  <si>
    <t>NFE2</t>
  </si>
  <si>
    <t>209930_s_at</t>
  </si>
  <si>
    <t>chr19:59073298-59075680 (-) // 73.44 // q13.43</t>
  </si>
  <si>
    <t>0003676 // nucleic acid binding // inferred from electronic annotation /// 0003677 // DNA binding // inferred from electronic annotation /// 0003700 // sequence-specific DNA binding transcription factor activity // inferred from electronic annotation /// 0003700 // sequence-specific DNA binding transcription factor activity // non-traceable author statement /// 0005515 // protein binding // inferred from physical interaction /// 0008270 // zinc ion binding // inferred from electronic annotation /// 0046872 // metal ion binding // inferred from electronic annotation</t>
  </si>
  <si>
    <t>0005622 // intracellular // inferred from electronic annotation /// 0005634 // nucleus // inferred from direct assay /// 0005634 // nucleus // inferred from electronic annotation</t>
  </si>
  <si>
    <t>0006350 // transcription // inferred from electronic annotation /// 0006355 // regulation of transcription, DNA-dependent // inferred from electronic annotation /// 0006355 // regulation of transcription, DNA-dependent // traceable author statement /// 0016032 // viral reproduction // inferred from electronic annotation /// 0045449 // regulation of transcription // inferred from electronic annotation</t>
  </si>
  <si>
    <t>40569_at</t>
  </si>
  <si>
    <t>chr19:59073299-59084942 (-) // 96.39 // q13.43</t>
  </si>
  <si>
    <t>210336_x_at</t>
  </si>
  <si>
    <t>chr19:59073297-59075980 (-) // 77.71 // q13.43</t>
  </si>
  <si>
    <t>204139_x_at</t>
  </si>
  <si>
    <t>chr19:59073298-59076003 (-) // 76.54 // q13.43</t>
  </si>
  <si>
    <t>204138_s_at</t>
  </si>
  <si>
    <t>chr19:18391013-18391448 (-) // 99.54 // p13.11</t>
  </si>
  <si>
    <t>0003677 // DNA binding // inferred from electronic annotation /// 0003700 // sequence-specific DNA binding transcription factor activity // inferred from electronic annotation /// 0003702 // RNA polymerase II transcription factor activity // traceable author statement /// 0005515 // protein binding // inferred from physical interaction /// 0010843 // promoter binding // inferred from direct assay /// 0043565 // sequence-specific DNA binding // inferred from electronic annotation /// 0046983 // protein dimerization activity // inferred from electronic annotation</t>
  </si>
  <si>
    <t>0000785 // chromatin // traceable author statement /// 0005634 // nucleus // inferred from electronic annotation</t>
  </si>
  <si>
    <t>0002076 // osteoblast development // inferred from electronic annotation /// 0006350 // transcription // inferred from electronic annotation /// 0006355 // regulation of transcription, DNA-dependent // inferred from electronic annotation /// 0006357 // regulation of transcription from RNA polymerase II promoter // traceable author statement /// 0045449 // regulation of transcription // inferred from electronic annotation /// 0045669 // positive regulation of osteoblast differentiation // inferred from electronic annotation</t>
  </si>
  <si>
    <t>JUND</t>
  </si>
  <si>
    <t>214326_x_at</t>
  </si>
  <si>
    <t>chr19:18390569-18392468 (-) // 81.54 // p13.11</t>
  </si>
  <si>
    <t>203752_s_at</t>
  </si>
  <si>
    <t>chr19:18390570-18392468 (-) // 81.63 // p13.11</t>
  </si>
  <si>
    <t>203751_x_at</t>
  </si>
  <si>
    <t>chr19:12902332-12904129 (+) // 98.27 // p13.2</t>
  </si>
  <si>
    <t>0003677 // DNA binding // traceable author statement /// 0003677 // DNA binding // inferred from electronic annotation /// 0003690 // double-stranded DNA binding // inferred from electronic annotation /// 0003700 // sequence-specific DNA binding transcription factor activity // inferred from electronic annotation /// 0003702 // RNA polymerase II transcription factor activity // traceable author statement /// 0003713 // transcription coactivator activity // traceable author statement /// 0003714 // transcription corepressor activity // traceable author statement /// 0005515 // protein binding // inferred from physical interaction /// 0016563 // transcription activator activity // inferred from electronic annotation /// 0043565 // sequence-specific DNA binding // inferred from electronic annotation /// 0046983 // protein dimerization activity // inferred from electronic annotation</t>
  </si>
  <si>
    <t>0000785 // chromatin // traceable author statement /// 0005634 // nucleus // inferred from direct assay /// 0005634 // nucleus // inferred from electronic annotation /// 0005730 // nucleolus // inferred from direct assay</t>
  </si>
  <si>
    <t>0001570 // vasculogenesis // inferred from electronic annotation /// 0001649 // osteoblast differentiation // inferred from electronic annotation /// 0001701 // in utero embryonic development // inferred from electronic annotation /// 0001829 // trophectodermal cell differentiation // inferred from electronic annotation /// 0006350 // transcription // inferred from electronic annotation /// 0006355 // regulation of transcription, DNA-dependent // inferred from electronic annotation /// 0006357 // regulation of transcription from RNA polymerase II promoter // traceable author statement /// 0006366 // transcription from RNA polymerase II promoter // inferred from electronic annotation /// 0007565 // female pregnancy // inferred from electronic annotation /// 0009416 // response to light stimulus // inferred from electronic annotation /// 0009612 // response to mechanical stimulus // inferred from electronic annotation /// 0009987 // cellular process // inferred from electronic annotation /// 0014070 // response to organic cyclic substance // inferred from electronic annotation /// 0030316 // osteoclast differentiation // inferred from electronic annotation /// 0032570 // response to progesterone stimulus // inferred from electronic annotation /// 0032870 // cellular response to hormone stimulus // inferred from electronic annotation /// 0033687 // osteoblast proliferation // inferred from electronic annotation /// 0034097 // response to cytokine stimulus // inferred from electronic annotation /// 0042493 // response to drug // inferred from electronic annotation /// 0043434 // response to peptide hormone stimulus // inferred from electronic annotation /// 0045449 // regulation of transcription // inferred from electronic annotation /// 0045597 // positive regulation of cell differentiation // inferred from electronic annotation /// 0046022 // positive regulation of transcription from RNA polymerase II promoter during mitosis // inferred from electronic annotation /// 0046697 // decidualization // inferred from electronic annotation /// 0051412 // response to corticosterone stimulus // inferred from electronic annotation /// 0051591 // response to cAMP // inferred from electronic annotation /// 0051726 // regulation of cell cycle // inferred from electronic annotation /// 0060136 // embryonic process involved in female pregnancy // inferred from electronic annotation /// 0060716 // labyrinthine layer blood vessel development // inferred from electronic annotation</t>
  </si>
  <si>
    <t>JUNB</t>
  </si>
  <si>
    <t>201473_at</t>
  </si>
  <si>
    <t>chr1:59246462-59247531 (+) // 99.81 // p32.1</t>
  </si>
  <si>
    <t>0003677 // DNA binding // traceable author statement /// 0003677 // DNA binding // inferred from electronic annotation /// 0003690 // double-stranded DNA binding // inferred from electronic annotation /// 0003700 // sequence-specific DNA binding transcription factor activity // inferred from direct assay /// 0003700 // sequence-specific DNA binding transcription factor activity // inferred from electronic annotation /// 0003702 // RNA polymerase II transcription factor activity // inferred from electronic annotation /// 0003702 // RNA polymerase II transcription factor activity // traceable author statement /// 0003705 // sequence-specific enhancer binding RNA polymerase II transcription factor activity // inferred from direct assay /// 0003713 // transcription coactivator activity // inferred from direct assay /// 0005100 // Rho GTPase activator activity // inferred from direct assay /// 0005515 // protein binding // inferred from physical interaction /// 0005515 // protein binding // inferred from electronic annotation /// 0008134 // transcription factor binding // inferred from physical interaction /// 0010843 // promoter binding // inferred from direct assay /// 0016563 // transcription activator activity // inferred from direct assay /// 0016564 // transcription repressor activity // inferred from direct assay /// 0043565 // sequence-specific DNA binding // inferred from electronic annotation /// 0046982 // protein heterodimerization activity // inferred from electronic annotation /// 0046983 // protein dimerization activity // inferred from electronic annotation /// 0070412 // R-SMAD binding // inferred from physical interaction</t>
  </si>
  <si>
    <t>0000228 // nuclear chromosome // traceable author statement /// 0000790 // nuclear chromatin // inferred from electronic annotation /// 0005634 // nucleus // inferred from electronic annotation /// 0005654 // nucleoplasm // not recorded /// 0005667 // transcription factor complex // inferred from electronic annotation /// 0005829 // cytosol // inferred from electronic annotation</t>
  </si>
  <si>
    <t>0001525 // angiogenesis // inferred from electronic annotation /// 0001836 // release of cytochrome c from mitochondria // inferred from electronic annotation /// 0006350 // transcription // inferred from electronic annotation /// 0006355 // regulation of transcription, DNA-dependent // inferred from electronic annotation /// 0006366 // transcription from RNA polymerase II promoter // inferred from electronic annotation /// 0007179 // transforming growth factor beta receptor signaling pathway // inferred from direct assay /// 0007184 // SMAD protein nuclear translocation // inferred from direct assay /// 0007568 // aging // inferred from electronic annotation /// 0007612 // learning // inferred from electronic annotation /// 0007623 // circadian rhythm // inferred from electronic annotation /// 0008284 // positive regulation of cell proliferation // inferred from electronic annotation /// 0008285 // negative regulation of cell proliferation // inferred from electronic annotation /// 0009612 // response to mechanical stimulus // inferred from electronic annotation /// 0009987 // cellular process // inferred from electronic annotation /// 0010033 // response to organic substance // inferred from electronic annotation /// 0014070 // response to organic cyclic substance // inferred from electronic annotation /// 0031953 // negative regulation of protein autophosphorylation // inferred from electronic annotation /// 0032496 // response to lipopolysaccharide // inferred from electronic annotation /// 0034097 // response to cytokine stimulus // inferred from electronic annotation /// 0035026 // leading edge cell differentiation // inferred from electronic annotation /// 0042493 // response to drug // inferred from electronic annotation /// 0042542 // response to hydrogen peroxide // inferred from electronic annotation /// 0043065 // positive regulation of apoptosis // inferred from electronic annotation /// 0043392 // negative regulation of DNA binding // inferred from direct assay /// 0043525 // positive regulation of neuron apoptosis // inferred from electronic annotation /// 0043923 // positive regulation by host of viral transcription // inferred from direct assay /// 0045449 // regulation of transcription // inferred from electronic annotation /// 0045657 // positive regulation of monocyte differentiation // inferred from electronic annotation /// 0045740 // positive regulation of DNA replication // inferred from electronic annotation /// 0045941 // positive regulation of transcription // inferred from direct assay /// 0045944 // positive regulation of transcription from RNA polymerase II promoter // inferred from direct assay /// 0045944 // positive regulation of transcription from RNA polymerase II promoter // inferred from electronic annotation /// 0048661 // positive regulation of smooth muscle cell proliferation // inferred from electronic annotation /// 0051365 // cellular response to potassium ion starvation // inferred from electronic annotation /// 0051591 // response to cAMP // inferred from electronic annotation /// 0051726 // regulation of cell cycle // inferred from electronic annotation /// 0051899 // membrane depolarization // inferred from electronic annotation /// 0060395 // SMAD protein signal transduction // inferred from direct assay</t>
  </si>
  <si>
    <t>JUN</t>
  </si>
  <si>
    <t>213281_at</t>
  </si>
  <si>
    <t>chr1:59246461-59249715 (-) // 99.05 // p32.1</t>
  </si>
  <si>
    <t>201466_s_at</t>
  </si>
  <si>
    <t>chr1:59247716-59249688 (-) // 98.5 // p32.1</t>
  </si>
  <si>
    <t>201465_s_at</t>
  </si>
  <si>
    <t>chr1:59246365-59249733 (-) // 98.8 // p32.1</t>
  </si>
  <si>
    <t>201464_x_at</t>
  </si>
  <si>
    <t>chr3:128199023-128212030 (-) // 96.45 // q21.3</t>
  </si>
  <si>
    <t>0003677 // DNA binding // inferred from electronic annotation /// 0003700 // sequence-specific DNA binding transcription factor activity // inferred from direct assay /// 0003700 // sequence-specific DNA binding transcription factor activity // inferred from electronic annotation /// 0005515 // protein binding // inferred from physical interaction /// 0005515 // protein binding // inferred from electronic annotation /// 0008134 // transcription factor binding // inferred from physical interaction /// 0008270 // zinc ion binding // inferred from electronic annotation /// 0030528 // transcription regulator activity // inferred from direct assay /// 0043565 // sequence-specific DNA binding // inferred from electronic annotation /// 0046872 // metal ion binding // inferred from electronic annotation</t>
  </si>
  <si>
    <t>0005634 // nucleus // inferred from direct assay /// 0005634 // nucleus // inferred from electronic annotation /// 0005730 // nucleolus // inferred from direct assay</t>
  </si>
  <si>
    <t>0001709 // cell fate determination // inferred from electronic annotation /// 0001892 // embryonic placenta development // inferred from electronic annotation /// 0006350 // transcription // inferred from electronic annotation /// 0006355 // regulation of transcription, DNA-dependent // inferred from electronic annotation /// 0006909 // phagocytosis // inferred from electronic annotation /// 0010552 // positive regulation of gene-specific transcription from RNA polymerase II promoter // inferred from direct assay /// 0021983 // pituitary gland development // inferred from electronic annotation /// 0030154 // cell differentiation // inferred from electronic annotation /// 0030182 // neuron differentiation // inferred from electronic annotation /// 0045449 // regulation of transcription // inferred from electronic annotation /// 0045766 // positive regulation of angiogenesis // inferred from electronic annotation /// 0045944 // positive regulation of transcription from RNA polymerase II promoter // inferred from direct assay /// 0045944 // positive regulation of transcription from RNA polymerase II promoter // inferred from electronic annotation /// 0048469 // cell maturation // inferred from electronic annotation /// 0050766 // positive regulation of phagocytosis // inferred from sequence or structural similarity /// 0050766 // positive regulation of phagocytosis // inferred from electronic annotation</t>
  </si>
  <si>
    <t>GATA2</t>
  </si>
  <si>
    <t>210358_x_at</t>
  </si>
  <si>
    <t>chr3:128198269-128206765 (-) // 98.09 // q21.3</t>
  </si>
  <si>
    <t>209710_at</t>
  </si>
  <si>
    <t>chr3:128198554-128206705 (-) // 96.9 // q21.3</t>
  </si>
  <si>
    <t>207954_at</t>
  </si>
  <si>
    <t>chrX:48649494-48652631 (+) // 97.28 // p11.23</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electronic annotation /// 0008270 // zinc ion binding // inferred from electronic annotation /// 0043565 // sequence-specific DNA binding // inferred from electronic annotation /// 0046872 // metal ion binding // inferred from electronic annotation</t>
  </si>
  <si>
    <t>0005634 // nucleus // inferred from direct assay /// 0005634 // nucleus // inferred from electronic annotation /// 0005634 // nucleus // traceable author statement /// 0005730 // nucleolus // inferred from direct assay</t>
  </si>
  <si>
    <t>0006350 // transcription // inferred from electronic annotation /// 0006355 // regulation of transcription, DNA-dependent // inferred from electronic annotation /// 0006357 // regulation of transcription from RNA polymerase II promoter // traceable author statement /// 0007275 // multicellular organismal development // traceable author statement /// 0045449 // regulation of transcription // inferred from electronic annotation</t>
  </si>
  <si>
    <t>210446_at</t>
  </si>
  <si>
    <t>chrX:48644980-48652716 (+) // 97.19 // p11.23</t>
  </si>
  <si>
    <t>1555590_a_at</t>
  </si>
  <si>
    <t>chr2:28637749-28640177 (+) // 91.09 // p23.2</t>
  </si>
  <si>
    <t>0003677 // DNA binding // inferred from electronic annotation /// 0003700 // sequence-specific DNA binding transcription factor activity // inferred from electronic annotation /// 0003700 // sequence-specific DNA binding transcription factor activity // traceable author statement /// 0043565 // sequence-specific DNA binding // inferred from electronic annotation /// 0046983 // protein dimerization activity // inferred from electronic annotation</t>
  </si>
  <si>
    <t>0006355 // regulation of transcription, DNA-dependent // inferred from electronic annotation /// 0006357 // regulation of transcription from RNA polymerase II promoter // traceable author statement /// 0008219 // cell death // traceable author statement /// 0048146 // positive regulation of fibroblast proliferation // inferred from electronic annotation</t>
  </si>
  <si>
    <t>FOSL2</t>
  </si>
  <si>
    <t>228188_at</t>
  </si>
  <si>
    <t>chr2:28637668-28639558 (+) // 81.76 // p23.2</t>
  </si>
  <si>
    <t>225262_at</t>
  </si>
  <si>
    <t>chr2:28635790-28637514 (+) // 94.67 // p23.2</t>
  </si>
  <si>
    <t>218881_s_at</t>
  </si>
  <si>
    <t>chr2:28635258-28637514 (+) // 95.23 // p23.2</t>
  </si>
  <si>
    <t>218880_at</t>
  </si>
  <si>
    <t>chr2:28616584-28635435 (+) // 100.0 // p23.2</t>
  </si>
  <si>
    <t>205409_at</t>
  </si>
  <si>
    <t>chr11:65659607-65667885 (-) // 95.83 // q13.1</t>
  </si>
  <si>
    <t>0003677 // DNA binding // inferred from electronic annotation /// 0003700 // sequence-specific DNA binding transcription factor activity // inferred from electronic annotation /// 0003700 // sequence-specific DNA binding transcription factor activity // traceable author statement /// 0005515 // protein binding // inferred from physical interaction /// 0016563 // transcription activator activity // inferred from electronic annotation /// 0043565 // sequence-specific DNA binding // inferred from electronic annotation /// 0046983 // protein dimerization activity // inferred from electronic annotation</t>
  </si>
  <si>
    <t>0005634 // nucleus // inferred from electronic annotation /// 0005634 // nucleus // traceable author statement /// 0005792 // microsome // inferred from electronic annotation /// 0005829 // cytosol // inferred from electronic annotation /// 0019717 // synaptosome // inferred from electronic annotation /// 0042734 // presynaptic membrane // inferred from electronic annotation</t>
  </si>
  <si>
    <t>0006355 // regulation of transcription, DNA-dependent // inferred from electronic annotation /// 0006357 // regulation of transcription from RNA polymerase II promoter // traceable author statement /// 0006366 // transcription from RNA polymerase II promoter // traceable author statement /// 0006935 // chemotaxis // traceable author statement /// 0006968 // cellular defense response // traceable author statement /// 0007565 // female pregnancy // inferred from electronic annotation /// 0007612 // learning // inferred from electronic annotation /// 0008284 // positive regulation of cell proliferation // traceable author statement /// 0008285 // negative regulation of cell proliferation // inferred from electronic annotation /// 0009612 // response to mechanical stimulus // inferred from electronic annotation /// 0009615 // response to virus // traceable author statement /// 0009629 // response to gravity // inferred from electronic annotation /// 0014070 // response to organic cyclic substance // inferred from electronic annotation /// 0031668 // cellular response to extracellular stimulus // inferred from electronic annotation /// 0032570 // response to progesterone stimulus // inferred from electronic annotation /// 0034097 // response to cytokine stimulus // inferred from electronic annotation /// 0042493 // response to drug // inferred from electronic annotation /// 0042542 // response to hydrogen peroxide // inferred from electronic annotation /// 0043065 // positive regulation of apoptosis // inferred from electronic annotation /// 0045787 // positive regulation of cell cycle // inferred from electronic annotation /// 0046022 // positive regulation of transcription from RNA polymerase II promoter during mitosis // inferred from electronic annotation /// 0051412 // response to corticosterone stimulus // inferred from electronic annotation /// 0051591 // response to cAMP // inferred from electronic annotation</t>
  </si>
  <si>
    <t>FOSL1</t>
  </si>
  <si>
    <t>204420_at</t>
  </si>
  <si>
    <t>chr19:45971252-45978436 (+) // 97.64 // q13.32</t>
  </si>
  <si>
    <t>0003677 // DNA binding // traceable author statement /// 0003677 // DNA binding // inferred from electronic annotation /// 0003700 // sequence-specific DNA binding transcription factor activity // inferred from electronic annotation /// 0008134 // transcription factor binding // traceable author statement /// 0043565 // sequence-specific DNA binding // inferred from electronic annotation /// 0046983 // protein dimerization activity // inferred from electronic annotation</t>
  </si>
  <si>
    <t>0000122 // negative regulation of transcription from RNA polymerase II promoter // traceable author statement /// 0006355 // regulation of transcription, DNA-dependent // inferred from electronic annotation /// 0007275 // multicellular organismal development // traceable author statement /// 0007610 // behavior // traceable author statement</t>
  </si>
  <si>
    <t>FOSB</t>
  </si>
  <si>
    <t>202768_at</t>
  </si>
  <si>
    <t>chr14:75745558-75748651 (+) // 98.3 // q24.3</t>
  </si>
  <si>
    <t>0003677 // DNA binding // inferred from electronic annotation /// 0003690 // double-stranded DNA binding // inferred from electronic annotation /// 0003700 // sequence-specific DNA binding transcription factor activity // inferred from direct assay /// 0003700 // sequence-specific DNA binding transcription factor activity // inferred from electronic annotation /// 0003704 // specific RNA polymerase II transcription factor activity // traceable author statement /// 0005515 // protein binding // inferred from physical interaction /// 0005515 // protein binding // inferred from electronic annotation /// 0010843 // promoter binding // inferred from direct assay /// 0043565 // sequence-specific DNA binding // inferred from electronic annotation /// 0046982 // protein heterodimerization activity // inferred from electronic annotation /// 0046983 // protein dimerization activity // inferred from electronic annotation /// 0070412 // R-SMAD binding // inferred from physical interaction</t>
  </si>
  <si>
    <t>0005624 // membrane fraction // inferred from electronic annotation /// 0005634 // nucleus // inferred from direct assay /// 0005634 // nucleus // inferred from electronic annotation /// 0005634 // nucleus // traceable author statement /// 0005667 // transcription factor complex // inferred from electronic annotation /// 0005730 // nucleolus // inferred from direct assay /// 0019717 // synaptosome // inferred from electronic annotation</t>
  </si>
  <si>
    <t>0001661 // conditioned taste aversion // inferred from electronic annotation /// 0006306 // DNA methylation // traceable author statement /// 0006355 // regulation of transcription, DNA-dependent // inferred from electronic annotation /// 0006357 // regulation of transcription from RNA polymerase II promoter // traceable author statement /// 0006366 // transcription from RNA polymerase II promoter // inferred from electronic annotation /// 0006950 // response to stress // inferred from electronic annotation /// 0006954 // inflammatory response // traceable author statement /// 0007179 // transforming growth factor beta receptor signaling pathway // inferred from direct assay /// 0007399 // nervous system development // inferred from electronic annotation /// 0007565 // female pregnancy // inferred from electronic annotation /// 0007568 // aging // inferred from electronic annotation /// 0009409 // response to cold // inferred from electronic annotation /// 0009416 // response to light stimulus // inferred from electronic annotation /// 0009612 // response to mechanical stimulus // inferred from electronic annotation /// 0009629 // response to gravity // inferred from electronic annotation /// 0009636 // response to toxin // inferred from electronic annotation /// 0014070 // response to organic cyclic substance // inferred from electronic annotation /// 0030431 // sleep // inferred from electronic annotation /// 0031668 // cellular response to extracellular stimulus // inferred from electronic annotation /// 0032496 // response to lipopolysaccharide // inferred from electronic annotation /// 0032570 // response to progesterone stimulus // inferred from electronic annotation /// 0032870 // cellular response to hormone stimulus // inferred from electronic annotation /// 0034097 // response to cytokine stimulus // inferred from electronic annotation /// 0034614 // cellular response to reactive oxygen species // inferred from direct assay /// 0042493 // response to drug // inferred from electronic annotation /// 0045941 // positive regulation of transcription // inferred from direct assay /// 0045944 // positive regulation of transcription from RNA polymerase II promoter // inferred from electronic annotation /// 0051412 // response to corticosterone stimulus // inferred from electronic annotation /// 0051591 // response to cAMP // inferred from electronic annotation /// 0051789 // response to protein stimulus // inferred from electronic annotation /// 0060395 // SMAD protein signal transduction // inferred from direct assay</t>
  </si>
  <si>
    <t>209189_at</t>
  </si>
  <si>
    <t>chr11:128328659-128332010 (-) // 94.2 // q24.3</t>
  </si>
  <si>
    <t>0003677 // DNA binding // inferred from sequence or structural similarity /// 0003677 // DNA binding // inferred from electronic annotation /// 0003700 // sequence-specific DNA binding transcription factor activity // inferred from direct assay /// 0003700 // sequence-specific DNA binding transcription factor activity // inferred from electronic annotation /// 0003702 // RNA polymerase II transcription factor activity // inferred from direct assay /// 0005515 // protein binding // inferred from physical interaction /// 0005515 // protein binding // inferred from electronic annotation /// 0008134 // transcription factor binding // non-traceable author statement /// 0016563 // transcription activator activity // inferred from electronic annotation /// 0043565 // sequence-specific DNA binding // inferred from electronic annotation</t>
  </si>
  <si>
    <t>0005634 // nucleus // inferred from direct assay /// 0005634 // nucleus // inferred from mutant phenotype /// 0005634 // nucleus // inferred from electronic annotation /// 0005667 // transcription factor complex // inferred from electronic annotation</t>
  </si>
  <si>
    <t>0001666 // response to hypoxia // inferred from electronic annotation /// 0006350 // transcription // inferred from electronic annotation /// 0006355 // regulation of transcription, DNA-dependent // inferred from electronic annotation /// 0006357 // regulation of transcription from RNA polymerase II promoter // inferred from electronic annotation /// 0006366 // transcription from RNA polymerase II promoter // inferred from direct assay /// 0006916 // anti-apoptosis // inferred from electronic annotation /// 0006917 // induction of apoptosis // inferred from direct assay /// 0006955 // immune response // traceable author statement /// 0007565 // female pregnancy // inferred from electronic annotation /// 0008284 // positive regulation of cell proliferation // inferred from electronic annotation /// 0008285 // negative regulation of cell proliferation // traceable author statement /// 0009611 // response to wounding // inferred from electronic annotation /// 0009612 // response to mechanical stimulus // inferred from electronic annotation /// 0010552 // positive regulation of gene-specific transcription from RNA polymerase II promoter // inferred from direct assay /// 0010715 // regulation of extracellular matrix disassembly // inferred from electronic annotation /// 0021854 // hypothalamus development // inferred from electronic annotation /// 0021983 // pituitary gland development // inferred from electronic annotation /// 0030335 // positive regulation of cell migration // inferred from electronic annotation /// 0030578 // PML body organization // inferred from direct assay /// 0032355 // response to estradiol stimulus // inferred from electronic annotation /// 0034616 // response to laminar fluid shear stress // inferred from electronic annotation /// 0045449 // regulation of transcription // inferred from electronic annotation /// 0045648 // positive regulation of erythrocyte differentiation // inferred from direct assay /// 0045766 // positive regulation of angiogenesis // inferred from electronic annotation /// 0045786 // negative regulation of cell cycle // inferred from direct assay /// 0045786 // negative regulation of cell cycle // inferred from mutant phenotype /// 0045893 // positive regulation of transcription, DNA-dependent // inferred from direct assay /// 0045941 // positive regulation of transcription // inferred from direct assay /// 0045944 // positive regulation of transcription from RNA polymerase II promoter // inferred from electronic annotation /// 0046677 // response to antibiotic // inferred from direct assay /// 0048870 // cell motility // inferred from mutant phenotype /// 0051272 // positive regulation of cellular component movement // inferred from mutant phenotype /// 0060055 // angiogenesis involved in wound healing // inferred from electronic annotation /// 0060206 // estrous cycle phase // inferred from electronic annotation /// 0070301 // cellular response to hydrogen peroxide // inferred from electronic annotation /// 0070555 // response to interleukin-1 // inferred from electronic annotation</t>
  </si>
  <si>
    <t>ETS1</t>
  </si>
  <si>
    <t>224833_at</t>
  </si>
  <si>
    <t>chr11:128332071-128392248 (-) // 78.92 // q24.3</t>
  </si>
  <si>
    <t>214447_at</t>
  </si>
  <si>
    <t>chr11:128331389-128392160 (-) // 96.3 // q24.3</t>
  </si>
  <si>
    <t>1555355_a_at</t>
  </si>
  <si>
    <t>chr9:35732543-35736834 (+) // 97.45 // p13.3</t>
  </si>
  <si>
    <t>0003677 // DNA binding // inferred from direct assay /// 0003677 // DNA binding // inferred from electronic annotation /// 0003700 // sequence-specific DNA binding transcription factor activity // inferred from direct assay /// 0003700 // sequence-specific DNA binding transcription factor activity // inferred from electronic annotation /// 0005515 // protein binding // inferred from physical interaction /// 0008140 // cAMP response element binding protein binding // inferred from direct assay /// 0016563 // transcription activator activity // inferred from direct assay /// 0031726 // CCR1 chemokine receptor binding // inferred from direct assay /// 0042803 // protein homodimerization activity // inferred from direct assay /// 0043565 // sequence-specific DNA binding // inferred from electronic annotation /// 0046983 // protein dimerization activity // inferred from electronic annotation /// 0046983 // protein dimerization activity // traceable author statement</t>
  </si>
  <si>
    <t>0005634 // nucleus // inferred from direct assay /// 0005634 // nucleus // inferred from electronic annotation /// 0005737 // cytoplasm // inferred from mutant phenotype /// 0005783 // endoplasmic reticulum // inferred from electronic annotation /// 0005783 // endoplasmic reticulum // inferred from mutant phenotype /// 0005789 // endoplasmic reticulum membrane // inferred from electronic annotation /// 0005794 // Golgi apparatus // inferred from mutant phenotype /// 0005829 // cytosol // inferred from mutant phenotype /// 0016020 // membrane // inferred from electronic annotation /// 0016021 // integral to membrane // inferred from direct assay /// 0016021 // integral to membrane // inferred from electronic annotation</t>
  </si>
  <si>
    <t>0006350 // transcription // inferred from direct assay /// 0006350 // transcription // inferred from electronic annotation /// 0006355 // regulation of transcription, DNA-dependent // inferred from electronic annotation /// 0006935 // chemotaxis // inferred from electronic annotation /// 0019046 // reactivation of latent virus // traceable author statement /// 0030335 // positive regulation of cell migration // inferred from mutant phenotype /// 0042127 // regulation of cell proliferation // inferred from mutant phenotype /// 0044419 // interspecies interaction between organisms // inferred from electronic annotation /// 0045449 // regulation of transcription // inferred from electronic annotation /// 0045786 // negative regulation of cell cycle // non-traceable author statement /// 0050930 // induction of positive chemotaxis // inferred from mutant phenotype /// 0051928 // positive regulation of calcium ion transport // inferred from mutant phenotype</t>
  </si>
  <si>
    <t>CREB3</t>
  </si>
  <si>
    <t>209432_s_at</t>
  </si>
  <si>
    <t>chr2:208463944-208464402 (+) // 99.13 // q33.3</t>
  </si>
  <si>
    <t>0003677 // DNA binding // inferred from electronic annotation /// 0003690 // double-stranded DNA binding // inferred from electronic annotation /// 0003700 // sequence-specific DNA binding transcription factor activity // inferred from direct assay /// 0003700 // sequence-specific DNA binding transcription factor activity // inferred from electronic annotation /// 0003700 // sequence-specific DNA binding transcription factor activity // traceable author statement /// 0003704 // specific RNA polymerase II transcription factor activity // inferred from electronic annotation /// 0003705 // sequence-specific enhancer binding RNA polymerase II transcription factor activity // inferred from electronic annotation /// 0003712 // transcription cofactor activity // traceable author statement /// 0005515 // protein binding // inferred from physical interaction /// 0005515 // protein binding // inferred from electronic annotation /// 0008134 // transcription factor binding // inferred from electronic annotation /// 0043565 // sequence-specific DNA binding // inferred from electronic annotation /// 0046983 // protein dimerization activity // inferred from electronic annotation</t>
  </si>
  <si>
    <t>0000785 // chromatin // inferred from electronic annotation /// 0005634 // nucleus // inferred from direct assay /// 0005634 // nucleus // inferred from electronic annotation /// 0005634 // nucleus // traceable author statement /// 0005654 // nucleoplasm // not recorded /// 0005667 // transcription factor complex // inferred from electronic annotation /// 0005739 // mitochondrion // inferred from electronic annotation</t>
  </si>
  <si>
    <t>0006350 // transcription // inferred from electronic annotation /// 0006351 // transcription, DNA-dependent // traceable author statement /// 0006355 // regulation of transcription, DNA-dependent // inferred from electronic annotation /// 0006366 // transcription from RNA polymerase II promoter // inferred from electronic annotation /// 0006468 // protein phosphorylation // inferred from direct assay /// 0007165 // signal transduction // traceable author statement /// 0007179 // transforming growth factor beta receptor signaling pathway // inferred from electronic annotation /// 0007409 // axonogenesis // inferred from electronic annotation /// 0007595 // lactation // inferred from electronic annotation /// 0008361 // regulation of cell size // inferred from electronic annotation /// 0010033 // response to organic substance // inferred from direct assay /// 0010552 // positive regulation of gene-specific transcription from RNA polymerase II promoter // inferred from electronic annotation /// 0021983 // pituitary gland development // inferred from electronic annotation /// 0030879 // mammary gland development // inferred from electronic annotation /// 0032916 // positive regulation of transforming growth factor-beta3 production // inferred from electronic annotation /// 0040018 // positive regulation of multicellular organism growth // inferred from electronic annotation /// 0042493 // response to drug // inferred from electronic annotation /// 0042752 // regulation of circadian rhythm // inferred from electronic annotation /// 0042981 // regulation of apoptosis // inferred from electronic annotation /// 0044419 // interspecies interaction between organisms // inferred from electronic annotation /// 0045449 // regulation of transcription // inferred from electronic annotation /// 0045944 // positive regulation of transcription from RNA polymerase II promoter // inferred from direct assay /// 0045944 // positive regulation of transcription from RNA polymerase II promoter // inferred from electronic annotation /// 0046887 // positive regulation of hormone secretion // inferred from electronic annotation</t>
  </si>
  <si>
    <t>CREB1</t>
  </si>
  <si>
    <t>237289_at</t>
  </si>
  <si>
    <t>chr2:208466040-208468155 (+) // 94.66 // q33.3</t>
  </si>
  <si>
    <t>225572_at</t>
  </si>
  <si>
    <t>225565_at</t>
  </si>
  <si>
    <t>chr2:208394675-208461798 (+) // 93.68 // q33.3</t>
  </si>
  <si>
    <t>214513_s_at</t>
  </si>
  <si>
    <t>chr2:208394750-208463136 (+) // 100.0 // q33.3</t>
  </si>
  <si>
    <t>204314_s_at</t>
  </si>
  <si>
    <t>chr2:208394663-208463561 (+) // 90.86 // q33.3</t>
  </si>
  <si>
    <t>204313_s_at</t>
  </si>
  <si>
    <t>204312_x_at</t>
  </si>
  <si>
    <t>chr2:37428865-37458722 (-) // 99.94 // p22.2</t>
  </si>
  <si>
    <t>0003677 // DNA binding // traceable author statement /// 0005488 // binding // inferred from electronic annotation</t>
  </si>
  <si>
    <t>0005634 // nucleus // inferred from electronic annotation /// 0005634 // nucleus // traceable author statement</t>
  </si>
  <si>
    <t>0006350 // transcription // inferred from electronic annotation /// 0006366 // transcription from RNA polymerase II promoter // traceable author statement /// 0045449 // regulation of transcription // inferred from electronic annotation</t>
  </si>
  <si>
    <t>CEBPZ</t>
  </si>
  <si>
    <t>203341_at</t>
  </si>
  <si>
    <t>chr19:33871426-33873592 (+) // 92.33 // q13.11</t>
  </si>
  <si>
    <t>0003677 // DNA binding // inferred from direct assay /// 0003677 // DNA binding // inferred from electronic annotation /// 0003690 // double-stranded DNA binding // inferred from electronic annotation /// 0003700 // sequence-specific DNA binding transcription factor activity // inferred from electronic annotation /// 0005515 // protein binding // inferred from physical interaction /// 0005515 // protein binding // inferred from electronic annotation /// 0008134 // transcription factor binding // inferred from direct assay /// 0043565 // sequence-specific DNA binding // inferred from direct assay /// 0043565 // sequence-specific DNA binding // inferred from electronic annotation /// 0046982 // protein heterodimerization activity // inferred from direct assay /// 0046983 // protein dimerization activity // inferred from electronic annotation</t>
  </si>
  <si>
    <t>0005634 // nucleus // inferred from direct assay /// 0005634 // nucleus // inferred from sequence or structural similarity /// 0005634 // nucleus // inferred from electronic annotation /// 0005730 // nucleolus // inferred from direct assay</t>
  </si>
  <si>
    <t>0001889 // liver development // inferred from sequence or structural similarity /// 0001889 // liver development // inferred from electronic annotation /// 0006350 // transcription // inferred from electronic annotation /// 0006355 // regulation of transcription, DNA-dependent // inferred from electronic annotation /// 0006357 // regulation of transcription from RNA polymerase II promoter // inferred from direct assay /// 0006357 // regulation of transcription from RNA polymerase II promoter // inferred from electronic annotation /// 0006955 // immune response // inferred from sequence or structural similarity /// 0006955 // immune response // inferred from electronic annotation /// 0016071 // mRNA metabolic process // inferred from electronic annotation /// 0030183 // B cell differentiation // inferred from sequence or structural similarity /// 0030183 // B cell differentiation // inferred from electronic annotation /// 0042267 // natural killer cell mediated cytotoxicity // inferred from sequence or structural similarity /// 0042267 // natural killer cell mediated cytotoxicity // inferred from electronic annotation /// 0043353 // enucleate erythrocyte differentiation // inferred from sequence or structural similarity /// 0043353 // enucleate erythrocyte differentiation // inferred from electronic annotation /// 0043388 // positive regulation of DNA binding // traceable author statement /// 0043433 // negative regulation of transcription factor activity // inferred from sequence or structural similarity /// 0043433 // negative regulation of transcription factor activity // inferred from electronic annotation /// 0045078 // positive regulation of interferon-gamma biosynthetic process // inferred from sequence or structural similarity /// 0045078 // positive regulation of interferon-gamma biosynthetic process // inferred from electronic annotation /// 0045449 // regulation of transcription // inferred from electronic annotation /// 0045739 // positive regulation of DNA repair // inferred from expression pattern /// 0051091 // positive regulation of transcription factor activity // traceable author statement</t>
  </si>
  <si>
    <t>CEBPG</t>
  </si>
  <si>
    <t>225527_at</t>
  </si>
  <si>
    <t>chr19:33864647-33870896 (+) // 100.0 // q13.11</t>
  </si>
  <si>
    <t>204203_at</t>
  </si>
  <si>
    <t>chr14:23586512-23588796 (-) // 92.69 // q11.2</t>
  </si>
  <si>
    <t>0003677 // DNA binding // inferred from electronic annotation /// 0003700 // sequence-specific DNA binding transcription factor activity // inferred from electronic annotation /// 0016563 // transcription activator activity // inferred from electronic annotation /// 0042803 // protein homodimerization activity // inferred from electronic annotation /// 0043565 // sequence-specific DNA binding // inferred from electronic annotation /// 0046982 // protein heterodimerization activity // inferred from electronic annotation /// 0046983 // protein dimerization activity // inferred from electronic annotation</t>
  </si>
  <si>
    <t>0006350 // transcription // inferred from electronic annotation /// 0006355 // regulation of transcription, DNA-dependent // inferred from electronic annotation /// 0006909 // phagocytosis // inferred from electronic annotation /// 0006952 // defense response // traceable author statement /// 0030099 // myeloid cell differentiation // inferred from electronic annotation /// 0030225 // macrophage differentiation // inferred from electronic annotation /// 0042089 // cytokine biosynthetic process // inferred from electronic annotation /// 0042742 // defense response to bacterium // inferred from electronic annotation /// 0045449 // regulation of transcription // inferred from electronic annotation</t>
  </si>
  <si>
    <t>CEBPE</t>
  </si>
  <si>
    <t>214523_at</t>
  </si>
  <si>
    <t>chr8:48648641-48650235 (-) // 96.86 // q11.21</t>
  </si>
  <si>
    <t>0003677 // DNA binding // inferred from electronic annotation /// 0003700 // sequence-specific DNA binding transcription factor activity // inferred from electronic annotation /// 0043565 // sequence-specific DNA binding // inferred from electronic annotation /// 0046983 // protein dimerization activity // inferred from electronic annotation</t>
  </si>
  <si>
    <t>0006350 // transcription // inferred from electronic annotation /// 0006355 // regulation of transcription, DNA-dependent // inferred from electronic annotation /// 0006366 // transcription from RNA polymerase II promoter // traceable author statement /// 0045449 // regulation of transcription // inferred from electronic annotation</t>
  </si>
  <si>
    <t>CEBPD</t>
  </si>
  <si>
    <t>213006_at</t>
  </si>
  <si>
    <t>chr8:48649474-48650722 (-) // 94.47 // q11.21</t>
  </si>
  <si>
    <t>203973_s_at</t>
  </si>
  <si>
    <t>chr20:48807124-48809209 (+) // 75.8 // q13.13</t>
  </si>
  <si>
    <t>0003677 // DNA binding // traceable author statement /// 0003677 // DNA binding // inferred from electronic annotation /// 0003700 // sequence-specific DNA binding transcription factor activity // inferred from electronic annotation /// 0003700 // sequence-specific DNA binding transcription factor activity // non-traceable author statement /// 0003705 // sequence-specific enhancer binding RNA polymerase II transcription factor activity // inferred from sequence or structural similarity /// 0005515 // protein binding // inferred from physical interaction /// 0005515 // protein binding // inferred from electronic annotation /// 0008134 // transcription factor binding // inferred from electronic annotation /// 0016563 // transcription activator activity // inferred from electronic annotation /// 0042803 // protein homodimerization activity // inferred from electronic annotation /// 0043565 // sequence-specific DNA binding // inferred from electronic annotation /// 0046982 // protein heterodimerization activity // inferred from electronic annotation /// 0046983 // protein dimerization activity // inferred from electronic annotation</t>
  </si>
  <si>
    <t>0005634 // nucleus // inferred from electronic annotation /// 0005634 // nucleus // traceable author statement /// 0005737 // cytoplasm // inferred from electronic annotation /// 0016363 // nuclear matrix // inferred from electronic annotation</t>
  </si>
  <si>
    <t>0001892 // embryonic placenta development // inferred from electronic annotation /// 0006350 // transcription // inferred from electronic annotation /// 0006355 // regulation of transcription, DNA-dependent // inferred from electronic annotation /// 0006366 // transcription from RNA polymerase II promoter // traceable author statement /// 0006916 // anti-apoptosis // inferred from electronic annotation /// 0006917 // induction of apoptosis // inferred from electronic annotation /// 0006953 // acute-phase response // traceable author statement /// 0006954 // inflammatory response // traceable author statement /// 0006955 // immune response // traceable author statement /// 0030154 // cell differentiation // inferred from electronic annotation /// 0030182 // neuron differentiation // inferred from electronic annotation /// 0033598 // mammary gland epithelial cell proliferation // inferred from electronic annotation /// 0045408 // regulation of interleukin-6 biosynthetic process // inferred from electronic annotation /// 0045444 // fat cell differentiation // inferred from electronic annotation /// 0045449 // regulation of transcription // inferred from electronic annotation /// 0045941 // positive regulation of transcription // inferred from electronic annotation /// 0045944 // positive regulation of transcription from RNA polymerase II promoter // inferred from electronic annotation /// 0060644 // mammary gland epithelial cell differentiation // inferred from electronic annotation</t>
  </si>
  <si>
    <t>CEBPB</t>
  </si>
  <si>
    <t>212501_at</t>
  </si>
  <si>
    <t>chr19:33790930-33793470 (-) // 92.12 // q13.11</t>
  </si>
  <si>
    <t>0003677 // DNA binding // traceable author statement /// 0003677 // DNA binding // inferred from electronic annotation /// 0003700 // sequence-specific DNA binding transcription factor activity // inferred from direct assay /// 0003700 // sequence-specific DNA binding transcription factor activity // inferred from electronic annotation /// 0003700 // sequence-specific DNA binding transcription factor activity // traceable author statement /// 0003704 // specific RNA polymerase II transcription factor activity // inferred from electronic annotation /// 0003705 // sequence-specific enhancer binding RNA polymerase II transcription factor activity // non-traceable author statement /// 0003705 // sequence-specific enhancer binding RNA polymerase II transcription factor activity // inferred from electronic annotation /// 0005515 // protein binding // inferred from physical interaction /// 0005515 // protein binding // inferred from electronic annotation /// 0008134 // transcription factor binding // inferred from physical interaction /// 0010843 // promoter binding // inferred from direct assay /// 0010843 // promoter binding // inferred from electronic annotation /// 0019904 // protein domain specific binding // inferred from electronic annotation /// 0032403 // protein complex binding // inferred from electronic annotation /// 0042803 // protein homodimerization activity // inferred from electronic annotation /// 0043565 // sequence-specific DNA binding // inferred from electronic annotation /// 0046982 // protein heterodimerization activity // inferred from electronic annotation /// 0046983 // protein dimerization activity // inferred from electronic annotation</t>
  </si>
  <si>
    <t>0005634 // nucleus // non-traceable author statement /// 0005634 // nucleus // inferred from electronic annotation /// 0005667 // transcription factor complex // inferred from electronic annotation /// 0016363 // nuclear matrix // inferred from electronic annotation /// 0035189 // Rb-E2F complex // inferred from electronic annotation /// 0043234 // protein complex // inferred from electronic annotation</t>
  </si>
  <si>
    <t>0000050 // urea cycle // inferred from electronic annotation /// 0000122 // negative regulation of transcription from RNA polymerase II promoter // inferred from electronic annotation /// 0001889 // liver development // inferred from electronic annotation /// 0001892 // embryonic placenta development // inferred from electronic annotation /// 0006091 // generation of precursor metabolites and energy // traceable author statement /// 0006350 // transcription // inferred from direct assay /// 0006350 // transcription // non-traceable author statement /// 0006350 // transcription // inferred from electronic annotation /// 0006355 // regulation of transcription, DNA-dependent // inferred from electronic annotation /// 0006366 // transcription from RNA polymerase II promoter // traceable author statement /// 0006953 // acute-phase response // inferred from electronic annotation /// 0007005 // mitochondrion organization // inferred from electronic annotation /// 0007584 // response to nutrient // inferred from electronic annotation /// 0008285 // negative regulation of cell proliferation // inferred from electronic annotation /// 0010552 // positive regulation of gene-specific transcription from RNA polymerase II promoter // inferred from electronic annotation /// 0016481 // negative regulation of transcription // inferred from electronic annotation /// 0019221 // cytokine-mediated signaling pathway // non-traceable author statement /// 0030099 // myeloid cell differentiation // non-traceable author statement /// 0030099 // myeloid cell differentiation // inferred from electronic annotation /// 0030154 // cell differentiation // inferred from electronic annotation /// 0030225 // macrophage differentiation // inferred from electronic annotation /// 0030324 // lung development // inferred from electronic annotation /// 0031100 // organ regeneration // inferred from electronic annotation /// 0033274 // response to vitamin B2 // inferred from electronic annotation /// 0042127 // regulation of cell proliferation // inferred from electronic annotation /// 0044419 // interspecies interaction between organisms // inferred from electronic annotation /// 0045444 // fat cell differentiation // inferred from electronic annotation /// 0045449 // regulation of transcription // inferred from electronic annotation /// 0045600 // positive regulation of fat cell differentiation // inferred from electronic annotation /// 0045941 // positive regulation of transcription // inferred from electronic annotation /// 0045945 // positive regulation of transcription from RNA polymerase III promoter // inferred from direct assay /// 0048469 // cell maturation // inferred from electronic annotation /// 0050872 // white fat cell differentiation // inferred from electronic annotation /// 0050873 // brown fat cell differentiation // inferred from electronic annotation /// 0051384 // response to glucocorticoid stimulus // inferred from electronic annotation</t>
  </si>
  <si>
    <t>CEBPA</t>
  </si>
  <si>
    <t>204039_at</t>
  </si>
  <si>
    <t>Alignments</t>
  </si>
  <si>
    <t>Gene Ontology Molecular Function</t>
  </si>
  <si>
    <t>Gene Ontology Cellular Component</t>
  </si>
  <si>
    <t>Gene Ontology Biological Process</t>
  </si>
  <si>
    <t>Entrez Gene</t>
  </si>
  <si>
    <t>Gene Symbol</t>
  </si>
  <si>
    <t>adult diencephalon</t>
  </si>
  <si>
    <t>adult cerebellum</t>
  </si>
  <si>
    <t>adult cerebral cortex</t>
  </si>
  <si>
    <t>adult medulla</t>
  </si>
  <si>
    <t>adult thalamus</t>
  </si>
  <si>
    <t>foetal cerebral cortex</t>
  </si>
  <si>
    <t>foetal diencephalon</t>
  </si>
  <si>
    <t>foetal cerebellum</t>
  </si>
  <si>
    <t>DA10</t>
  </si>
  <si>
    <t>DA9</t>
  </si>
  <si>
    <t>DA8</t>
  </si>
  <si>
    <t>DA7</t>
  </si>
  <si>
    <t>DA6</t>
  </si>
  <si>
    <t>DA5</t>
  </si>
  <si>
    <t>DA4</t>
  </si>
  <si>
    <t>DA3</t>
  </si>
  <si>
    <t>DA2</t>
  </si>
  <si>
    <t>DA1</t>
  </si>
  <si>
    <t>PA11</t>
  </si>
  <si>
    <t>PA10</t>
  </si>
  <si>
    <t>PA9</t>
  </si>
  <si>
    <t>PA8</t>
  </si>
  <si>
    <t>PA6</t>
  </si>
  <si>
    <t>PA5</t>
  </si>
  <si>
    <t>PA2</t>
  </si>
  <si>
    <t>PA1</t>
  </si>
  <si>
    <t>DA AVG</t>
  </si>
  <si>
    <t>PA AVG</t>
  </si>
  <si>
    <t>Probe Set ID</t>
  </si>
  <si>
    <r>
      <t xml:space="preserve">PA AVG </t>
    </r>
    <r>
      <rPr>
        <b/>
        <sz val="11"/>
        <color theme="1"/>
        <rFont val="Calibri"/>
        <family val="2"/>
      </rPr>
      <t>β</t>
    </r>
    <r>
      <rPr>
        <b/>
        <sz val="5.5"/>
        <color theme="1"/>
        <rFont val="Calibri"/>
        <family val="2"/>
      </rPr>
      <t>-values</t>
    </r>
  </si>
  <si>
    <r>
      <t xml:space="preserve">DA AVG </t>
    </r>
    <r>
      <rPr>
        <b/>
        <sz val="11"/>
        <color theme="1"/>
        <rFont val="Calibri"/>
        <family val="2"/>
      </rPr>
      <t>β</t>
    </r>
    <r>
      <rPr>
        <b/>
        <sz val="5.5"/>
        <color theme="1"/>
        <rFont val="Calibri"/>
        <family val="2"/>
      </rPr>
      <t>-values</t>
    </r>
  </si>
  <si>
    <t xml:space="preserve">1) Table to show TRANSFAC predicted transcription factor binding sites within a 200bp region (100bp either side of the CpG site detected by the Illumina probe). Illumina annotation highlighted in grey and transcription factor binding predictions plus sequence highlighted in blue. </t>
  </si>
  <si>
    <t>Binding sites identified</t>
  </si>
  <si>
    <t>2) List of the top predicted transcription factors</t>
  </si>
  <si>
    <t>3) Gene expression levels of the top predicted transcription factors for the low garde astrocytomas</t>
  </si>
  <si>
    <t>Predicted transcription factor binding sites for the 315 differentially methylated signature in low grade astrocytomas</t>
  </si>
  <si>
    <t>Diff expression</t>
  </si>
  <si>
    <t>Pilocytic astrocytomas</t>
  </si>
  <si>
    <t>Diffuse astrocytomas</t>
  </si>
  <si>
    <t>Affymetrix annotation</t>
  </si>
  <si>
    <t>Normal brain controls</t>
  </si>
  <si>
    <t>Averaged values</t>
  </si>
  <si>
    <t>Normalized log2 transformed expresion values for the top transcription factors.</t>
  </si>
  <si>
    <t>Genes highlighted in yellow show genes that have a differential change &gt;2fold</t>
  </si>
  <si>
    <t>Supplementary Table 14</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Table S14. Predicted transcription factor binding sites for the 315 differentially methylated signature in low-grade astrocytomas</t>
    </r>
    <r>
      <rPr>
        <sz val="12"/>
        <color theme="1"/>
        <rFont val="Calibri"/>
        <family val="2"/>
        <scheme val="minor"/>
      </rPr>
      <t xml:space="preserve">
Table to show TRANSFAC predicted transcription factor binding sites within a 200bp region (100bp either side of the CpG site detected by the Illumina probe). Illumina annotation highlighted in grey and transcription factor binding predictions plus sequence highlighted in blue. List of the top predicted transcription factors and gene expression levels of the top predicted transcription factors for the low-grade astrocytomas are also show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1">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Arial"/>
      <family val="2"/>
    </font>
    <font>
      <sz val="12"/>
      <color theme="1"/>
      <name val="Arial"/>
      <family val="2"/>
    </font>
    <font>
      <sz val="12"/>
      <color rgb="FF000000"/>
      <name val="Arial"/>
      <family val="2"/>
    </font>
    <font>
      <sz val="10"/>
      <color rgb="FF000000"/>
      <name val="Arial Unicode MS"/>
      <family val="2"/>
    </font>
    <font>
      <sz val="10"/>
      <name val="Courier New"/>
      <family val="3"/>
    </font>
    <font>
      <sz val="11"/>
      <name val="Calibri"/>
      <family val="2"/>
      <scheme val="minor"/>
    </font>
    <font>
      <b/>
      <sz val="11"/>
      <name val="Calibri"/>
      <family val="2"/>
      <scheme val="minor"/>
    </font>
    <font>
      <b/>
      <sz val="11"/>
      <color theme="1"/>
      <name val="Calibri"/>
      <family val="2"/>
    </font>
    <font>
      <b/>
      <sz val="5.5"/>
      <color theme="1"/>
      <name val="Calibri"/>
      <family val="2"/>
    </font>
    <font>
      <b/>
      <sz val="10"/>
      <name val="Courier New"/>
      <family val="3"/>
    </font>
    <font>
      <b/>
      <sz val="12"/>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6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rgb="FFFFFF00"/>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9" tint="0.39997558519241921"/>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34">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70">
    <xf numFmtId="0" fontId="0" fillId="0" borderId="0"/>
    <xf numFmtId="0" fontId="3" fillId="10" borderId="0" applyNumberFormat="0" applyBorder="0" applyAlignment="0" applyProtection="0"/>
    <xf numFmtId="0" fontId="3" fillId="14" borderId="0" applyNumberFormat="0" applyBorder="0" applyAlignment="0" applyProtection="0"/>
    <xf numFmtId="0" fontId="3" fillId="18" borderId="0" applyNumberFormat="0" applyBorder="0" applyAlignment="0" applyProtection="0"/>
    <xf numFmtId="0" fontId="3" fillId="22" borderId="0" applyNumberFormat="0" applyBorder="0" applyAlignment="0" applyProtection="0"/>
    <xf numFmtId="0" fontId="3" fillId="26" borderId="0" applyNumberFormat="0" applyBorder="0" applyAlignment="0" applyProtection="0"/>
    <xf numFmtId="0" fontId="3" fillId="30" borderId="0" applyNumberFormat="0" applyBorder="0" applyAlignment="0" applyProtection="0"/>
    <xf numFmtId="0" fontId="3" fillId="11" borderId="0" applyNumberFormat="0" applyBorder="0" applyAlignment="0" applyProtection="0"/>
    <xf numFmtId="0" fontId="3" fillId="15" borderId="0" applyNumberFormat="0" applyBorder="0" applyAlignment="0" applyProtection="0"/>
    <xf numFmtId="0" fontId="3" fillId="19" borderId="0" applyNumberFormat="0" applyBorder="0" applyAlignment="0" applyProtection="0"/>
    <xf numFmtId="0" fontId="3" fillId="23" borderId="0" applyNumberFormat="0" applyBorder="0" applyAlignment="0" applyProtection="0"/>
    <xf numFmtId="0" fontId="3" fillId="27" borderId="0" applyNumberFormat="0" applyBorder="0" applyAlignment="0" applyProtection="0"/>
    <xf numFmtId="0" fontId="3" fillId="31" borderId="0" applyNumberFormat="0" applyBorder="0" applyAlignment="0" applyProtection="0"/>
    <xf numFmtId="0" fontId="19" fillId="12" borderId="0" applyNumberFormat="0" applyBorder="0" applyAlignment="0" applyProtection="0"/>
    <xf numFmtId="0" fontId="19" fillId="16" borderId="0" applyNumberFormat="0" applyBorder="0" applyAlignment="0" applyProtection="0"/>
    <xf numFmtId="0" fontId="19" fillId="20" borderId="0" applyNumberFormat="0" applyBorder="0" applyAlignment="0" applyProtection="0"/>
    <xf numFmtId="0" fontId="19" fillId="24" borderId="0" applyNumberFormat="0" applyBorder="0" applyAlignment="0" applyProtection="0"/>
    <xf numFmtId="0" fontId="19" fillId="28" borderId="0" applyNumberFormat="0" applyBorder="0" applyAlignment="0" applyProtection="0"/>
    <xf numFmtId="0" fontId="19" fillId="32" borderId="0" applyNumberFormat="0" applyBorder="0" applyAlignment="0" applyProtection="0"/>
    <xf numFmtId="0" fontId="19" fillId="9" borderId="0" applyNumberFormat="0" applyBorder="0" applyAlignment="0" applyProtection="0"/>
    <xf numFmtId="0" fontId="19" fillId="13" borderId="0" applyNumberFormat="0" applyBorder="0" applyAlignment="0" applyProtection="0"/>
    <xf numFmtId="0" fontId="19" fillId="17" borderId="0" applyNumberFormat="0" applyBorder="0" applyAlignment="0" applyProtection="0"/>
    <xf numFmtId="0" fontId="19" fillId="21" borderId="0" applyNumberFormat="0" applyBorder="0" applyAlignment="0" applyProtection="0"/>
    <xf numFmtId="0" fontId="19" fillId="25" borderId="0" applyNumberFormat="0" applyBorder="0" applyAlignment="0" applyProtection="0"/>
    <xf numFmtId="0" fontId="19" fillId="29" borderId="0" applyNumberFormat="0" applyBorder="0" applyAlignment="0" applyProtection="0"/>
    <xf numFmtId="0" fontId="9" fillId="3" borderId="0" applyNumberFormat="0" applyBorder="0" applyAlignment="0" applyProtection="0"/>
    <xf numFmtId="0" fontId="13" fillId="6" borderId="5" applyNumberFormat="0" applyAlignment="0" applyProtection="0"/>
    <xf numFmtId="0" fontId="15" fillId="7" borderId="8" applyNumberFormat="0" applyAlignment="0" applyProtection="0"/>
    <xf numFmtId="0" fontId="17" fillId="0" borderId="0" applyNumberFormat="0" applyFill="0" applyBorder="0" applyAlignment="0" applyProtection="0"/>
    <xf numFmtId="0" fontId="8" fillId="2" borderId="0" applyNumberFormat="0" applyBorder="0" applyAlignment="0" applyProtection="0"/>
    <xf numFmtId="0" fontId="5" fillId="0" borderId="2" applyNumberFormat="0" applyFill="0" applyAlignment="0" applyProtection="0"/>
    <xf numFmtId="0" fontId="6" fillId="0" borderId="3" applyNumberFormat="0" applyFill="0" applyAlignment="0" applyProtection="0"/>
    <xf numFmtId="0" fontId="7" fillId="0" borderId="4" applyNumberFormat="0" applyFill="0" applyAlignment="0" applyProtection="0"/>
    <xf numFmtId="0" fontId="7" fillId="0" borderId="0" applyNumberFormat="0" applyFill="0" applyBorder="0" applyAlignment="0" applyProtection="0"/>
    <xf numFmtId="0" fontId="11" fillId="5" borderId="5" applyNumberFormat="0" applyAlignment="0" applyProtection="0"/>
    <xf numFmtId="0" fontId="14" fillId="0" borderId="7" applyNumberFormat="0" applyFill="0" applyAlignment="0" applyProtection="0"/>
    <xf numFmtId="0" fontId="10" fillId="4" borderId="0" applyNumberFormat="0" applyBorder="0" applyAlignment="0" applyProtection="0"/>
    <xf numFmtId="0" fontId="3" fillId="8" borderId="9" applyNumberFormat="0" applyFont="0" applyAlignment="0" applyProtection="0"/>
    <xf numFmtId="0" fontId="12" fillId="6" borderId="6" applyNumberFormat="0" applyAlignment="0" applyProtection="0"/>
    <xf numFmtId="0" fontId="4" fillId="0" borderId="0" applyNumberFormat="0" applyFill="0" applyBorder="0" applyAlignment="0" applyProtection="0"/>
    <xf numFmtId="0" fontId="18" fillId="0" borderId="10" applyNumberFormat="0" applyFill="0" applyAlignment="0" applyProtection="0"/>
    <xf numFmtId="0" fontId="16" fillId="0" borderId="0" applyNumberFormat="0" applyFill="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40" borderId="0" applyNumberFormat="0" applyBorder="0" applyAlignment="0" applyProtection="0"/>
    <xf numFmtId="0" fontId="32" fillId="40" borderId="0" applyNumberFormat="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2" borderId="0" applyNumberFormat="0" applyBorder="0" applyAlignment="0" applyProtection="0"/>
    <xf numFmtId="0" fontId="32" fillId="42"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43" borderId="0" applyNumberFormat="0" applyBorder="0" applyAlignment="0" applyProtection="0"/>
    <xf numFmtId="0" fontId="32" fillId="43"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44" borderId="0" applyNumberFormat="0" applyBorder="0" applyAlignment="0" applyProtection="0"/>
    <xf numFmtId="0" fontId="32" fillId="44" borderId="0" applyNumberFormat="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39" borderId="0" applyNumberFormat="0" applyBorder="0" applyAlignment="0" applyProtection="0"/>
    <xf numFmtId="0" fontId="31" fillId="45" borderId="0" applyNumberFormat="0" applyBorder="0" applyAlignment="0" applyProtection="0"/>
    <xf numFmtId="0" fontId="31" fillId="45" borderId="0" applyNumberFormat="0" applyBorder="0" applyAlignment="0" applyProtection="0"/>
    <xf numFmtId="0" fontId="31" fillId="46" borderId="0" applyNumberFormat="0" applyBorder="0" applyAlignment="0" applyProtection="0"/>
    <xf numFmtId="0" fontId="32" fillId="46" borderId="0" applyNumberFormat="0" applyBorder="0" applyAlignment="0" applyProtection="0"/>
    <xf numFmtId="0" fontId="31" fillId="45" borderId="0" applyNumberFormat="0" applyBorder="0" applyAlignment="0" applyProtection="0"/>
    <xf numFmtId="0" fontId="31" fillId="45" borderId="0" applyNumberFormat="0" applyBorder="0" applyAlignment="0" applyProtection="0"/>
    <xf numFmtId="0" fontId="31" fillId="45"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8" borderId="0" applyNumberFormat="0" applyBorder="0" applyAlignment="0" applyProtection="0"/>
    <xf numFmtId="0" fontId="32" fillId="48"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9" borderId="0" applyNumberFormat="0" applyBorder="0" applyAlignment="0" applyProtection="0"/>
    <xf numFmtId="0" fontId="32" fillId="49"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50" borderId="0" applyNumberFormat="0" applyBorder="0" applyAlignment="0" applyProtection="0"/>
    <xf numFmtId="0" fontId="32" fillId="50"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40"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4" borderId="0" applyNumberFormat="0" applyBorder="0" applyAlignment="0" applyProtection="0"/>
    <xf numFmtId="0" fontId="32" fillId="44"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7" borderId="0" applyNumberFormat="0" applyBorder="0" applyAlignment="0" applyProtection="0"/>
    <xf numFmtId="0" fontId="31" fillId="48" borderId="0" applyNumberFormat="0" applyBorder="0" applyAlignment="0" applyProtection="0"/>
    <xf numFmtId="0" fontId="31" fillId="48" borderId="0" applyNumberFormat="0" applyBorder="0" applyAlignment="0" applyProtection="0"/>
    <xf numFmtId="0" fontId="31" fillId="48"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51" borderId="0" applyNumberFormat="0" applyBorder="0" applyAlignment="0" applyProtection="0"/>
    <xf numFmtId="0" fontId="32" fillId="51"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1" fillId="41"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3" borderId="0" applyNumberFormat="0" applyBorder="0" applyAlignment="0" applyProtection="0"/>
    <xf numFmtId="0" fontId="34" fillId="53"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49" borderId="0" applyNumberFormat="0" applyBorder="0" applyAlignment="0" applyProtection="0"/>
    <xf numFmtId="0" fontId="33" fillId="49" borderId="0" applyNumberFormat="0" applyBorder="0" applyAlignment="0" applyProtection="0"/>
    <xf numFmtId="0" fontId="33" fillId="49"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50" borderId="0" applyNumberFormat="0" applyBorder="0" applyAlignment="0" applyProtection="0"/>
    <xf numFmtId="0" fontId="34" fillId="50"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47" borderId="0" applyNumberFormat="0" applyBorder="0" applyAlignment="0" applyProtection="0"/>
    <xf numFmtId="0" fontId="33" fillId="47" borderId="0" applyNumberFormat="0" applyBorder="0" applyAlignment="0" applyProtection="0"/>
    <xf numFmtId="0" fontId="33" fillId="54" borderId="0" applyNumberFormat="0" applyBorder="0" applyAlignment="0" applyProtection="0"/>
    <xf numFmtId="0" fontId="34" fillId="54" borderId="0" applyNumberFormat="0" applyBorder="0" applyAlignment="0" applyProtection="0"/>
    <xf numFmtId="0" fontId="33" fillId="47" borderId="0" applyNumberFormat="0" applyBorder="0" applyAlignment="0" applyProtection="0"/>
    <xf numFmtId="0" fontId="33" fillId="47" borderId="0" applyNumberFormat="0" applyBorder="0" applyAlignment="0" applyProtection="0"/>
    <xf numFmtId="0" fontId="33" fillId="47"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41" borderId="0" applyNumberFormat="0" applyBorder="0" applyAlignment="0" applyProtection="0"/>
    <xf numFmtId="0" fontId="33" fillId="41" borderId="0" applyNumberFormat="0" applyBorder="0" applyAlignment="0" applyProtection="0"/>
    <xf numFmtId="0" fontId="33" fillId="55" borderId="0" applyNumberFormat="0" applyBorder="0" applyAlignment="0" applyProtection="0"/>
    <xf numFmtId="0" fontId="34" fillId="55" borderId="0" applyNumberFormat="0" applyBorder="0" applyAlignment="0" applyProtection="0"/>
    <xf numFmtId="0" fontId="33" fillId="41" borderId="0" applyNumberFormat="0" applyBorder="0" applyAlignment="0" applyProtection="0"/>
    <xf numFmtId="0" fontId="33" fillId="41" borderId="0" applyNumberFormat="0" applyBorder="0" applyAlignment="0" applyProtection="0"/>
    <xf numFmtId="0" fontId="33" fillId="41"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6" borderId="0" applyNumberFormat="0" applyBorder="0" applyAlignment="0" applyProtection="0"/>
    <xf numFmtId="0" fontId="34" fillId="56"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7" borderId="0" applyNumberFormat="0" applyBorder="0" applyAlignment="0" applyProtection="0"/>
    <xf numFmtId="0" fontId="33" fillId="57" borderId="0" applyNumberFormat="0" applyBorder="0" applyAlignment="0" applyProtection="0"/>
    <xf numFmtId="0" fontId="33" fillId="58" borderId="0" applyNumberFormat="0" applyBorder="0" applyAlignment="0" applyProtection="0"/>
    <xf numFmtId="0" fontId="34" fillId="58" borderId="0" applyNumberFormat="0" applyBorder="0" applyAlignment="0" applyProtection="0"/>
    <xf numFmtId="0" fontId="33" fillId="57" borderId="0" applyNumberFormat="0" applyBorder="0" applyAlignment="0" applyProtection="0"/>
    <xf numFmtId="0" fontId="33" fillId="57" borderId="0" applyNumberFormat="0" applyBorder="0" applyAlignment="0" applyProtection="0"/>
    <xf numFmtId="0" fontId="33" fillId="57"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59" borderId="0" applyNumberFormat="0" applyBorder="0" applyAlignment="0" applyProtection="0"/>
    <xf numFmtId="0" fontId="34" fillId="59"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40" borderId="0" applyNumberFormat="0" applyBorder="0" applyAlignment="0" applyProtection="0"/>
    <xf numFmtId="0" fontId="33" fillId="60" borderId="0" applyNumberFormat="0" applyBorder="0" applyAlignment="0" applyProtection="0"/>
    <xf numFmtId="0" fontId="33" fillId="60" borderId="0" applyNumberFormat="0" applyBorder="0" applyAlignment="0" applyProtection="0"/>
    <xf numFmtId="0" fontId="33" fillId="54" borderId="0" applyNumberFormat="0" applyBorder="0" applyAlignment="0" applyProtection="0"/>
    <xf numFmtId="0" fontId="34" fillId="54" borderId="0" applyNumberFormat="0" applyBorder="0" applyAlignment="0" applyProtection="0"/>
    <xf numFmtId="0" fontId="33" fillId="60" borderId="0" applyNumberFormat="0" applyBorder="0" applyAlignment="0" applyProtection="0"/>
    <xf numFmtId="0" fontId="33" fillId="60" borderId="0" applyNumberFormat="0" applyBorder="0" applyAlignment="0" applyProtection="0"/>
    <xf numFmtId="0" fontId="33" fillId="60"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52" borderId="0" applyNumberFormat="0" applyBorder="0" applyAlignment="0" applyProtection="0"/>
    <xf numFmtId="0" fontId="33" fillId="49" borderId="0" applyNumberFormat="0" applyBorder="0" applyAlignment="0" applyProtection="0"/>
    <xf numFmtId="0" fontId="33" fillId="49" borderId="0" applyNumberFormat="0" applyBorder="0" applyAlignment="0" applyProtection="0"/>
    <xf numFmtId="0" fontId="33" fillId="61" borderId="0" applyNumberFormat="0" applyBorder="0" applyAlignment="0" applyProtection="0"/>
    <xf numFmtId="0" fontId="34" fillId="61" borderId="0" applyNumberFormat="0" applyBorder="0" applyAlignment="0" applyProtection="0"/>
    <xf numFmtId="0" fontId="33" fillId="49" borderId="0" applyNumberFormat="0" applyBorder="0" applyAlignment="0" applyProtection="0"/>
    <xf numFmtId="0" fontId="33" fillId="49" borderId="0" applyNumberFormat="0" applyBorder="0" applyAlignment="0" applyProtection="0"/>
    <xf numFmtId="0" fontId="33" fillId="49" borderId="0" applyNumberFormat="0" applyBorder="0" applyAlignment="0" applyProtection="0"/>
    <xf numFmtId="0" fontId="35" fillId="42" borderId="0" applyNumberFormat="0" applyBorder="0" applyAlignment="0" applyProtection="0"/>
    <xf numFmtId="0" fontId="35" fillId="42" borderId="0" applyNumberFormat="0" applyBorder="0" applyAlignment="0" applyProtection="0"/>
    <xf numFmtId="0" fontId="36" fillId="42" borderId="0" applyNumberFormat="0" applyBorder="0" applyAlignment="0" applyProtection="0"/>
    <xf numFmtId="0" fontId="37" fillId="42" borderId="0" applyNumberFormat="0" applyBorder="0" applyAlignment="0" applyProtection="0"/>
    <xf numFmtId="0" fontId="35" fillId="42" borderId="0" applyNumberFormat="0" applyBorder="0" applyAlignment="0" applyProtection="0"/>
    <xf numFmtId="0" fontId="35" fillId="42" borderId="0" applyNumberFormat="0" applyBorder="0" applyAlignment="0" applyProtection="0"/>
    <xf numFmtId="0" fontId="35" fillId="42" borderId="0" applyNumberFormat="0" applyBorder="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47" borderId="22" applyNumberFormat="0" applyAlignment="0" applyProtection="0"/>
    <xf numFmtId="0" fontId="38" fillId="47" borderId="22" applyNumberFormat="0" applyAlignment="0" applyProtection="0"/>
    <xf numFmtId="0" fontId="38" fillId="47" borderId="22" applyNumberFormat="0" applyAlignment="0" applyProtection="0"/>
    <xf numFmtId="0" fontId="38" fillId="39" borderId="22" applyNumberFormat="0" applyAlignment="0" applyProtection="0"/>
    <xf numFmtId="0" fontId="38" fillId="39" borderId="22" applyNumberFormat="0" applyAlignment="0" applyProtection="0"/>
    <xf numFmtId="0" fontId="39" fillId="47"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38" fillId="39" borderId="22" applyNumberFormat="0" applyAlignment="0" applyProtection="0"/>
    <xf numFmtId="0" fontId="40" fillId="62" borderId="23" applyNumberFormat="0" applyAlignment="0" applyProtection="0"/>
    <xf numFmtId="0" fontId="40" fillId="62" borderId="23" applyNumberFormat="0" applyAlignment="0" applyProtection="0"/>
    <xf numFmtId="0" fontId="40" fillId="62" borderId="23" applyNumberFormat="0" applyAlignment="0" applyProtection="0"/>
    <xf numFmtId="0" fontId="41" fillId="0" borderId="0" applyNumberFormat="0" applyFill="0" applyBorder="0" applyAlignment="0" applyProtection="0"/>
    <xf numFmtId="0" fontId="41" fillId="0" borderId="0" applyNumberFormat="0" applyFill="0" applyBorder="0" applyAlignment="0" applyProtection="0"/>
    <xf numFmtId="0" fontId="41"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43" fillId="43" borderId="0" applyNumberFormat="0" applyBorder="0" applyAlignment="0" applyProtection="0"/>
    <xf numFmtId="0" fontId="43" fillId="43" borderId="0" applyNumberFormat="0" applyBorder="0" applyAlignment="0" applyProtection="0"/>
    <xf numFmtId="0" fontId="43" fillId="43" borderId="0" applyNumberFormat="0" applyBorder="0" applyAlignment="0" applyProtection="0"/>
    <xf numFmtId="0" fontId="44" fillId="0" borderId="24" applyNumberFormat="0" applyFill="0" applyAlignment="0" applyProtection="0"/>
    <xf numFmtId="0" fontId="44" fillId="0" borderId="24" applyNumberFormat="0" applyFill="0" applyAlignment="0" applyProtection="0"/>
    <xf numFmtId="0" fontId="45" fillId="0" borderId="25" applyNumberFormat="0" applyFill="0" applyAlignment="0" applyProtection="0"/>
    <xf numFmtId="0" fontId="46" fillId="0" borderId="25" applyNumberFormat="0" applyFill="0" applyAlignment="0" applyProtection="0"/>
    <xf numFmtId="0" fontId="44" fillId="0" borderId="24" applyNumberFormat="0" applyFill="0" applyAlignment="0" applyProtection="0"/>
    <xf numFmtId="0" fontId="44" fillId="0" borderId="24" applyNumberFormat="0" applyFill="0" applyAlignment="0" applyProtection="0"/>
    <xf numFmtId="0" fontId="44" fillId="0" borderId="24" applyNumberFormat="0" applyFill="0" applyAlignment="0" applyProtection="0"/>
    <xf numFmtId="0" fontId="47" fillId="0" borderId="26" applyNumberFormat="0" applyFill="0" applyAlignment="0" applyProtection="0"/>
    <xf numFmtId="0" fontId="47" fillId="0" borderId="26" applyNumberFormat="0" applyFill="0" applyAlignment="0" applyProtection="0"/>
    <xf numFmtId="0" fontId="48" fillId="0" borderId="26" applyNumberFormat="0" applyFill="0" applyAlignment="0" applyProtection="0"/>
    <xf numFmtId="0" fontId="49" fillId="0" borderId="26" applyNumberFormat="0" applyFill="0" applyAlignment="0" applyProtection="0"/>
    <xf numFmtId="0" fontId="47" fillId="0" borderId="26" applyNumberFormat="0" applyFill="0" applyAlignment="0" applyProtection="0"/>
    <xf numFmtId="0" fontId="47" fillId="0" borderId="26" applyNumberFormat="0" applyFill="0" applyAlignment="0" applyProtection="0"/>
    <xf numFmtId="0" fontId="47" fillId="0" borderId="26" applyNumberFormat="0" applyFill="0" applyAlignment="0" applyProtection="0"/>
    <xf numFmtId="0" fontId="50" fillId="0" borderId="27" applyNumberFormat="0" applyFill="0" applyAlignment="0" applyProtection="0"/>
    <xf numFmtId="0" fontId="50" fillId="0" borderId="27" applyNumberFormat="0" applyFill="0" applyAlignment="0" applyProtection="0"/>
    <xf numFmtId="0" fontId="51" fillId="0" borderId="28" applyNumberFormat="0" applyFill="0" applyAlignment="0" applyProtection="0"/>
    <xf numFmtId="0" fontId="52" fillId="0" borderId="28" applyNumberFormat="0" applyFill="0" applyAlignment="0" applyProtection="0"/>
    <xf numFmtId="0" fontId="50" fillId="0" borderId="27" applyNumberFormat="0" applyFill="0" applyAlignment="0" applyProtection="0"/>
    <xf numFmtId="0" fontId="50" fillId="0" borderId="27" applyNumberFormat="0" applyFill="0" applyAlignment="0" applyProtection="0"/>
    <xf numFmtId="0" fontId="50" fillId="0" borderId="27" applyNumberFormat="0" applyFill="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51" fillId="0" borderId="0" applyNumberFormat="0" applyFill="0" applyBorder="0" applyAlignment="0" applyProtection="0"/>
    <xf numFmtId="0" fontId="52"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4" fillId="0" borderId="0" applyNumberFormat="0" applyFill="0" applyBorder="0" applyAlignment="0" applyProtection="0">
      <alignment vertical="top"/>
      <protection locked="0"/>
    </xf>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3" fillId="0" borderId="0" applyNumberFormat="0" applyFill="0" applyBorder="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5" fillId="41" borderId="22" applyNumberFormat="0" applyAlignment="0" applyProtection="0"/>
    <xf numFmtId="0" fontId="56" fillId="0" borderId="29" applyNumberFormat="0" applyFill="0" applyAlignment="0" applyProtection="0"/>
    <xf numFmtId="0" fontId="56" fillId="0" borderId="29" applyNumberFormat="0" applyFill="0" applyAlignment="0" applyProtection="0"/>
    <xf numFmtId="0" fontId="56" fillId="0" borderId="29" applyNumberFormat="0" applyFill="0" applyAlignment="0" applyProtection="0"/>
    <xf numFmtId="0" fontId="57" fillId="63" borderId="0" applyNumberFormat="0" applyBorder="0" applyAlignment="0" applyProtection="0"/>
    <xf numFmtId="0" fontId="57" fillId="63" borderId="0" applyNumberFormat="0" applyBorder="0" applyAlignment="0" applyProtection="0"/>
    <xf numFmtId="0" fontId="57" fillId="64" borderId="0" applyNumberFormat="0" applyBorder="0" applyAlignment="0" applyProtection="0"/>
    <xf numFmtId="0" fontId="58" fillId="64" borderId="0" applyNumberFormat="0" applyBorder="0" applyAlignment="0" applyProtection="0"/>
    <xf numFmtId="0" fontId="57" fillId="63" borderId="0" applyNumberFormat="0" applyBorder="0" applyAlignment="0" applyProtection="0"/>
    <xf numFmtId="0" fontId="57" fillId="63" borderId="0" applyNumberFormat="0" applyBorder="0" applyAlignment="0" applyProtection="0"/>
    <xf numFmtId="0" fontId="57" fillId="63" borderId="0" applyNumberFormat="0" applyBorder="0" applyAlignment="0" applyProtection="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1"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2"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0" fillId="0" borderId="0"/>
    <xf numFmtId="0" fontId="60" fillId="0" borderId="0"/>
    <xf numFmtId="0" fontId="31"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60" fillId="0" borderId="0"/>
    <xf numFmtId="0" fontId="60" fillId="0" borderId="0"/>
    <xf numFmtId="0" fontId="60" fillId="0" borderId="0"/>
    <xf numFmtId="0" fontId="60" fillId="0" borderId="0"/>
    <xf numFmtId="0" fontId="60" fillId="0" borderId="0"/>
    <xf numFmtId="0" fontId="60"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0" fillId="0" borderId="0"/>
    <xf numFmtId="0" fontId="60" fillId="0" borderId="0"/>
    <xf numFmtId="0" fontId="60" fillId="0" borderId="0"/>
    <xf numFmtId="0" fontId="60"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60" fillId="0" borderId="0"/>
    <xf numFmtId="0" fontId="60"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1" fillId="0" borderId="0"/>
    <xf numFmtId="0" fontId="3" fillId="0" borderId="0"/>
    <xf numFmtId="0" fontId="3" fillId="0" borderId="0"/>
    <xf numFmtId="0" fontId="6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1" fillId="0" borderId="0"/>
    <xf numFmtId="0" fontId="6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1" fillId="0" borderId="0"/>
    <xf numFmtId="0" fontId="61" fillId="0" borderId="0"/>
    <xf numFmtId="0" fontId="61" fillId="0" borderId="0"/>
    <xf numFmtId="0" fontId="6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31" fillId="0" borderId="0"/>
    <xf numFmtId="0" fontId="62" fillId="0" borderId="0"/>
    <xf numFmtId="0" fontId="62" fillId="0" borderId="0"/>
    <xf numFmtId="0" fontId="61" fillId="0" borderId="0"/>
    <xf numFmtId="0" fontId="61" fillId="0" borderId="0"/>
    <xf numFmtId="0" fontId="61" fillId="0" borderId="0"/>
    <xf numFmtId="0" fontId="3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0" fillId="0" borderId="0"/>
    <xf numFmtId="0" fontId="60" fillId="0" borderId="0"/>
    <xf numFmtId="0" fontId="60" fillId="0" borderId="0"/>
    <xf numFmtId="0" fontId="60" fillId="0" borderId="0"/>
    <xf numFmtId="0" fontId="61" fillId="0" borderId="0"/>
    <xf numFmtId="0" fontId="61" fillId="0" borderId="0"/>
    <xf numFmtId="0" fontId="61" fillId="0" borderId="0"/>
    <xf numFmtId="0" fontId="61" fillId="0" borderId="0"/>
    <xf numFmtId="0" fontId="63" fillId="0" borderId="0"/>
    <xf numFmtId="0" fontId="61" fillId="0" borderId="0"/>
    <xf numFmtId="0" fontId="61" fillId="0" borderId="0"/>
    <xf numFmtId="0" fontId="61" fillId="0" borderId="0"/>
    <xf numFmtId="0" fontId="61" fillId="0" borderId="0"/>
    <xf numFmtId="0" fontId="61" fillId="0" borderId="0"/>
    <xf numFmtId="0" fontId="61" fillId="0" borderId="0"/>
    <xf numFmtId="0" fontId="60"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0" fillId="0" borderId="0"/>
    <xf numFmtId="0" fontId="60" fillId="0" borderId="0"/>
    <xf numFmtId="0" fontId="61" fillId="0" borderId="0"/>
    <xf numFmtId="0" fontId="61" fillId="0" borderId="0"/>
    <xf numFmtId="0" fontId="60" fillId="0" borderId="0"/>
    <xf numFmtId="0" fontId="60" fillId="0" borderId="0"/>
    <xf numFmtId="0" fontId="61" fillId="0" borderId="0"/>
    <xf numFmtId="0" fontId="61" fillId="0" borderId="0"/>
    <xf numFmtId="0" fontId="61" fillId="0" borderId="0"/>
    <xf numFmtId="0" fontId="61" fillId="0" borderId="0"/>
    <xf numFmtId="0" fontId="61" fillId="0" borderId="0"/>
    <xf numFmtId="0" fontId="61" fillId="0" borderId="0"/>
    <xf numFmtId="0" fontId="61" fillId="0" borderId="0"/>
    <xf numFmtId="0" fontId="60" fillId="0" borderId="0"/>
    <xf numFmtId="0" fontId="60" fillId="0" borderId="0"/>
    <xf numFmtId="0" fontId="61" fillId="0" borderId="0"/>
    <xf numFmtId="0" fontId="61" fillId="0" borderId="0"/>
    <xf numFmtId="0" fontId="60" fillId="0" borderId="0"/>
    <xf numFmtId="0" fontId="31" fillId="0" borderId="0"/>
    <xf numFmtId="0" fontId="61" fillId="0" borderId="0"/>
    <xf numFmtId="0" fontId="61" fillId="0" borderId="0"/>
    <xf numFmtId="0" fontId="61" fillId="0" borderId="0"/>
    <xf numFmtId="0" fontId="61" fillId="0" borderId="0"/>
    <xf numFmtId="0" fontId="63" fillId="0" borderId="0"/>
    <xf numFmtId="0" fontId="61" fillId="0" borderId="0"/>
    <xf numFmtId="0" fontId="61" fillId="0" borderId="0"/>
    <xf numFmtId="0" fontId="62" fillId="0" borderId="0"/>
    <xf numFmtId="0" fontId="62" fillId="0" borderId="0"/>
    <xf numFmtId="0" fontId="61" fillId="0" borderId="0"/>
    <xf numFmtId="0" fontId="61" fillId="0" borderId="0"/>
    <xf numFmtId="0" fontId="61" fillId="0" borderId="0"/>
    <xf numFmtId="0" fontId="61" fillId="0" borderId="0"/>
    <xf numFmtId="0" fontId="59" fillId="0" borderId="0" applyNumberFormat="0" applyFill="0" applyBorder="0" applyProtection="0">
      <alignment vertical="top"/>
    </xf>
    <xf numFmtId="0" fontId="61" fillId="0" borderId="0"/>
    <xf numFmtId="0" fontId="61" fillId="0" borderId="0"/>
    <xf numFmtId="0" fontId="61" fillId="0" borderId="0"/>
    <xf numFmtId="0" fontId="6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60" fillId="0" borderId="0"/>
    <xf numFmtId="0" fontId="60" fillId="0" borderId="0"/>
    <xf numFmtId="0" fontId="60" fillId="0" borderId="0"/>
    <xf numFmtId="0" fontId="59" fillId="0" borderId="0" applyNumberFormat="0" applyFill="0" applyBorder="0" applyProtection="0">
      <alignment vertical="top"/>
    </xf>
    <xf numFmtId="0" fontId="60" fillId="0" borderId="0"/>
    <xf numFmtId="0" fontId="59" fillId="0" borderId="0" applyNumberFormat="0" applyFill="0" applyBorder="0" applyProtection="0">
      <alignment vertical="top"/>
    </xf>
    <xf numFmtId="0" fontId="60" fillId="0" borderId="0"/>
    <xf numFmtId="0" fontId="60" fillId="0" borderId="0"/>
    <xf numFmtId="0" fontId="60" fillId="0" borderId="0"/>
    <xf numFmtId="0" fontId="59" fillId="0" borderId="0" applyNumberFormat="0" applyFill="0" applyBorder="0" applyProtection="0">
      <alignment vertical="top"/>
    </xf>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2" fillId="0" borderId="0"/>
    <xf numFmtId="0" fontId="60" fillId="0" borderId="0"/>
    <xf numFmtId="0" fontId="60" fillId="0" borderId="0"/>
    <xf numFmtId="0" fontId="60" fillId="0" borderId="0"/>
    <xf numFmtId="0" fontId="60" fillId="0" borderId="0"/>
    <xf numFmtId="0" fontId="60" fillId="0" borderId="0"/>
    <xf numFmtId="0" fontId="31" fillId="0" borderId="0"/>
    <xf numFmtId="0" fontId="59" fillId="0" borderId="0" applyNumberFormat="0" applyFill="0" applyBorder="0" applyProtection="0">
      <alignment vertical="top"/>
    </xf>
    <xf numFmtId="0" fontId="60" fillId="0" borderId="0"/>
    <xf numFmtId="0" fontId="59" fillId="0" borderId="0" applyNumberFormat="0" applyFill="0" applyBorder="0" applyProtection="0">
      <alignment vertical="top"/>
    </xf>
    <xf numFmtId="0" fontId="60" fillId="0" borderId="0"/>
    <xf numFmtId="0" fontId="59" fillId="0" borderId="0" applyNumberFormat="0" applyFill="0" applyBorder="0" applyProtection="0">
      <alignment vertical="top"/>
    </xf>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0" fillId="0" borderId="0"/>
    <xf numFmtId="0" fontId="61" fillId="0" borderId="0"/>
    <xf numFmtId="0" fontId="60" fillId="0" borderId="0"/>
    <xf numFmtId="0" fontId="60" fillId="0" borderId="0"/>
    <xf numFmtId="0" fontId="31" fillId="0" borderId="0"/>
    <xf numFmtId="0" fontId="61" fillId="0" borderId="0"/>
    <xf numFmtId="0" fontId="61" fillId="0" borderId="0"/>
    <xf numFmtId="0" fontId="61" fillId="0" borderId="0"/>
    <xf numFmtId="0" fontId="60" fillId="0" borderId="0"/>
    <xf numFmtId="0" fontId="60" fillId="0" borderId="0"/>
    <xf numFmtId="0" fontId="60" fillId="0" borderId="0"/>
    <xf numFmtId="0" fontId="61" fillId="0" borderId="0"/>
    <xf numFmtId="0" fontId="3" fillId="0" borderId="0"/>
    <xf numFmtId="0" fontId="3" fillId="0" borderId="0"/>
    <xf numFmtId="0" fontId="3" fillId="0" borderId="0"/>
    <xf numFmtId="0" fontId="6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1" fillId="0" borderId="0"/>
    <xf numFmtId="0" fontId="6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1"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31" fillId="0" borderId="0"/>
    <xf numFmtId="0" fontId="3" fillId="0" borderId="0"/>
    <xf numFmtId="0" fontId="3" fillId="0" borderId="0"/>
    <xf numFmtId="0" fontId="3" fillId="0" borderId="0"/>
    <xf numFmtId="0" fontId="3" fillId="0" borderId="0"/>
    <xf numFmtId="0" fontId="3" fillId="0" borderId="0"/>
    <xf numFmtId="0" fontId="3"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1" fillId="0" borderId="0"/>
    <xf numFmtId="0" fontId="60" fillId="0" borderId="0"/>
    <xf numFmtId="0" fontId="61" fillId="0" borderId="0"/>
    <xf numFmtId="0" fontId="60" fillId="0" borderId="0"/>
    <xf numFmtId="0" fontId="60" fillId="0" borderId="0"/>
    <xf numFmtId="0" fontId="61" fillId="0" borderId="0"/>
    <xf numFmtId="0" fontId="61" fillId="0" borderId="0"/>
    <xf numFmtId="0" fontId="62" fillId="0" borderId="0"/>
    <xf numFmtId="0" fontId="61" fillId="0" borderId="0"/>
    <xf numFmtId="0" fontId="61"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0" fillId="0" borderId="0"/>
    <xf numFmtId="0" fontId="62" fillId="0" borderId="0"/>
    <xf numFmtId="0" fontId="61" fillId="0" borderId="0"/>
    <xf numFmtId="0" fontId="61" fillId="0" borderId="0"/>
    <xf numFmtId="0" fontId="62" fillId="0" borderId="0"/>
    <xf numFmtId="0" fontId="61" fillId="0" borderId="0"/>
    <xf numFmtId="0" fontId="60"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60" fillId="0" borderId="0"/>
    <xf numFmtId="0" fontId="60" fillId="0" borderId="0"/>
    <xf numFmtId="0" fontId="61" fillId="0" borderId="0"/>
    <xf numFmtId="0" fontId="61" fillId="0" borderId="0"/>
    <xf numFmtId="0" fontId="61" fillId="0" borderId="0"/>
    <xf numFmtId="0" fontId="60" fillId="0" borderId="0"/>
    <xf numFmtId="0" fontId="32" fillId="0" borderId="0"/>
    <xf numFmtId="0" fontId="59" fillId="0" borderId="0" applyNumberFormat="0" applyFill="0" applyBorder="0" applyProtection="0">
      <alignment vertical="top"/>
    </xf>
    <xf numFmtId="0" fontId="60"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60" fillId="0" borderId="0"/>
    <xf numFmtId="0" fontId="60" fillId="0" borderId="0"/>
    <xf numFmtId="0" fontId="60" fillId="0" borderId="0"/>
    <xf numFmtId="0" fontId="60"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3" fillId="0" borderId="0"/>
    <xf numFmtId="0" fontId="61" fillId="0" borderId="0"/>
    <xf numFmtId="0" fontId="61" fillId="0" borderId="0"/>
    <xf numFmtId="0" fontId="61" fillId="0" borderId="0"/>
    <xf numFmtId="0" fontId="61"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0" borderId="0"/>
    <xf numFmtId="0" fontId="61" fillId="0" borderId="0"/>
    <xf numFmtId="0" fontId="61" fillId="0" borderId="0"/>
    <xf numFmtId="0" fontId="60" fillId="0" borderId="0"/>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59" fillId="0" borderId="0" applyNumberFormat="0" applyFill="0" applyBorder="0" applyProtection="0">
      <alignment vertical="top"/>
    </xf>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31" fillId="63" borderId="30" applyNumberFormat="0" applyFont="0" applyAlignment="0" applyProtection="0"/>
    <xf numFmtId="0" fontId="31" fillId="63" borderId="30" applyNumberFormat="0" applyFont="0" applyAlignment="0" applyProtection="0"/>
    <xf numFmtId="0" fontId="31" fillId="63"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32" fillId="63"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0" fillId="64" borderId="30" applyNumberFormat="0" applyFon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47" borderId="31" applyNumberFormat="0" applyAlignment="0" applyProtection="0"/>
    <xf numFmtId="0" fontId="64" fillId="47" borderId="31" applyNumberFormat="0" applyAlignment="0" applyProtection="0"/>
    <xf numFmtId="0" fontId="64" fillId="47" borderId="31" applyNumberFormat="0" applyAlignment="0" applyProtection="0"/>
    <xf numFmtId="0" fontId="64" fillId="39" borderId="31" applyNumberFormat="0" applyAlignment="0" applyProtection="0"/>
    <xf numFmtId="0" fontId="64" fillId="39" borderId="31" applyNumberFormat="0" applyAlignment="0" applyProtection="0"/>
    <xf numFmtId="0" fontId="65" fillId="47"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4" fillId="39" borderId="31" applyNumberFormat="0" applyAlignment="0" applyProtection="0"/>
    <xf numFmtId="0" fontId="66"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6" fillId="0" borderId="0" applyNumberFormat="0" applyFill="0" applyBorder="0" applyAlignment="0" applyProtection="0"/>
    <xf numFmtId="0" fontId="66" fillId="0" borderId="0" applyNumberFormat="0" applyFill="0" applyBorder="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3" applyNumberFormat="0" applyFill="0" applyAlignment="0" applyProtection="0"/>
    <xf numFmtId="0" fontId="68" fillId="0" borderId="33" applyNumberFormat="0" applyFill="0" applyAlignment="0" applyProtection="0"/>
    <xf numFmtId="0" fontId="68" fillId="0" borderId="33"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9" fillId="0" borderId="33"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68" fillId="0" borderId="32" applyNumberFormat="0" applyFill="0" applyAlignment="0" applyProtection="0"/>
    <xf numFmtId="0" fontId="70" fillId="0" borderId="0" applyNumberFormat="0" applyFill="0" applyBorder="0" applyAlignment="0" applyProtection="0"/>
    <xf numFmtId="0" fontId="70" fillId="0" borderId="0" applyNumberFormat="0" applyFill="0" applyBorder="0" applyAlignment="0" applyProtection="0"/>
    <xf numFmtId="0" fontId="70" fillId="0" borderId="0" applyNumberFormat="0" applyFill="0" applyBorder="0" applyAlignment="0" applyProtection="0"/>
  </cellStyleXfs>
  <cellXfs count="78">
    <xf numFmtId="0" fontId="0" fillId="0" borderId="0" xfId="0"/>
    <xf numFmtId="0" fontId="18" fillId="0" borderId="0" xfId="0" applyFont="1"/>
    <xf numFmtId="0" fontId="0" fillId="0" borderId="0" xfId="0" applyAlignment="1">
      <alignment horizontal="left"/>
    </xf>
    <xf numFmtId="0" fontId="18" fillId="33" borderId="1" xfId="0" applyFont="1" applyFill="1" applyBorder="1" applyAlignment="1">
      <alignment horizontal="left"/>
    </xf>
    <xf numFmtId="0" fontId="0" fillId="0" borderId="0" xfId="0" applyFill="1" applyAlignment="1">
      <alignment horizontal="left"/>
    </xf>
    <xf numFmtId="0" fontId="21" fillId="0" borderId="0" xfId="0" applyFont="1" applyAlignment="1">
      <alignment horizontal="left"/>
    </xf>
    <xf numFmtId="0" fontId="18" fillId="0" borderId="0" xfId="0" applyFont="1" applyAlignment="1">
      <alignment horizontal="left"/>
    </xf>
    <xf numFmtId="16" fontId="0" fillId="0" borderId="0" xfId="0" quotePrefix="1" applyNumberFormat="1" applyAlignment="1">
      <alignment horizontal="left"/>
    </xf>
    <xf numFmtId="0" fontId="24" fillId="0" borderId="0" xfId="0" applyFont="1"/>
    <xf numFmtId="0" fontId="18" fillId="35" borderId="1" xfId="0" applyFont="1" applyFill="1" applyBorder="1"/>
    <xf numFmtId="0" fontId="18" fillId="36" borderId="1" xfId="0" applyFont="1" applyFill="1" applyBorder="1" applyAlignment="1">
      <alignment horizontal="left"/>
    </xf>
    <xf numFmtId="0" fontId="25" fillId="0" borderId="0" xfId="0" applyFont="1" applyFill="1"/>
    <xf numFmtId="0" fontId="0" fillId="0" borderId="0" xfId="0" applyFont="1" applyAlignment="1">
      <alignment horizontal="left"/>
    </xf>
    <xf numFmtId="0" fontId="0" fillId="36" borderId="0" xfId="0" applyFill="1" applyAlignment="1">
      <alignment horizontal="left"/>
    </xf>
    <xf numFmtId="0" fontId="18" fillId="37" borderId="11" xfId="0" applyFont="1" applyFill="1" applyBorder="1"/>
    <xf numFmtId="0" fontId="18" fillId="37" borderId="0" xfId="0" applyFont="1" applyFill="1" applyBorder="1"/>
    <xf numFmtId="0" fontId="18" fillId="38" borderId="0" xfId="0" applyFont="1" applyFill="1" applyBorder="1"/>
    <xf numFmtId="0" fontId="18" fillId="38" borderId="15" xfId="0" applyFont="1" applyFill="1" applyBorder="1"/>
    <xf numFmtId="0" fontId="0" fillId="0" borderId="11" xfId="0" applyBorder="1"/>
    <xf numFmtId="0" fontId="0" fillId="0" borderId="0" xfId="0" applyBorder="1"/>
    <xf numFmtId="0" fontId="0" fillId="0" borderId="15" xfId="0" applyBorder="1"/>
    <xf numFmtId="11" fontId="0" fillId="0" borderId="15" xfId="0" applyNumberFormat="1" applyBorder="1"/>
    <xf numFmtId="11" fontId="0" fillId="0" borderId="0" xfId="0" applyNumberFormat="1" applyBorder="1"/>
    <xf numFmtId="0" fontId="0" fillId="0" borderId="16" xfId="0" applyBorder="1"/>
    <xf numFmtId="0" fontId="0" fillId="0" borderId="17" xfId="0" applyBorder="1"/>
    <xf numFmtId="0" fontId="0" fillId="0" borderId="18" xfId="0" applyBorder="1"/>
    <xf numFmtId="0" fontId="26" fillId="0" borderId="11" xfId="0" applyFont="1" applyFill="1" applyBorder="1"/>
    <xf numFmtId="0" fontId="26" fillId="0" borderId="15" xfId="0" applyFont="1" applyFill="1" applyBorder="1"/>
    <xf numFmtId="0" fontId="25" fillId="0" borderId="11" xfId="0" applyFont="1" applyFill="1" applyBorder="1"/>
    <xf numFmtId="0" fontId="25" fillId="0" borderId="15" xfId="0" applyFont="1" applyFill="1" applyBorder="1"/>
    <xf numFmtId="0" fontId="25" fillId="0" borderId="16" xfId="0" applyFont="1" applyFill="1" applyBorder="1"/>
    <xf numFmtId="0" fontId="25" fillId="0" borderId="18" xfId="0" applyFont="1" applyFill="1" applyBorder="1"/>
    <xf numFmtId="0" fontId="26" fillId="0" borderId="20" xfId="0" applyFont="1" applyFill="1" applyBorder="1"/>
    <xf numFmtId="0" fontId="25" fillId="0" borderId="20" xfId="0" applyFont="1" applyFill="1" applyBorder="1"/>
    <xf numFmtId="0" fontId="25" fillId="0" borderId="21" xfId="0" applyFont="1" applyFill="1" applyBorder="1"/>
    <xf numFmtId="0" fontId="25" fillId="34" borderId="11" xfId="0" applyFont="1" applyFill="1" applyBorder="1"/>
    <xf numFmtId="0" fontId="25" fillId="34" borderId="15" xfId="0" applyFont="1" applyFill="1" applyBorder="1"/>
    <xf numFmtId="0" fontId="25" fillId="34" borderId="20" xfId="0" applyFont="1" applyFill="1" applyBorder="1"/>
    <xf numFmtId="0" fontId="18" fillId="37" borderId="15" xfId="0" applyFont="1" applyFill="1" applyBorder="1"/>
    <xf numFmtId="11" fontId="0" fillId="0" borderId="11" xfId="0" applyNumberFormat="1" applyBorder="1"/>
    <xf numFmtId="0" fontId="18" fillId="38" borderId="11" xfId="0" applyFont="1" applyFill="1" applyBorder="1"/>
    <xf numFmtId="0" fontId="18" fillId="0" borderId="0" xfId="0" applyFont="1" applyBorder="1"/>
    <xf numFmtId="0" fontId="18" fillId="33" borderId="0" xfId="0" applyFont="1" applyFill="1" applyBorder="1"/>
    <xf numFmtId="0" fontId="18" fillId="0" borderId="15" xfId="0" applyFont="1" applyBorder="1"/>
    <xf numFmtId="0" fontId="18" fillId="0" borderId="11" xfId="0" applyFont="1" applyBorder="1"/>
    <xf numFmtId="0" fontId="26" fillId="0" borderId="16" xfId="0" applyFont="1" applyFill="1" applyBorder="1"/>
    <xf numFmtId="0" fontId="26" fillId="0" borderId="18" xfId="0" applyFont="1" applyFill="1" applyBorder="1"/>
    <xf numFmtId="0" fontId="20" fillId="35" borderId="1" xfId="0" applyFont="1" applyFill="1" applyBorder="1" applyAlignment="1"/>
    <xf numFmtId="0" fontId="29" fillId="35" borderId="1" xfId="0" applyFont="1" applyFill="1" applyBorder="1"/>
    <xf numFmtId="0" fontId="0" fillId="0" borderId="1" xfId="0" applyFill="1" applyBorder="1" applyAlignment="1">
      <alignment horizontal="left"/>
    </xf>
    <xf numFmtId="0" fontId="0" fillId="35" borderId="1" xfId="0" applyFill="1" applyBorder="1"/>
    <xf numFmtId="0" fontId="21" fillId="35" borderId="1" xfId="0" applyFont="1" applyFill="1" applyBorder="1" applyAlignment="1">
      <alignment horizontal="left"/>
    </xf>
    <xf numFmtId="0" fontId="24" fillId="35" borderId="1" xfId="0" applyFont="1" applyFill="1" applyBorder="1"/>
    <xf numFmtId="17" fontId="21" fillId="35" borderId="1" xfId="0" applyNumberFormat="1" applyFont="1" applyFill="1" applyBorder="1" applyAlignment="1">
      <alignment horizontal="left"/>
    </xf>
    <xf numFmtId="164" fontId="0" fillId="35" borderId="1" xfId="0" applyNumberFormat="1" applyFill="1" applyBorder="1"/>
    <xf numFmtId="0" fontId="23" fillId="35" borderId="1" xfId="0" applyFont="1" applyFill="1" applyBorder="1" applyAlignment="1">
      <alignment vertical="center"/>
    </xf>
    <xf numFmtId="17" fontId="0" fillId="35" borderId="1" xfId="0" applyNumberFormat="1" applyFill="1" applyBorder="1"/>
    <xf numFmtId="0" fontId="0" fillId="35" borderId="1" xfId="0" applyFill="1" applyBorder="1" applyAlignment="1">
      <alignment horizontal="left"/>
    </xf>
    <xf numFmtId="17" fontId="0" fillId="35" borderId="1" xfId="0" applyNumberFormat="1" applyFill="1" applyBorder="1" applyAlignment="1">
      <alignment horizontal="left"/>
    </xf>
    <xf numFmtId="0" fontId="24" fillId="35" borderId="1" xfId="0" applyFont="1" applyFill="1" applyBorder="1" applyAlignment="1">
      <alignment vertical="center"/>
    </xf>
    <xf numFmtId="0" fontId="22" fillId="35" borderId="1" xfId="0" applyFont="1" applyFill="1" applyBorder="1" applyAlignment="1">
      <alignment vertical="center"/>
    </xf>
    <xf numFmtId="16" fontId="0" fillId="35" borderId="1" xfId="0" applyNumberFormat="1" applyFill="1" applyBorder="1"/>
    <xf numFmtId="0" fontId="26" fillId="0" borderId="0" xfId="0" applyFont="1" applyFill="1"/>
    <xf numFmtId="0" fontId="26" fillId="0" borderId="12" xfId="0" applyFont="1" applyFill="1" applyBorder="1"/>
    <xf numFmtId="0" fontId="26" fillId="0" borderId="14" xfId="0" applyFont="1" applyFill="1" applyBorder="1"/>
    <xf numFmtId="0" fontId="26" fillId="0" borderId="19" xfId="0" applyFont="1" applyFill="1" applyBorder="1" applyAlignment="1">
      <alignment horizontal="center"/>
    </xf>
    <xf numFmtId="0" fontId="2" fillId="0" borderId="0" xfId="0" applyFont="1" applyAlignment="1">
      <alignment horizontal="center" vertical="top" wrapText="1"/>
    </xf>
    <xf numFmtId="0" fontId="30"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30" fillId="0" borderId="0" xfId="0" applyFont="1" applyAlignment="1">
      <alignment vertical="center"/>
    </xf>
    <xf numFmtId="0" fontId="2" fillId="0" borderId="0" xfId="0" applyFont="1"/>
    <xf numFmtId="0" fontId="1" fillId="0" borderId="0" xfId="0" applyFont="1" applyAlignment="1">
      <alignment horizontal="left" vertical="top" wrapText="1"/>
    </xf>
    <xf numFmtId="0" fontId="18" fillId="0" borderId="12" xfId="0" applyFont="1" applyBorder="1" applyAlignment="1">
      <alignment horizontal="center"/>
    </xf>
    <xf numFmtId="0" fontId="18" fillId="0" borderId="13" xfId="0" applyFont="1" applyBorder="1" applyAlignment="1">
      <alignment horizontal="center"/>
    </xf>
    <xf numFmtId="0" fontId="18" fillId="0" borderId="14" xfId="0" applyFont="1" applyBorder="1" applyAlignment="1">
      <alignment horizontal="center"/>
    </xf>
    <xf numFmtId="0" fontId="26" fillId="0" borderId="12" xfId="0" applyFont="1" applyFill="1" applyBorder="1" applyAlignment="1">
      <alignment horizontal="center"/>
    </xf>
    <xf numFmtId="0" fontId="26" fillId="0" borderId="14" xfId="0" applyFont="1" applyFill="1" applyBorder="1" applyAlignment="1">
      <alignment horizontal="center"/>
    </xf>
  </cellXfs>
  <cellStyles count="8570">
    <cellStyle name="20% - Accent1" xfId="1" builtinId="30" customBuiltin="1"/>
    <cellStyle name="20% - Accent1 2" xfId="42"/>
    <cellStyle name="20% - Accent1 2 2" xfId="43"/>
    <cellStyle name="20% - Accent1 2 3" xfId="44"/>
    <cellStyle name="20% - Accent1 2_Master" xfId="45"/>
    <cellStyle name="20% - Accent1 3" xfId="46"/>
    <cellStyle name="20% - Accent1 4" xfId="47"/>
    <cellStyle name="20% - Accent1 5" xfId="48"/>
    <cellStyle name="20% - Accent2" xfId="2" builtinId="34" customBuiltin="1"/>
    <cellStyle name="20% - Accent2 2" xfId="49"/>
    <cellStyle name="20% - Accent2 2 2" xfId="50"/>
    <cellStyle name="20% - Accent2 2 3" xfId="51"/>
    <cellStyle name="20% - Accent2 2_Master" xfId="52"/>
    <cellStyle name="20% - Accent2 3" xfId="53"/>
    <cellStyle name="20% - Accent2 4" xfId="54"/>
    <cellStyle name="20% - Accent2 5" xfId="55"/>
    <cellStyle name="20% - Accent3" xfId="3" builtinId="38" customBuiltin="1"/>
    <cellStyle name="20% - Accent3 2" xfId="56"/>
    <cellStyle name="20% - Accent3 2 2" xfId="57"/>
    <cellStyle name="20% - Accent3 2 3" xfId="58"/>
    <cellStyle name="20% - Accent3 2_Master" xfId="59"/>
    <cellStyle name="20% - Accent3 3" xfId="60"/>
    <cellStyle name="20% - Accent3 4" xfId="61"/>
    <cellStyle name="20% - Accent3 5" xfId="62"/>
    <cellStyle name="20% - Accent4" xfId="4" builtinId="42" customBuiltin="1"/>
    <cellStyle name="20% - Accent4 2" xfId="63"/>
    <cellStyle name="20% - Accent4 2 2" xfId="64"/>
    <cellStyle name="20% - Accent4 2 3" xfId="65"/>
    <cellStyle name="20% - Accent4 2_Master" xfId="66"/>
    <cellStyle name="20% - Accent4 3" xfId="67"/>
    <cellStyle name="20% - Accent4 4" xfId="68"/>
    <cellStyle name="20% - Accent4 5" xfId="69"/>
    <cellStyle name="20% - Accent5" xfId="5" builtinId="46" customBuiltin="1"/>
    <cellStyle name="20% - Accent5 2" xfId="70"/>
    <cellStyle name="20% - Accent5 2 2" xfId="71"/>
    <cellStyle name="20% - Accent5 2 3" xfId="72"/>
    <cellStyle name="20% - Accent5 2_Master" xfId="73"/>
    <cellStyle name="20% - Accent5 3" xfId="74"/>
    <cellStyle name="20% - Accent5 4" xfId="75"/>
    <cellStyle name="20% - Accent5 5" xfId="76"/>
    <cellStyle name="20% - Accent6" xfId="6" builtinId="50" customBuiltin="1"/>
    <cellStyle name="20% - Accent6 2" xfId="77"/>
    <cellStyle name="20% - Accent6 3" xfId="78"/>
    <cellStyle name="20% - Accent6 4" xfId="79"/>
    <cellStyle name="40% - Accent1" xfId="7" builtinId="31" customBuiltin="1"/>
    <cellStyle name="40% - Accent1 2" xfId="80"/>
    <cellStyle name="40% - Accent1 2 2" xfId="81"/>
    <cellStyle name="40% - Accent1 2 3" xfId="82"/>
    <cellStyle name="40% - Accent1 2_Master" xfId="83"/>
    <cellStyle name="40% - Accent1 3" xfId="84"/>
    <cellStyle name="40% - Accent1 4" xfId="85"/>
    <cellStyle name="40% - Accent1 5" xfId="86"/>
    <cellStyle name="40% - Accent2" xfId="8" builtinId="35" customBuiltin="1"/>
    <cellStyle name="40% - Accent2 2" xfId="87"/>
    <cellStyle name="40% - Accent2 2 2" xfId="88"/>
    <cellStyle name="40% - Accent2 2 3" xfId="89"/>
    <cellStyle name="40% - Accent2 2_Master" xfId="90"/>
    <cellStyle name="40% - Accent2 3" xfId="91"/>
    <cellStyle name="40% - Accent2 4" xfId="92"/>
    <cellStyle name="40% - Accent2 5" xfId="93"/>
    <cellStyle name="40% - Accent3" xfId="9" builtinId="39" customBuiltin="1"/>
    <cellStyle name="40% - Accent3 2" xfId="94"/>
    <cellStyle name="40% - Accent3 2 2" xfId="95"/>
    <cellStyle name="40% - Accent3 2 3" xfId="96"/>
    <cellStyle name="40% - Accent3 2_Master" xfId="97"/>
    <cellStyle name="40% - Accent3 3" xfId="98"/>
    <cellStyle name="40% - Accent3 4" xfId="99"/>
    <cellStyle name="40% - Accent3 5" xfId="100"/>
    <cellStyle name="40% - Accent4" xfId="10" builtinId="43" customBuiltin="1"/>
    <cellStyle name="40% - Accent4 2" xfId="101"/>
    <cellStyle name="40% - Accent4 2 2" xfId="102"/>
    <cellStyle name="40% - Accent4 2 3" xfId="103"/>
    <cellStyle name="40% - Accent4 2_Master" xfId="104"/>
    <cellStyle name="40% - Accent4 3" xfId="105"/>
    <cellStyle name="40% - Accent4 4" xfId="106"/>
    <cellStyle name="40% - Accent4 5" xfId="107"/>
    <cellStyle name="40% - Accent5" xfId="11" builtinId="47" customBuiltin="1"/>
    <cellStyle name="40% - Accent5 2" xfId="108"/>
    <cellStyle name="40% - Accent5 3" xfId="109"/>
    <cellStyle name="40% - Accent5 4" xfId="110"/>
    <cellStyle name="40% - Accent6" xfId="12" builtinId="51" customBuiltin="1"/>
    <cellStyle name="40% - Accent6 2" xfId="111"/>
    <cellStyle name="40% - Accent6 2 2" xfId="112"/>
    <cellStyle name="40% - Accent6 2 3" xfId="113"/>
    <cellStyle name="40% - Accent6 2_Master" xfId="114"/>
    <cellStyle name="40% - Accent6 3" xfId="115"/>
    <cellStyle name="40% - Accent6 4" xfId="116"/>
    <cellStyle name="40% - Accent6 5" xfId="117"/>
    <cellStyle name="60% - Accent1" xfId="13" builtinId="32" customBuiltin="1"/>
    <cellStyle name="60% - Accent1 2" xfId="118"/>
    <cellStyle name="60% - Accent1 2 2" xfId="119"/>
    <cellStyle name="60% - Accent1 2 3" xfId="120"/>
    <cellStyle name="60% - Accent1 2_Master" xfId="121"/>
    <cellStyle name="60% - Accent1 3" xfId="122"/>
    <cellStyle name="60% - Accent1 4" xfId="123"/>
    <cellStyle name="60% - Accent1 5" xfId="124"/>
    <cellStyle name="60% - Accent2" xfId="14" builtinId="36" customBuiltin="1"/>
    <cellStyle name="60% - Accent2 2" xfId="125"/>
    <cellStyle name="60% - Accent2 3" xfId="126"/>
    <cellStyle name="60% - Accent2 4" xfId="127"/>
    <cellStyle name="60% - Accent3" xfId="15" builtinId="40" customBuiltin="1"/>
    <cellStyle name="60% - Accent3 2" xfId="128"/>
    <cellStyle name="60% - Accent3 2 2" xfId="129"/>
    <cellStyle name="60% - Accent3 2 3" xfId="130"/>
    <cellStyle name="60% - Accent3 2_Master" xfId="131"/>
    <cellStyle name="60% - Accent3 3" xfId="132"/>
    <cellStyle name="60% - Accent3 4" xfId="133"/>
    <cellStyle name="60% - Accent3 5" xfId="134"/>
    <cellStyle name="60% - Accent4" xfId="16" builtinId="44" customBuiltin="1"/>
    <cellStyle name="60% - Accent4 2" xfId="135"/>
    <cellStyle name="60% - Accent4 2 2" xfId="136"/>
    <cellStyle name="60% - Accent4 2 3" xfId="137"/>
    <cellStyle name="60% - Accent4 2_Master" xfId="138"/>
    <cellStyle name="60% - Accent4 3" xfId="139"/>
    <cellStyle name="60% - Accent4 4" xfId="140"/>
    <cellStyle name="60% - Accent4 5" xfId="141"/>
    <cellStyle name="60% - Accent5" xfId="17" builtinId="48" customBuiltin="1"/>
    <cellStyle name="60% - Accent5 2" xfId="142"/>
    <cellStyle name="60% - Accent5 3" xfId="143"/>
    <cellStyle name="60% - Accent5 4" xfId="144"/>
    <cellStyle name="60% - Accent6" xfId="18" builtinId="52" customBuiltin="1"/>
    <cellStyle name="60% - Accent6 2" xfId="145"/>
    <cellStyle name="60% - Accent6 2 2" xfId="146"/>
    <cellStyle name="60% - Accent6 2 3" xfId="147"/>
    <cellStyle name="60% - Accent6 2_Master" xfId="148"/>
    <cellStyle name="60% - Accent6 3" xfId="149"/>
    <cellStyle name="60% - Accent6 4" xfId="150"/>
    <cellStyle name="60% - Accent6 5" xfId="151"/>
    <cellStyle name="Accent1" xfId="19" builtinId="29" customBuiltin="1"/>
    <cellStyle name="Accent1 2" xfId="152"/>
    <cellStyle name="Accent1 2 2" xfId="153"/>
    <cellStyle name="Accent1 2 3" xfId="154"/>
    <cellStyle name="Accent1 2_Master" xfId="155"/>
    <cellStyle name="Accent1 3" xfId="156"/>
    <cellStyle name="Accent1 4" xfId="157"/>
    <cellStyle name="Accent1 5" xfId="158"/>
    <cellStyle name="Accent2" xfId="20" builtinId="33" customBuiltin="1"/>
    <cellStyle name="Accent2 2" xfId="159"/>
    <cellStyle name="Accent2 2 2" xfId="160"/>
    <cellStyle name="Accent2 2 3" xfId="161"/>
    <cellStyle name="Accent2 2_Master" xfId="162"/>
    <cellStyle name="Accent2 3" xfId="163"/>
    <cellStyle name="Accent2 4" xfId="164"/>
    <cellStyle name="Accent2 5" xfId="165"/>
    <cellStyle name="Accent3" xfId="21" builtinId="37" customBuiltin="1"/>
    <cellStyle name="Accent3 2" xfId="166"/>
    <cellStyle name="Accent3 2 2" xfId="167"/>
    <cellStyle name="Accent3 2 3" xfId="168"/>
    <cellStyle name="Accent3 2_Master" xfId="169"/>
    <cellStyle name="Accent3 3" xfId="170"/>
    <cellStyle name="Accent3 4" xfId="171"/>
    <cellStyle name="Accent3 5" xfId="172"/>
    <cellStyle name="Accent4" xfId="22" builtinId="41" customBuiltin="1"/>
    <cellStyle name="Accent4 2" xfId="173"/>
    <cellStyle name="Accent4 2 2" xfId="174"/>
    <cellStyle name="Accent4 2 3" xfId="175"/>
    <cellStyle name="Accent4 2_Master" xfId="176"/>
    <cellStyle name="Accent4 3" xfId="177"/>
    <cellStyle name="Accent4 4" xfId="178"/>
    <cellStyle name="Accent4 5" xfId="179"/>
    <cellStyle name="Accent5" xfId="23" builtinId="45" customBuiltin="1"/>
    <cellStyle name="Accent5 2" xfId="180"/>
    <cellStyle name="Accent5 3" xfId="181"/>
    <cellStyle name="Accent5 4" xfId="182"/>
    <cellStyle name="Accent6" xfId="24" builtinId="49" customBuiltin="1"/>
    <cellStyle name="Accent6 2" xfId="183"/>
    <cellStyle name="Accent6 2 2" xfId="184"/>
    <cellStyle name="Accent6 2 3" xfId="185"/>
    <cellStyle name="Accent6 2_Master" xfId="186"/>
    <cellStyle name="Accent6 3" xfId="187"/>
    <cellStyle name="Accent6 4" xfId="188"/>
    <cellStyle name="Accent6 5" xfId="189"/>
    <cellStyle name="Bad" xfId="25" builtinId="27" customBuiltin="1"/>
    <cellStyle name="Bad 2" xfId="190"/>
    <cellStyle name="Bad 2 2" xfId="191"/>
    <cellStyle name="Bad 2 3" xfId="192"/>
    <cellStyle name="Bad 2_Master" xfId="193"/>
    <cellStyle name="Bad 3" xfId="194"/>
    <cellStyle name="Bad 4" xfId="195"/>
    <cellStyle name="Bad 5" xfId="196"/>
    <cellStyle name="Calculation" xfId="26" builtinId="22" customBuiltin="1"/>
    <cellStyle name="Calculation 2" xfId="197"/>
    <cellStyle name="Calculation 2 2" xfId="198"/>
    <cellStyle name="Calculation 2 2 2" xfId="199"/>
    <cellStyle name="Calculation 2 2 3" xfId="200"/>
    <cellStyle name="Calculation 2 3" xfId="201"/>
    <cellStyle name="Calculation 2 3 2" xfId="202"/>
    <cellStyle name="Calculation 2 3 3" xfId="203"/>
    <cellStyle name="Calculation 2 4" xfId="204"/>
    <cellStyle name="Calculation 2 5" xfId="205"/>
    <cellStyle name="Calculation 2_Master" xfId="206"/>
    <cellStyle name="Calculation 3" xfId="207"/>
    <cellStyle name="Calculation 3 2" xfId="208"/>
    <cellStyle name="Calculation 3 2 2" xfId="209"/>
    <cellStyle name="Calculation 3 2 3" xfId="210"/>
    <cellStyle name="Calculation 3 3" xfId="211"/>
    <cellStyle name="Calculation 3 4" xfId="212"/>
    <cellStyle name="Calculation 3_Master" xfId="213"/>
    <cellStyle name="Calculation 4" xfId="214"/>
    <cellStyle name="Calculation 4 2" xfId="215"/>
    <cellStyle name="Calculation 4 3" xfId="216"/>
    <cellStyle name="Calculation 5" xfId="217"/>
    <cellStyle name="Calculation 6" xfId="218"/>
    <cellStyle name="Calculation 7" xfId="219"/>
    <cellStyle name="Check Cell" xfId="27" builtinId="23" customBuiltin="1"/>
    <cellStyle name="Check Cell 2" xfId="220"/>
    <cellStyle name="Check Cell 3" xfId="221"/>
    <cellStyle name="Check Cell 4" xfId="222"/>
    <cellStyle name="Explanatory Text" xfId="28" builtinId="53" customBuiltin="1"/>
    <cellStyle name="Explanatory Text 2" xfId="223"/>
    <cellStyle name="Explanatory Text 3" xfId="224"/>
    <cellStyle name="Explanatory Text 4" xfId="225"/>
    <cellStyle name="Followed Hyperlink 10" xfId="226"/>
    <cellStyle name="Followed Hyperlink 11" xfId="227"/>
    <cellStyle name="Followed Hyperlink 12" xfId="228"/>
    <cellStyle name="Followed Hyperlink 2" xfId="229"/>
    <cellStyle name="Followed Hyperlink 3" xfId="230"/>
    <cellStyle name="Followed Hyperlink 4" xfId="231"/>
    <cellStyle name="Followed Hyperlink 5" xfId="232"/>
    <cellStyle name="Followed Hyperlink 6" xfId="233"/>
    <cellStyle name="Followed Hyperlink 7" xfId="234"/>
    <cellStyle name="Followed Hyperlink 8" xfId="235"/>
    <cellStyle name="Followed Hyperlink 9" xfId="236"/>
    <cellStyle name="Good" xfId="29" builtinId="26" customBuiltin="1"/>
    <cellStyle name="Good 2" xfId="237"/>
    <cellStyle name="Good 3" xfId="238"/>
    <cellStyle name="Good 4" xfId="239"/>
    <cellStyle name="Heading 1" xfId="30" builtinId="16" customBuiltin="1"/>
    <cellStyle name="Heading 1 2" xfId="240"/>
    <cellStyle name="Heading 1 2 2" xfId="241"/>
    <cellStyle name="Heading 1 2 3" xfId="242"/>
    <cellStyle name="Heading 1 2_Master" xfId="243"/>
    <cellStyle name="Heading 1 3" xfId="244"/>
    <cellStyle name="Heading 1 4" xfId="245"/>
    <cellStyle name="Heading 1 5" xfId="246"/>
    <cellStyle name="Heading 2" xfId="31" builtinId="17" customBuiltin="1"/>
    <cellStyle name="Heading 2 2" xfId="247"/>
    <cellStyle name="Heading 2 2 2" xfId="248"/>
    <cellStyle name="Heading 2 2 3" xfId="249"/>
    <cellStyle name="Heading 2 2_Master" xfId="250"/>
    <cellStyle name="Heading 2 3" xfId="251"/>
    <cellStyle name="Heading 2 4" xfId="252"/>
    <cellStyle name="Heading 2 5" xfId="253"/>
    <cellStyle name="Heading 3" xfId="32" builtinId="18" customBuiltin="1"/>
    <cellStyle name="Heading 3 2" xfId="254"/>
    <cellStyle name="Heading 3 2 2" xfId="255"/>
    <cellStyle name="Heading 3 2 3" xfId="256"/>
    <cellStyle name="Heading 3 2_Master" xfId="257"/>
    <cellStyle name="Heading 3 3" xfId="258"/>
    <cellStyle name="Heading 3 4" xfId="259"/>
    <cellStyle name="Heading 3 5" xfId="260"/>
    <cellStyle name="Heading 4" xfId="33" builtinId="19" customBuiltin="1"/>
    <cellStyle name="Heading 4 2" xfId="261"/>
    <cellStyle name="Heading 4 2 2" xfId="262"/>
    <cellStyle name="Heading 4 2 3" xfId="263"/>
    <cellStyle name="Heading 4 2_Master" xfId="264"/>
    <cellStyle name="Heading 4 3" xfId="265"/>
    <cellStyle name="Heading 4 4" xfId="266"/>
    <cellStyle name="Heading 4 5" xfId="267"/>
    <cellStyle name="Hyperlink 10" xfId="268"/>
    <cellStyle name="Hyperlink 11" xfId="269"/>
    <cellStyle name="Hyperlink 12" xfId="270"/>
    <cellStyle name="Hyperlink 13" xfId="271"/>
    <cellStyle name="Hyperlink 2" xfId="272"/>
    <cellStyle name="Hyperlink 3" xfId="273"/>
    <cellStyle name="Hyperlink 4" xfId="274"/>
    <cellStyle name="Hyperlink 5" xfId="275"/>
    <cellStyle name="Hyperlink 6" xfId="276"/>
    <cellStyle name="Hyperlink 7" xfId="277"/>
    <cellStyle name="Hyperlink 8" xfId="278"/>
    <cellStyle name="Hyperlink 9" xfId="279"/>
    <cellStyle name="Input" xfId="34" builtinId="20" customBuiltin="1"/>
    <cellStyle name="Input 2" xfId="280"/>
    <cellStyle name="Input 2 2" xfId="281"/>
    <cellStyle name="Input 2 2 2" xfId="282"/>
    <cellStyle name="Input 2 2 3" xfId="283"/>
    <cellStyle name="Input 2 3" xfId="284"/>
    <cellStyle name="Input 2 4" xfId="285"/>
    <cellStyle name="Input 2_Master" xfId="286"/>
    <cellStyle name="Input 3" xfId="287"/>
    <cellStyle name="Input 3 2" xfId="288"/>
    <cellStyle name="Input 3 2 2" xfId="289"/>
    <cellStyle name="Input 3 2 3" xfId="290"/>
    <cellStyle name="Input 3 3" xfId="291"/>
    <cellStyle name="Input 3 4" xfId="292"/>
    <cellStyle name="Input 3_Master" xfId="293"/>
    <cellStyle name="Input 4" xfId="294"/>
    <cellStyle name="Input 5" xfId="295"/>
    <cellStyle name="Input 6" xfId="296"/>
    <cellStyle name="Linked Cell" xfId="35" builtinId="24" customBuiltin="1"/>
    <cellStyle name="Linked Cell 2" xfId="297"/>
    <cellStyle name="Linked Cell 3" xfId="298"/>
    <cellStyle name="Linked Cell 4" xfId="299"/>
    <cellStyle name="Neutral" xfId="36" builtinId="28" customBuiltin="1"/>
    <cellStyle name="Neutral 2" xfId="300"/>
    <cellStyle name="Neutral 2 2" xfId="301"/>
    <cellStyle name="Neutral 2 3" xfId="302"/>
    <cellStyle name="Neutral 2_Master" xfId="303"/>
    <cellStyle name="Neutral 3" xfId="304"/>
    <cellStyle name="Neutral 4" xfId="305"/>
    <cellStyle name="Neutral 5" xfId="306"/>
    <cellStyle name="Normal" xfId="0" builtinId="0"/>
    <cellStyle name="Normal 10" xfId="307"/>
    <cellStyle name="Normal 10 10" xfId="308"/>
    <cellStyle name="Normal 10 10 2" xfId="309"/>
    <cellStyle name="Normal 10 10 2 2" xfId="310"/>
    <cellStyle name="Normal 10 10 2 2 2" xfId="311"/>
    <cellStyle name="Normal 10 10 2 2 2 2" xfId="312"/>
    <cellStyle name="Normal 10 10 2 2 2 3" xfId="313"/>
    <cellStyle name="Normal 10 10 2 2 2 4" xfId="314"/>
    <cellStyle name="Normal 10 10 2 2 3" xfId="315"/>
    <cellStyle name="Normal 10 10 2 2 4" xfId="316"/>
    <cellStyle name="Normal 10 10 2 2 5" xfId="317"/>
    <cellStyle name="Normal 10 10 2 3" xfId="318"/>
    <cellStyle name="Normal 10 10 2 3 2" xfId="319"/>
    <cellStyle name="Normal 10 10 2 3 3" xfId="320"/>
    <cellStyle name="Normal 10 10 2 3 4" xfId="321"/>
    <cellStyle name="Normal 10 10 2 4" xfId="322"/>
    <cellStyle name="Normal 10 10 2 5" xfId="323"/>
    <cellStyle name="Normal 10 10 2 6" xfId="324"/>
    <cellStyle name="Normal 10 10 3" xfId="325"/>
    <cellStyle name="Normal 10 10 3 2" xfId="326"/>
    <cellStyle name="Normal 10 10 3 2 2" xfId="327"/>
    <cellStyle name="Normal 10 10 3 2 3" xfId="328"/>
    <cellStyle name="Normal 10 10 3 2 4" xfId="329"/>
    <cellStyle name="Normal 10 10 3 3" xfId="330"/>
    <cellStyle name="Normal 10 10 3 4" xfId="331"/>
    <cellStyle name="Normal 10 10 3 5" xfId="332"/>
    <cellStyle name="Normal 10 10 4" xfId="333"/>
    <cellStyle name="Normal 10 10 4 2" xfId="334"/>
    <cellStyle name="Normal 10 10 4 3" xfId="335"/>
    <cellStyle name="Normal 10 10 4 4" xfId="336"/>
    <cellStyle name="Normal 10 10 5" xfId="337"/>
    <cellStyle name="Normal 10 10 6" xfId="338"/>
    <cellStyle name="Normal 10 10 7" xfId="339"/>
    <cellStyle name="Normal 10 11" xfId="340"/>
    <cellStyle name="Normal 10 11 2" xfId="341"/>
    <cellStyle name="Normal 10 11 2 2" xfId="342"/>
    <cellStyle name="Normal 10 11 2 2 2" xfId="343"/>
    <cellStyle name="Normal 10 11 2 2 3" xfId="344"/>
    <cellStyle name="Normal 10 11 2 2 4" xfId="345"/>
    <cellStyle name="Normal 10 11 2 3" xfId="346"/>
    <cellStyle name="Normal 10 11 2 4" xfId="347"/>
    <cellStyle name="Normal 10 11 2 5" xfId="348"/>
    <cellStyle name="Normal 10 11 3" xfId="349"/>
    <cellStyle name="Normal 10 11 3 2" xfId="350"/>
    <cellStyle name="Normal 10 11 3 3" xfId="351"/>
    <cellStyle name="Normal 10 11 3 4" xfId="352"/>
    <cellStyle name="Normal 10 11 4" xfId="353"/>
    <cellStyle name="Normal 10 11 5" xfId="354"/>
    <cellStyle name="Normal 10 11 6" xfId="355"/>
    <cellStyle name="Normal 10 12" xfId="356"/>
    <cellStyle name="Normal 10 12 2" xfId="357"/>
    <cellStyle name="Normal 10 12 2 2" xfId="358"/>
    <cellStyle name="Normal 10 12 2 3" xfId="359"/>
    <cellStyle name="Normal 10 12 2 4" xfId="360"/>
    <cellStyle name="Normal 10 12 3" xfId="361"/>
    <cellStyle name="Normal 10 12 4" xfId="362"/>
    <cellStyle name="Normal 10 12 5" xfId="363"/>
    <cellStyle name="Normal 10 13" xfId="364"/>
    <cellStyle name="Normal 10 13 2" xfId="365"/>
    <cellStyle name="Normal 10 13 3" xfId="366"/>
    <cellStyle name="Normal 10 13 4" xfId="367"/>
    <cellStyle name="Normal 10 14" xfId="368"/>
    <cellStyle name="Normal 10 15" xfId="369"/>
    <cellStyle name="Normal 10 16" xfId="370"/>
    <cellStyle name="Normal 10 2" xfId="371"/>
    <cellStyle name="Normal 10 3" xfId="372"/>
    <cellStyle name="Normal 10 3 10" xfId="373"/>
    <cellStyle name="Normal 10 3 10 2" xfId="374"/>
    <cellStyle name="Normal 10 3 10 3" xfId="375"/>
    <cellStyle name="Normal 10 3 10 4" xfId="376"/>
    <cellStyle name="Normal 10 3 11" xfId="377"/>
    <cellStyle name="Normal 10 3 11 2" xfId="378"/>
    <cellStyle name="Normal 10 3 11 3" xfId="379"/>
    <cellStyle name="Normal 10 3 11 4" xfId="380"/>
    <cellStyle name="Normal 10 3 12" xfId="381"/>
    <cellStyle name="Normal 10 3 13" xfId="382"/>
    <cellStyle name="Normal 10 3 14" xfId="383"/>
    <cellStyle name="Normal 10 3 2" xfId="384"/>
    <cellStyle name="Normal 10 3 2 10" xfId="385"/>
    <cellStyle name="Normal 10 3 2 11" xfId="386"/>
    <cellStyle name="Normal 10 3 2 2" xfId="387"/>
    <cellStyle name="Normal 10 3 2 2 2" xfId="388"/>
    <cellStyle name="Normal 10 3 2 2 2 2" xfId="389"/>
    <cellStyle name="Normal 10 3 2 2 2 2 2" xfId="390"/>
    <cellStyle name="Normal 10 3 2 2 2 2 2 2" xfId="391"/>
    <cellStyle name="Normal 10 3 2 2 2 2 2 2 2" xfId="392"/>
    <cellStyle name="Normal 10 3 2 2 2 2 2 2 2 2" xfId="393"/>
    <cellStyle name="Normal 10 3 2 2 2 2 2 2 2 3" xfId="394"/>
    <cellStyle name="Normal 10 3 2 2 2 2 2 2 2 4" xfId="395"/>
    <cellStyle name="Normal 10 3 2 2 2 2 2 2 3" xfId="396"/>
    <cellStyle name="Normal 10 3 2 2 2 2 2 2 4" xfId="397"/>
    <cellStyle name="Normal 10 3 2 2 2 2 2 2 5" xfId="398"/>
    <cellStyle name="Normal 10 3 2 2 2 2 2 3" xfId="399"/>
    <cellStyle name="Normal 10 3 2 2 2 2 2 3 2" xfId="400"/>
    <cellStyle name="Normal 10 3 2 2 2 2 2 3 3" xfId="401"/>
    <cellStyle name="Normal 10 3 2 2 2 2 2 3 4" xfId="402"/>
    <cellStyle name="Normal 10 3 2 2 2 2 2 4" xfId="403"/>
    <cellStyle name="Normal 10 3 2 2 2 2 2 5" xfId="404"/>
    <cellStyle name="Normal 10 3 2 2 2 2 2 6" xfId="405"/>
    <cellStyle name="Normal 10 3 2 2 2 2 3" xfId="406"/>
    <cellStyle name="Normal 10 3 2 2 2 2 3 2" xfId="407"/>
    <cellStyle name="Normal 10 3 2 2 2 2 3 2 2" xfId="408"/>
    <cellStyle name="Normal 10 3 2 2 2 2 3 2 3" xfId="409"/>
    <cellStyle name="Normal 10 3 2 2 2 2 3 2 4" xfId="410"/>
    <cellStyle name="Normal 10 3 2 2 2 2 3 3" xfId="411"/>
    <cellStyle name="Normal 10 3 2 2 2 2 3 4" xfId="412"/>
    <cellStyle name="Normal 10 3 2 2 2 2 3 5" xfId="413"/>
    <cellStyle name="Normal 10 3 2 2 2 2 4" xfId="414"/>
    <cellStyle name="Normal 10 3 2 2 2 2 4 2" xfId="415"/>
    <cellStyle name="Normal 10 3 2 2 2 2 4 3" xfId="416"/>
    <cellStyle name="Normal 10 3 2 2 2 2 4 4" xfId="417"/>
    <cellStyle name="Normal 10 3 2 2 2 2 5" xfId="418"/>
    <cellStyle name="Normal 10 3 2 2 2 2 6" xfId="419"/>
    <cellStyle name="Normal 10 3 2 2 2 2 7" xfId="420"/>
    <cellStyle name="Normal 10 3 2 2 2 3" xfId="421"/>
    <cellStyle name="Normal 10 3 2 2 2 3 2" xfId="422"/>
    <cellStyle name="Normal 10 3 2 2 2 3 2 2" xfId="423"/>
    <cellStyle name="Normal 10 3 2 2 2 3 2 2 2" xfId="424"/>
    <cellStyle name="Normal 10 3 2 2 2 3 2 2 3" xfId="425"/>
    <cellStyle name="Normal 10 3 2 2 2 3 2 2 4" xfId="426"/>
    <cellStyle name="Normal 10 3 2 2 2 3 2 3" xfId="427"/>
    <cellStyle name="Normal 10 3 2 2 2 3 2 4" xfId="428"/>
    <cellStyle name="Normal 10 3 2 2 2 3 2 5" xfId="429"/>
    <cellStyle name="Normal 10 3 2 2 2 3 3" xfId="430"/>
    <cellStyle name="Normal 10 3 2 2 2 3 3 2" xfId="431"/>
    <cellStyle name="Normal 10 3 2 2 2 3 3 3" xfId="432"/>
    <cellStyle name="Normal 10 3 2 2 2 3 3 4" xfId="433"/>
    <cellStyle name="Normal 10 3 2 2 2 3 4" xfId="434"/>
    <cellStyle name="Normal 10 3 2 2 2 3 5" xfId="435"/>
    <cellStyle name="Normal 10 3 2 2 2 3 6" xfId="436"/>
    <cellStyle name="Normal 10 3 2 2 2 4" xfId="437"/>
    <cellStyle name="Normal 10 3 2 2 2 4 2" xfId="438"/>
    <cellStyle name="Normal 10 3 2 2 2 4 2 2" xfId="439"/>
    <cellStyle name="Normal 10 3 2 2 2 4 2 3" xfId="440"/>
    <cellStyle name="Normal 10 3 2 2 2 4 2 4" xfId="441"/>
    <cellStyle name="Normal 10 3 2 2 2 4 3" xfId="442"/>
    <cellStyle name="Normal 10 3 2 2 2 4 4" xfId="443"/>
    <cellStyle name="Normal 10 3 2 2 2 4 5" xfId="444"/>
    <cellStyle name="Normal 10 3 2 2 2 5" xfId="445"/>
    <cellStyle name="Normal 10 3 2 2 2 5 2" xfId="446"/>
    <cellStyle name="Normal 10 3 2 2 2 5 3" xfId="447"/>
    <cellStyle name="Normal 10 3 2 2 2 5 4" xfId="448"/>
    <cellStyle name="Normal 10 3 2 2 2 6" xfId="449"/>
    <cellStyle name="Normal 10 3 2 2 2 7" xfId="450"/>
    <cellStyle name="Normal 10 3 2 2 2 8" xfId="451"/>
    <cellStyle name="Normal 10 3 2 2 3" xfId="452"/>
    <cellStyle name="Normal 10 3 2 2 3 2" xfId="453"/>
    <cellStyle name="Normal 10 3 2 2 3 2 2" xfId="454"/>
    <cellStyle name="Normal 10 3 2 2 3 2 2 2" xfId="455"/>
    <cellStyle name="Normal 10 3 2 2 3 2 2 2 2" xfId="456"/>
    <cellStyle name="Normal 10 3 2 2 3 2 2 2 3" xfId="457"/>
    <cellStyle name="Normal 10 3 2 2 3 2 2 2 4" xfId="458"/>
    <cellStyle name="Normal 10 3 2 2 3 2 2 3" xfId="459"/>
    <cellStyle name="Normal 10 3 2 2 3 2 2 4" xfId="460"/>
    <cellStyle name="Normal 10 3 2 2 3 2 2 5" xfId="461"/>
    <cellStyle name="Normal 10 3 2 2 3 2 3" xfId="462"/>
    <cellStyle name="Normal 10 3 2 2 3 2 3 2" xfId="463"/>
    <cellStyle name="Normal 10 3 2 2 3 2 3 3" xfId="464"/>
    <cellStyle name="Normal 10 3 2 2 3 2 3 4" xfId="465"/>
    <cellStyle name="Normal 10 3 2 2 3 2 4" xfId="466"/>
    <cellStyle name="Normal 10 3 2 2 3 2 5" xfId="467"/>
    <cellStyle name="Normal 10 3 2 2 3 2 6" xfId="468"/>
    <cellStyle name="Normal 10 3 2 2 3 3" xfId="469"/>
    <cellStyle name="Normal 10 3 2 2 3 3 2" xfId="470"/>
    <cellStyle name="Normal 10 3 2 2 3 3 2 2" xfId="471"/>
    <cellStyle name="Normal 10 3 2 2 3 3 2 3" xfId="472"/>
    <cellStyle name="Normal 10 3 2 2 3 3 2 4" xfId="473"/>
    <cellStyle name="Normal 10 3 2 2 3 3 3" xfId="474"/>
    <cellStyle name="Normal 10 3 2 2 3 3 4" xfId="475"/>
    <cellStyle name="Normal 10 3 2 2 3 3 5" xfId="476"/>
    <cellStyle name="Normal 10 3 2 2 3 4" xfId="477"/>
    <cellStyle name="Normal 10 3 2 2 3 4 2" xfId="478"/>
    <cellStyle name="Normal 10 3 2 2 3 4 3" xfId="479"/>
    <cellStyle name="Normal 10 3 2 2 3 4 4" xfId="480"/>
    <cellStyle name="Normal 10 3 2 2 3 5" xfId="481"/>
    <cellStyle name="Normal 10 3 2 2 3 6" xfId="482"/>
    <cellStyle name="Normal 10 3 2 2 3 7" xfId="483"/>
    <cellStyle name="Normal 10 3 2 2 4" xfId="484"/>
    <cellStyle name="Normal 10 3 2 2 4 2" xfId="485"/>
    <cellStyle name="Normal 10 3 2 2 4 2 2" xfId="486"/>
    <cellStyle name="Normal 10 3 2 2 4 2 2 2" xfId="487"/>
    <cellStyle name="Normal 10 3 2 2 4 2 2 3" xfId="488"/>
    <cellStyle name="Normal 10 3 2 2 4 2 2 4" xfId="489"/>
    <cellStyle name="Normal 10 3 2 2 4 2 3" xfId="490"/>
    <cellStyle name="Normal 10 3 2 2 4 2 4" xfId="491"/>
    <cellStyle name="Normal 10 3 2 2 4 2 5" xfId="492"/>
    <cellStyle name="Normal 10 3 2 2 4 3" xfId="493"/>
    <cellStyle name="Normal 10 3 2 2 4 3 2" xfId="494"/>
    <cellStyle name="Normal 10 3 2 2 4 3 3" xfId="495"/>
    <cellStyle name="Normal 10 3 2 2 4 3 4" xfId="496"/>
    <cellStyle name="Normal 10 3 2 2 4 4" xfId="497"/>
    <cellStyle name="Normal 10 3 2 2 4 5" xfId="498"/>
    <cellStyle name="Normal 10 3 2 2 4 6" xfId="499"/>
    <cellStyle name="Normal 10 3 2 2 5" xfId="500"/>
    <cellStyle name="Normal 10 3 2 2 5 2" xfId="501"/>
    <cellStyle name="Normal 10 3 2 2 5 2 2" xfId="502"/>
    <cellStyle name="Normal 10 3 2 2 5 2 3" xfId="503"/>
    <cellStyle name="Normal 10 3 2 2 5 2 4" xfId="504"/>
    <cellStyle name="Normal 10 3 2 2 5 3" xfId="505"/>
    <cellStyle name="Normal 10 3 2 2 5 4" xfId="506"/>
    <cellStyle name="Normal 10 3 2 2 5 5" xfId="507"/>
    <cellStyle name="Normal 10 3 2 2 6" xfId="508"/>
    <cellStyle name="Normal 10 3 2 2 6 2" xfId="509"/>
    <cellStyle name="Normal 10 3 2 2 6 3" xfId="510"/>
    <cellStyle name="Normal 10 3 2 2 6 4" xfId="511"/>
    <cellStyle name="Normal 10 3 2 2 7" xfId="512"/>
    <cellStyle name="Normal 10 3 2 2 8" xfId="513"/>
    <cellStyle name="Normal 10 3 2 2 9" xfId="514"/>
    <cellStyle name="Normal 10 3 2 3" xfId="515"/>
    <cellStyle name="Normal 10 3 2 3 2" xfId="516"/>
    <cellStyle name="Normal 10 3 2 3 2 2" xfId="517"/>
    <cellStyle name="Normal 10 3 2 3 2 2 2" xfId="518"/>
    <cellStyle name="Normal 10 3 2 3 2 2 2 2" xfId="519"/>
    <cellStyle name="Normal 10 3 2 3 2 2 2 2 2" xfId="520"/>
    <cellStyle name="Normal 10 3 2 3 2 2 2 2 2 2" xfId="521"/>
    <cellStyle name="Normal 10 3 2 3 2 2 2 2 2 3" xfId="522"/>
    <cellStyle name="Normal 10 3 2 3 2 2 2 2 2 4" xfId="523"/>
    <cellStyle name="Normal 10 3 2 3 2 2 2 2 3" xfId="524"/>
    <cellStyle name="Normal 10 3 2 3 2 2 2 2 4" xfId="525"/>
    <cellStyle name="Normal 10 3 2 3 2 2 2 2 5" xfId="526"/>
    <cellStyle name="Normal 10 3 2 3 2 2 2 3" xfId="527"/>
    <cellStyle name="Normal 10 3 2 3 2 2 2 3 2" xfId="528"/>
    <cellStyle name="Normal 10 3 2 3 2 2 2 3 3" xfId="529"/>
    <cellStyle name="Normal 10 3 2 3 2 2 2 3 4" xfId="530"/>
    <cellStyle name="Normal 10 3 2 3 2 2 2 4" xfId="531"/>
    <cellStyle name="Normal 10 3 2 3 2 2 2 5" xfId="532"/>
    <cellStyle name="Normal 10 3 2 3 2 2 2 6" xfId="533"/>
    <cellStyle name="Normal 10 3 2 3 2 2 3" xfId="534"/>
    <cellStyle name="Normal 10 3 2 3 2 2 3 2" xfId="535"/>
    <cellStyle name="Normal 10 3 2 3 2 2 3 2 2" xfId="536"/>
    <cellStyle name="Normal 10 3 2 3 2 2 3 2 3" xfId="537"/>
    <cellStyle name="Normal 10 3 2 3 2 2 3 2 4" xfId="538"/>
    <cellStyle name="Normal 10 3 2 3 2 2 3 3" xfId="539"/>
    <cellStyle name="Normal 10 3 2 3 2 2 3 4" xfId="540"/>
    <cellStyle name="Normal 10 3 2 3 2 2 3 5" xfId="541"/>
    <cellStyle name="Normal 10 3 2 3 2 2 4" xfId="542"/>
    <cellStyle name="Normal 10 3 2 3 2 2 4 2" xfId="543"/>
    <cellStyle name="Normal 10 3 2 3 2 2 4 3" xfId="544"/>
    <cellStyle name="Normal 10 3 2 3 2 2 4 4" xfId="545"/>
    <cellStyle name="Normal 10 3 2 3 2 2 5" xfId="546"/>
    <cellStyle name="Normal 10 3 2 3 2 2 6" xfId="547"/>
    <cellStyle name="Normal 10 3 2 3 2 2 7" xfId="548"/>
    <cellStyle name="Normal 10 3 2 3 2 3" xfId="549"/>
    <cellStyle name="Normal 10 3 2 3 2 3 2" xfId="550"/>
    <cellStyle name="Normal 10 3 2 3 2 3 2 2" xfId="551"/>
    <cellStyle name="Normal 10 3 2 3 2 3 2 2 2" xfId="552"/>
    <cellStyle name="Normal 10 3 2 3 2 3 2 2 3" xfId="553"/>
    <cellStyle name="Normal 10 3 2 3 2 3 2 2 4" xfId="554"/>
    <cellStyle name="Normal 10 3 2 3 2 3 2 3" xfId="555"/>
    <cellStyle name="Normal 10 3 2 3 2 3 2 4" xfId="556"/>
    <cellStyle name="Normal 10 3 2 3 2 3 2 5" xfId="557"/>
    <cellStyle name="Normal 10 3 2 3 2 3 3" xfId="558"/>
    <cellStyle name="Normal 10 3 2 3 2 3 3 2" xfId="559"/>
    <cellStyle name="Normal 10 3 2 3 2 3 3 3" xfId="560"/>
    <cellStyle name="Normal 10 3 2 3 2 3 3 4" xfId="561"/>
    <cellStyle name="Normal 10 3 2 3 2 3 4" xfId="562"/>
    <cellStyle name="Normal 10 3 2 3 2 3 5" xfId="563"/>
    <cellStyle name="Normal 10 3 2 3 2 3 6" xfId="564"/>
    <cellStyle name="Normal 10 3 2 3 2 4" xfId="565"/>
    <cellStyle name="Normal 10 3 2 3 2 4 2" xfId="566"/>
    <cellStyle name="Normal 10 3 2 3 2 4 2 2" xfId="567"/>
    <cellStyle name="Normal 10 3 2 3 2 4 2 3" xfId="568"/>
    <cellStyle name="Normal 10 3 2 3 2 4 2 4" xfId="569"/>
    <cellStyle name="Normal 10 3 2 3 2 4 3" xfId="570"/>
    <cellStyle name="Normal 10 3 2 3 2 4 4" xfId="571"/>
    <cellStyle name="Normal 10 3 2 3 2 4 5" xfId="572"/>
    <cellStyle name="Normal 10 3 2 3 2 5" xfId="573"/>
    <cellStyle name="Normal 10 3 2 3 2 5 2" xfId="574"/>
    <cellStyle name="Normal 10 3 2 3 2 5 3" xfId="575"/>
    <cellStyle name="Normal 10 3 2 3 2 5 4" xfId="576"/>
    <cellStyle name="Normal 10 3 2 3 2 6" xfId="577"/>
    <cellStyle name="Normal 10 3 2 3 2 7" xfId="578"/>
    <cellStyle name="Normal 10 3 2 3 2 8" xfId="579"/>
    <cellStyle name="Normal 10 3 2 3 3" xfId="580"/>
    <cellStyle name="Normal 10 3 2 3 3 2" xfId="581"/>
    <cellStyle name="Normal 10 3 2 3 3 2 2" xfId="582"/>
    <cellStyle name="Normal 10 3 2 3 3 2 2 2" xfId="583"/>
    <cellStyle name="Normal 10 3 2 3 3 2 2 2 2" xfId="584"/>
    <cellStyle name="Normal 10 3 2 3 3 2 2 2 3" xfId="585"/>
    <cellStyle name="Normal 10 3 2 3 3 2 2 2 4" xfId="586"/>
    <cellStyle name="Normal 10 3 2 3 3 2 2 3" xfId="587"/>
    <cellStyle name="Normal 10 3 2 3 3 2 2 4" xfId="588"/>
    <cellStyle name="Normal 10 3 2 3 3 2 2 5" xfId="589"/>
    <cellStyle name="Normal 10 3 2 3 3 2 3" xfId="590"/>
    <cellStyle name="Normal 10 3 2 3 3 2 3 2" xfId="591"/>
    <cellStyle name="Normal 10 3 2 3 3 2 3 3" xfId="592"/>
    <cellStyle name="Normal 10 3 2 3 3 2 3 4" xfId="593"/>
    <cellStyle name="Normal 10 3 2 3 3 2 4" xfId="594"/>
    <cellStyle name="Normal 10 3 2 3 3 2 5" xfId="595"/>
    <cellStyle name="Normal 10 3 2 3 3 2 6" xfId="596"/>
    <cellStyle name="Normal 10 3 2 3 3 3" xfId="597"/>
    <cellStyle name="Normal 10 3 2 3 3 3 2" xfId="598"/>
    <cellStyle name="Normal 10 3 2 3 3 3 2 2" xfId="599"/>
    <cellStyle name="Normal 10 3 2 3 3 3 2 3" xfId="600"/>
    <cellStyle name="Normal 10 3 2 3 3 3 2 4" xfId="601"/>
    <cellStyle name="Normal 10 3 2 3 3 3 3" xfId="602"/>
    <cellStyle name="Normal 10 3 2 3 3 3 4" xfId="603"/>
    <cellStyle name="Normal 10 3 2 3 3 3 5" xfId="604"/>
    <cellStyle name="Normal 10 3 2 3 3 4" xfId="605"/>
    <cellStyle name="Normal 10 3 2 3 3 4 2" xfId="606"/>
    <cellStyle name="Normal 10 3 2 3 3 4 3" xfId="607"/>
    <cellStyle name="Normal 10 3 2 3 3 4 4" xfId="608"/>
    <cellStyle name="Normal 10 3 2 3 3 5" xfId="609"/>
    <cellStyle name="Normal 10 3 2 3 3 6" xfId="610"/>
    <cellStyle name="Normal 10 3 2 3 3 7" xfId="611"/>
    <cellStyle name="Normal 10 3 2 3 4" xfId="612"/>
    <cellStyle name="Normal 10 3 2 3 4 2" xfId="613"/>
    <cellStyle name="Normal 10 3 2 3 4 2 2" xfId="614"/>
    <cellStyle name="Normal 10 3 2 3 4 2 2 2" xfId="615"/>
    <cellStyle name="Normal 10 3 2 3 4 2 2 3" xfId="616"/>
    <cellStyle name="Normal 10 3 2 3 4 2 2 4" xfId="617"/>
    <cellStyle name="Normal 10 3 2 3 4 2 3" xfId="618"/>
    <cellStyle name="Normal 10 3 2 3 4 2 4" xfId="619"/>
    <cellStyle name="Normal 10 3 2 3 4 2 5" xfId="620"/>
    <cellStyle name="Normal 10 3 2 3 4 3" xfId="621"/>
    <cellStyle name="Normal 10 3 2 3 4 3 2" xfId="622"/>
    <cellStyle name="Normal 10 3 2 3 4 3 3" xfId="623"/>
    <cellStyle name="Normal 10 3 2 3 4 3 4" xfId="624"/>
    <cellStyle name="Normal 10 3 2 3 4 4" xfId="625"/>
    <cellStyle name="Normal 10 3 2 3 4 5" xfId="626"/>
    <cellStyle name="Normal 10 3 2 3 4 6" xfId="627"/>
    <cellStyle name="Normal 10 3 2 3 5" xfId="628"/>
    <cellStyle name="Normal 10 3 2 3 5 2" xfId="629"/>
    <cellStyle name="Normal 10 3 2 3 5 2 2" xfId="630"/>
    <cellStyle name="Normal 10 3 2 3 5 2 3" xfId="631"/>
    <cellStyle name="Normal 10 3 2 3 5 2 4" xfId="632"/>
    <cellStyle name="Normal 10 3 2 3 5 3" xfId="633"/>
    <cellStyle name="Normal 10 3 2 3 5 4" xfId="634"/>
    <cellStyle name="Normal 10 3 2 3 5 5" xfId="635"/>
    <cellStyle name="Normal 10 3 2 3 6" xfId="636"/>
    <cellStyle name="Normal 10 3 2 3 6 2" xfId="637"/>
    <cellStyle name="Normal 10 3 2 3 6 3" xfId="638"/>
    <cellStyle name="Normal 10 3 2 3 6 4" xfId="639"/>
    <cellStyle name="Normal 10 3 2 3 7" xfId="640"/>
    <cellStyle name="Normal 10 3 2 3 8" xfId="641"/>
    <cellStyle name="Normal 10 3 2 3 9" xfId="642"/>
    <cellStyle name="Normal 10 3 2 4" xfId="643"/>
    <cellStyle name="Normal 10 3 2 4 2" xfId="644"/>
    <cellStyle name="Normal 10 3 2 4 2 2" xfId="645"/>
    <cellStyle name="Normal 10 3 2 4 2 2 2" xfId="646"/>
    <cellStyle name="Normal 10 3 2 4 2 2 2 2" xfId="647"/>
    <cellStyle name="Normal 10 3 2 4 2 2 2 2 2" xfId="648"/>
    <cellStyle name="Normal 10 3 2 4 2 2 2 2 3" xfId="649"/>
    <cellStyle name="Normal 10 3 2 4 2 2 2 2 4" xfId="650"/>
    <cellStyle name="Normal 10 3 2 4 2 2 2 3" xfId="651"/>
    <cellStyle name="Normal 10 3 2 4 2 2 2 4" xfId="652"/>
    <cellStyle name="Normal 10 3 2 4 2 2 2 5" xfId="653"/>
    <cellStyle name="Normal 10 3 2 4 2 2 3" xfId="654"/>
    <cellStyle name="Normal 10 3 2 4 2 2 3 2" xfId="655"/>
    <cellStyle name="Normal 10 3 2 4 2 2 3 3" xfId="656"/>
    <cellStyle name="Normal 10 3 2 4 2 2 3 4" xfId="657"/>
    <cellStyle name="Normal 10 3 2 4 2 2 4" xfId="658"/>
    <cellStyle name="Normal 10 3 2 4 2 2 5" xfId="659"/>
    <cellStyle name="Normal 10 3 2 4 2 2 6" xfId="660"/>
    <cellStyle name="Normal 10 3 2 4 2 3" xfId="661"/>
    <cellStyle name="Normal 10 3 2 4 2 3 2" xfId="662"/>
    <cellStyle name="Normal 10 3 2 4 2 3 2 2" xfId="663"/>
    <cellStyle name="Normal 10 3 2 4 2 3 2 3" xfId="664"/>
    <cellStyle name="Normal 10 3 2 4 2 3 2 4" xfId="665"/>
    <cellStyle name="Normal 10 3 2 4 2 3 3" xfId="666"/>
    <cellStyle name="Normal 10 3 2 4 2 3 4" xfId="667"/>
    <cellStyle name="Normal 10 3 2 4 2 3 5" xfId="668"/>
    <cellStyle name="Normal 10 3 2 4 2 4" xfId="669"/>
    <cellStyle name="Normal 10 3 2 4 2 4 2" xfId="670"/>
    <cellStyle name="Normal 10 3 2 4 2 4 3" xfId="671"/>
    <cellStyle name="Normal 10 3 2 4 2 4 4" xfId="672"/>
    <cellStyle name="Normal 10 3 2 4 2 5" xfId="673"/>
    <cellStyle name="Normal 10 3 2 4 2 6" xfId="674"/>
    <cellStyle name="Normal 10 3 2 4 2 7" xfId="675"/>
    <cellStyle name="Normal 10 3 2 4 3" xfId="676"/>
    <cellStyle name="Normal 10 3 2 4 3 2" xfId="677"/>
    <cellStyle name="Normal 10 3 2 4 3 2 2" xfId="678"/>
    <cellStyle name="Normal 10 3 2 4 3 2 2 2" xfId="679"/>
    <cellStyle name="Normal 10 3 2 4 3 2 2 3" xfId="680"/>
    <cellStyle name="Normal 10 3 2 4 3 2 2 4" xfId="681"/>
    <cellStyle name="Normal 10 3 2 4 3 2 3" xfId="682"/>
    <cellStyle name="Normal 10 3 2 4 3 2 4" xfId="683"/>
    <cellStyle name="Normal 10 3 2 4 3 2 5" xfId="684"/>
    <cellStyle name="Normal 10 3 2 4 3 3" xfId="685"/>
    <cellStyle name="Normal 10 3 2 4 3 3 2" xfId="686"/>
    <cellStyle name="Normal 10 3 2 4 3 3 3" xfId="687"/>
    <cellStyle name="Normal 10 3 2 4 3 3 4" xfId="688"/>
    <cellStyle name="Normal 10 3 2 4 3 4" xfId="689"/>
    <cellStyle name="Normal 10 3 2 4 3 5" xfId="690"/>
    <cellStyle name="Normal 10 3 2 4 3 6" xfId="691"/>
    <cellStyle name="Normal 10 3 2 4 4" xfId="692"/>
    <cellStyle name="Normal 10 3 2 4 4 2" xfId="693"/>
    <cellStyle name="Normal 10 3 2 4 4 2 2" xfId="694"/>
    <cellStyle name="Normal 10 3 2 4 4 2 3" xfId="695"/>
    <cellStyle name="Normal 10 3 2 4 4 2 4" xfId="696"/>
    <cellStyle name="Normal 10 3 2 4 4 3" xfId="697"/>
    <cellStyle name="Normal 10 3 2 4 4 4" xfId="698"/>
    <cellStyle name="Normal 10 3 2 4 4 5" xfId="699"/>
    <cellStyle name="Normal 10 3 2 4 5" xfId="700"/>
    <cellStyle name="Normal 10 3 2 4 5 2" xfId="701"/>
    <cellStyle name="Normal 10 3 2 4 5 3" xfId="702"/>
    <cellStyle name="Normal 10 3 2 4 5 4" xfId="703"/>
    <cellStyle name="Normal 10 3 2 4 6" xfId="704"/>
    <cellStyle name="Normal 10 3 2 4 7" xfId="705"/>
    <cellStyle name="Normal 10 3 2 4 8" xfId="706"/>
    <cellStyle name="Normal 10 3 2 5" xfId="707"/>
    <cellStyle name="Normal 10 3 2 5 2" xfId="708"/>
    <cellStyle name="Normal 10 3 2 5 2 2" xfId="709"/>
    <cellStyle name="Normal 10 3 2 5 2 2 2" xfId="710"/>
    <cellStyle name="Normal 10 3 2 5 2 2 2 2" xfId="711"/>
    <cellStyle name="Normal 10 3 2 5 2 2 2 3" xfId="712"/>
    <cellStyle name="Normal 10 3 2 5 2 2 2 4" xfId="713"/>
    <cellStyle name="Normal 10 3 2 5 2 2 3" xfId="714"/>
    <cellStyle name="Normal 10 3 2 5 2 2 4" xfId="715"/>
    <cellStyle name="Normal 10 3 2 5 2 2 5" xfId="716"/>
    <cellStyle name="Normal 10 3 2 5 2 3" xfId="717"/>
    <cellStyle name="Normal 10 3 2 5 2 3 2" xfId="718"/>
    <cellStyle name="Normal 10 3 2 5 2 3 3" xfId="719"/>
    <cellStyle name="Normal 10 3 2 5 2 3 4" xfId="720"/>
    <cellStyle name="Normal 10 3 2 5 2 4" xfId="721"/>
    <cellStyle name="Normal 10 3 2 5 2 5" xfId="722"/>
    <cellStyle name="Normal 10 3 2 5 2 6" xfId="723"/>
    <cellStyle name="Normal 10 3 2 5 3" xfId="724"/>
    <cellStyle name="Normal 10 3 2 5 3 2" xfId="725"/>
    <cellStyle name="Normal 10 3 2 5 3 2 2" xfId="726"/>
    <cellStyle name="Normal 10 3 2 5 3 2 3" xfId="727"/>
    <cellStyle name="Normal 10 3 2 5 3 2 4" xfId="728"/>
    <cellStyle name="Normal 10 3 2 5 3 3" xfId="729"/>
    <cellStyle name="Normal 10 3 2 5 3 4" xfId="730"/>
    <cellStyle name="Normal 10 3 2 5 3 5" xfId="731"/>
    <cellStyle name="Normal 10 3 2 5 4" xfId="732"/>
    <cellStyle name="Normal 10 3 2 5 4 2" xfId="733"/>
    <cellStyle name="Normal 10 3 2 5 4 3" xfId="734"/>
    <cellStyle name="Normal 10 3 2 5 4 4" xfId="735"/>
    <cellStyle name="Normal 10 3 2 5 5" xfId="736"/>
    <cellStyle name="Normal 10 3 2 5 6" xfId="737"/>
    <cellStyle name="Normal 10 3 2 5 7" xfId="738"/>
    <cellStyle name="Normal 10 3 2 6" xfId="739"/>
    <cellStyle name="Normal 10 3 2 6 2" xfId="740"/>
    <cellStyle name="Normal 10 3 2 6 2 2" xfId="741"/>
    <cellStyle name="Normal 10 3 2 6 2 2 2" xfId="742"/>
    <cellStyle name="Normal 10 3 2 6 2 2 3" xfId="743"/>
    <cellStyle name="Normal 10 3 2 6 2 2 4" xfId="744"/>
    <cellStyle name="Normal 10 3 2 6 2 3" xfId="745"/>
    <cellStyle name="Normal 10 3 2 6 2 4" xfId="746"/>
    <cellStyle name="Normal 10 3 2 6 2 5" xfId="747"/>
    <cellStyle name="Normal 10 3 2 6 3" xfId="748"/>
    <cellStyle name="Normal 10 3 2 6 3 2" xfId="749"/>
    <cellStyle name="Normal 10 3 2 6 3 3" xfId="750"/>
    <cellStyle name="Normal 10 3 2 6 3 4" xfId="751"/>
    <cellStyle name="Normal 10 3 2 6 4" xfId="752"/>
    <cellStyle name="Normal 10 3 2 6 5" xfId="753"/>
    <cellStyle name="Normal 10 3 2 6 6" xfId="754"/>
    <cellStyle name="Normal 10 3 2 7" xfId="755"/>
    <cellStyle name="Normal 10 3 2 7 2" xfId="756"/>
    <cellStyle name="Normal 10 3 2 7 2 2" xfId="757"/>
    <cellStyle name="Normal 10 3 2 7 2 3" xfId="758"/>
    <cellStyle name="Normal 10 3 2 7 2 4" xfId="759"/>
    <cellStyle name="Normal 10 3 2 7 3" xfId="760"/>
    <cellStyle name="Normal 10 3 2 7 4" xfId="761"/>
    <cellStyle name="Normal 10 3 2 7 5" xfId="762"/>
    <cellStyle name="Normal 10 3 2 8" xfId="763"/>
    <cellStyle name="Normal 10 3 2 8 2" xfId="764"/>
    <cellStyle name="Normal 10 3 2 8 3" xfId="765"/>
    <cellStyle name="Normal 10 3 2 8 4" xfId="766"/>
    <cellStyle name="Normal 10 3 2 9" xfId="767"/>
    <cellStyle name="Normal 10 3 3" xfId="768"/>
    <cellStyle name="Normal 10 3 3 2" xfId="769"/>
    <cellStyle name="Normal 10 3 3 2 2" xfId="770"/>
    <cellStyle name="Normal 10 3 3 2 2 2" xfId="771"/>
    <cellStyle name="Normal 10 3 3 2 2 2 2" xfId="772"/>
    <cellStyle name="Normal 10 3 3 2 2 2 2 2" xfId="773"/>
    <cellStyle name="Normal 10 3 3 2 2 2 2 2 2" xfId="774"/>
    <cellStyle name="Normal 10 3 3 2 2 2 2 2 3" xfId="775"/>
    <cellStyle name="Normal 10 3 3 2 2 2 2 2 4" xfId="776"/>
    <cellStyle name="Normal 10 3 3 2 2 2 2 3" xfId="777"/>
    <cellStyle name="Normal 10 3 3 2 2 2 2 4" xfId="778"/>
    <cellStyle name="Normal 10 3 3 2 2 2 2 5" xfId="779"/>
    <cellStyle name="Normal 10 3 3 2 2 2 3" xfId="780"/>
    <cellStyle name="Normal 10 3 3 2 2 2 3 2" xfId="781"/>
    <cellStyle name="Normal 10 3 3 2 2 2 3 3" xfId="782"/>
    <cellStyle name="Normal 10 3 3 2 2 2 3 4" xfId="783"/>
    <cellStyle name="Normal 10 3 3 2 2 2 4" xfId="784"/>
    <cellStyle name="Normal 10 3 3 2 2 2 5" xfId="785"/>
    <cellStyle name="Normal 10 3 3 2 2 2 6" xfId="786"/>
    <cellStyle name="Normal 10 3 3 2 2 3" xfId="787"/>
    <cellStyle name="Normal 10 3 3 2 2 3 2" xfId="788"/>
    <cellStyle name="Normal 10 3 3 2 2 3 2 2" xfId="789"/>
    <cellStyle name="Normal 10 3 3 2 2 3 2 3" xfId="790"/>
    <cellStyle name="Normal 10 3 3 2 2 3 2 4" xfId="791"/>
    <cellStyle name="Normal 10 3 3 2 2 3 3" xfId="792"/>
    <cellStyle name="Normal 10 3 3 2 2 3 4" xfId="793"/>
    <cellStyle name="Normal 10 3 3 2 2 3 5" xfId="794"/>
    <cellStyle name="Normal 10 3 3 2 2 4" xfId="795"/>
    <cellStyle name="Normal 10 3 3 2 2 4 2" xfId="796"/>
    <cellStyle name="Normal 10 3 3 2 2 4 3" xfId="797"/>
    <cellStyle name="Normal 10 3 3 2 2 4 4" xfId="798"/>
    <cellStyle name="Normal 10 3 3 2 2 5" xfId="799"/>
    <cellStyle name="Normal 10 3 3 2 2 6" xfId="800"/>
    <cellStyle name="Normal 10 3 3 2 2 7" xfId="801"/>
    <cellStyle name="Normal 10 3 3 2 3" xfId="802"/>
    <cellStyle name="Normal 10 3 3 2 3 2" xfId="803"/>
    <cellStyle name="Normal 10 3 3 2 3 2 2" xfId="804"/>
    <cellStyle name="Normal 10 3 3 2 3 2 2 2" xfId="805"/>
    <cellStyle name="Normal 10 3 3 2 3 2 2 3" xfId="806"/>
    <cellStyle name="Normal 10 3 3 2 3 2 2 4" xfId="807"/>
    <cellStyle name="Normal 10 3 3 2 3 2 3" xfId="808"/>
    <cellStyle name="Normal 10 3 3 2 3 2 4" xfId="809"/>
    <cellStyle name="Normal 10 3 3 2 3 2 5" xfId="810"/>
    <cellStyle name="Normal 10 3 3 2 3 3" xfId="811"/>
    <cellStyle name="Normal 10 3 3 2 3 3 2" xfId="812"/>
    <cellStyle name="Normal 10 3 3 2 3 3 3" xfId="813"/>
    <cellStyle name="Normal 10 3 3 2 3 3 4" xfId="814"/>
    <cellStyle name="Normal 10 3 3 2 3 4" xfId="815"/>
    <cellStyle name="Normal 10 3 3 2 3 5" xfId="816"/>
    <cellStyle name="Normal 10 3 3 2 3 6" xfId="817"/>
    <cellStyle name="Normal 10 3 3 2 4" xfId="818"/>
    <cellStyle name="Normal 10 3 3 2 4 2" xfId="819"/>
    <cellStyle name="Normal 10 3 3 2 4 2 2" xfId="820"/>
    <cellStyle name="Normal 10 3 3 2 4 2 3" xfId="821"/>
    <cellStyle name="Normal 10 3 3 2 4 2 4" xfId="822"/>
    <cellStyle name="Normal 10 3 3 2 4 3" xfId="823"/>
    <cellStyle name="Normal 10 3 3 2 4 4" xfId="824"/>
    <cellStyle name="Normal 10 3 3 2 4 5" xfId="825"/>
    <cellStyle name="Normal 10 3 3 2 5" xfId="826"/>
    <cellStyle name="Normal 10 3 3 2 5 2" xfId="827"/>
    <cellStyle name="Normal 10 3 3 2 5 3" xfId="828"/>
    <cellStyle name="Normal 10 3 3 2 5 4" xfId="829"/>
    <cellStyle name="Normal 10 3 3 2 6" xfId="830"/>
    <cellStyle name="Normal 10 3 3 2 7" xfId="831"/>
    <cellStyle name="Normal 10 3 3 2 8" xfId="832"/>
    <cellStyle name="Normal 10 3 3 3" xfId="833"/>
    <cellStyle name="Normal 10 3 3 3 2" xfId="834"/>
    <cellStyle name="Normal 10 3 3 3 2 2" xfId="835"/>
    <cellStyle name="Normal 10 3 3 3 2 2 2" xfId="836"/>
    <cellStyle name="Normal 10 3 3 3 2 2 2 2" xfId="837"/>
    <cellStyle name="Normal 10 3 3 3 2 2 2 3" xfId="838"/>
    <cellStyle name="Normal 10 3 3 3 2 2 2 4" xfId="839"/>
    <cellStyle name="Normal 10 3 3 3 2 2 3" xfId="840"/>
    <cellStyle name="Normal 10 3 3 3 2 2 4" xfId="841"/>
    <cellStyle name="Normal 10 3 3 3 2 2 5" xfId="842"/>
    <cellStyle name="Normal 10 3 3 3 2 3" xfId="843"/>
    <cellStyle name="Normal 10 3 3 3 2 3 2" xfId="844"/>
    <cellStyle name="Normal 10 3 3 3 2 3 3" xfId="845"/>
    <cellStyle name="Normal 10 3 3 3 2 3 4" xfId="846"/>
    <cellStyle name="Normal 10 3 3 3 2 4" xfId="847"/>
    <cellStyle name="Normal 10 3 3 3 2 5" xfId="848"/>
    <cellStyle name="Normal 10 3 3 3 2 6" xfId="849"/>
    <cellStyle name="Normal 10 3 3 3 3" xfId="850"/>
    <cellStyle name="Normal 10 3 3 3 3 2" xfId="851"/>
    <cellStyle name="Normal 10 3 3 3 3 2 2" xfId="852"/>
    <cellStyle name="Normal 10 3 3 3 3 2 3" xfId="853"/>
    <cellStyle name="Normal 10 3 3 3 3 2 4" xfId="854"/>
    <cellStyle name="Normal 10 3 3 3 3 3" xfId="855"/>
    <cellStyle name="Normal 10 3 3 3 3 4" xfId="856"/>
    <cellStyle name="Normal 10 3 3 3 3 5" xfId="857"/>
    <cellStyle name="Normal 10 3 3 3 4" xfId="858"/>
    <cellStyle name="Normal 10 3 3 3 4 2" xfId="859"/>
    <cellStyle name="Normal 10 3 3 3 4 3" xfId="860"/>
    <cellStyle name="Normal 10 3 3 3 4 4" xfId="861"/>
    <cellStyle name="Normal 10 3 3 3 5" xfId="862"/>
    <cellStyle name="Normal 10 3 3 3 6" xfId="863"/>
    <cellStyle name="Normal 10 3 3 3 7" xfId="864"/>
    <cellStyle name="Normal 10 3 3 4" xfId="865"/>
    <cellStyle name="Normal 10 3 3 4 2" xfId="866"/>
    <cellStyle name="Normal 10 3 3 4 2 2" xfId="867"/>
    <cellStyle name="Normal 10 3 3 4 2 2 2" xfId="868"/>
    <cellStyle name="Normal 10 3 3 4 2 2 3" xfId="869"/>
    <cellStyle name="Normal 10 3 3 4 2 2 4" xfId="870"/>
    <cellStyle name="Normal 10 3 3 4 2 3" xfId="871"/>
    <cellStyle name="Normal 10 3 3 4 2 4" xfId="872"/>
    <cellStyle name="Normal 10 3 3 4 2 5" xfId="873"/>
    <cellStyle name="Normal 10 3 3 4 3" xfId="874"/>
    <cellStyle name="Normal 10 3 3 4 3 2" xfId="875"/>
    <cellStyle name="Normal 10 3 3 4 3 3" xfId="876"/>
    <cellStyle name="Normal 10 3 3 4 3 4" xfId="877"/>
    <cellStyle name="Normal 10 3 3 4 4" xfId="878"/>
    <cellStyle name="Normal 10 3 3 4 5" xfId="879"/>
    <cellStyle name="Normal 10 3 3 4 6" xfId="880"/>
    <cellStyle name="Normal 10 3 3 5" xfId="881"/>
    <cellStyle name="Normal 10 3 3 5 2" xfId="882"/>
    <cellStyle name="Normal 10 3 3 5 2 2" xfId="883"/>
    <cellStyle name="Normal 10 3 3 5 2 3" xfId="884"/>
    <cellStyle name="Normal 10 3 3 5 2 4" xfId="885"/>
    <cellStyle name="Normal 10 3 3 5 3" xfId="886"/>
    <cellStyle name="Normal 10 3 3 5 4" xfId="887"/>
    <cellStyle name="Normal 10 3 3 5 5" xfId="888"/>
    <cellStyle name="Normal 10 3 3 6" xfId="889"/>
    <cellStyle name="Normal 10 3 3 6 2" xfId="890"/>
    <cellStyle name="Normal 10 3 3 6 3" xfId="891"/>
    <cellStyle name="Normal 10 3 3 6 4" xfId="892"/>
    <cellStyle name="Normal 10 3 3 7" xfId="893"/>
    <cellStyle name="Normal 10 3 3 8" xfId="894"/>
    <cellStyle name="Normal 10 3 3 9" xfId="895"/>
    <cellStyle name="Normal 10 3 4" xfId="896"/>
    <cellStyle name="Normal 10 3 4 2" xfId="897"/>
    <cellStyle name="Normal 10 3 4 2 2" xfId="898"/>
    <cellStyle name="Normal 10 3 4 2 2 2" xfId="899"/>
    <cellStyle name="Normal 10 3 4 2 2 2 2" xfId="900"/>
    <cellStyle name="Normal 10 3 4 2 2 2 2 2" xfId="901"/>
    <cellStyle name="Normal 10 3 4 2 2 2 2 2 2" xfId="902"/>
    <cellStyle name="Normal 10 3 4 2 2 2 2 2 3" xfId="903"/>
    <cellStyle name="Normal 10 3 4 2 2 2 2 2 4" xfId="904"/>
    <cellStyle name="Normal 10 3 4 2 2 2 2 3" xfId="905"/>
    <cellStyle name="Normal 10 3 4 2 2 2 2 4" xfId="906"/>
    <cellStyle name="Normal 10 3 4 2 2 2 2 5" xfId="907"/>
    <cellStyle name="Normal 10 3 4 2 2 2 3" xfId="908"/>
    <cellStyle name="Normal 10 3 4 2 2 2 3 2" xfId="909"/>
    <cellStyle name="Normal 10 3 4 2 2 2 3 3" xfId="910"/>
    <cellStyle name="Normal 10 3 4 2 2 2 3 4" xfId="911"/>
    <cellStyle name="Normal 10 3 4 2 2 2 4" xfId="912"/>
    <cellStyle name="Normal 10 3 4 2 2 2 5" xfId="913"/>
    <cellStyle name="Normal 10 3 4 2 2 2 6" xfId="914"/>
    <cellStyle name="Normal 10 3 4 2 2 3" xfId="915"/>
    <cellStyle name="Normal 10 3 4 2 2 3 2" xfId="916"/>
    <cellStyle name="Normal 10 3 4 2 2 3 2 2" xfId="917"/>
    <cellStyle name="Normal 10 3 4 2 2 3 2 3" xfId="918"/>
    <cellStyle name="Normal 10 3 4 2 2 3 2 4" xfId="919"/>
    <cellStyle name="Normal 10 3 4 2 2 3 3" xfId="920"/>
    <cellStyle name="Normal 10 3 4 2 2 3 4" xfId="921"/>
    <cellStyle name="Normal 10 3 4 2 2 3 5" xfId="922"/>
    <cellStyle name="Normal 10 3 4 2 2 4" xfId="923"/>
    <cellStyle name="Normal 10 3 4 2 2 4 2" xfId="924"/>
    <cellStyle name="Normal 10 3 4 2 2 4 3" xfId="925"/>
    <cellStyle name="Normal 10 3 4 2 2 4 4" xfId="926"/>
    <cellStyle name="Normal 10 3 4 2 2 5" xfId="927"/>
    <cellStyle name="Normal 10 3 4 2 2 6" xfId="928"/>
    <cellStyle name="Normal 10 3 4 2 2 7" xfId="929"/>
    <cellStyle name="Normal 10 3 4 2 3" xfId="930"/>
    <cellStyle name="Normal 10 3 4 2 3 2" xfId="931"/>
    <cellStyle name="Normal 10 3 4 2 3 2 2" xfId="932"/>
    <cellStyle name="Normal 10 3 4 2 3 2 2 2" xfId="933"/>
    <cellStyle name="Normal 10 3 4 2 3 2 2 3" xfId="934"/>
    <cellStyle name="Normal 10 3 4 2 3 2 2 4" xfId="935"/>
    <cellStyle name="Normal 10 3 4 2 3 2 3" xfId="936"/>
    <cellStyle name="Normal 10 3 4 2 3 2 4" xfId="937"/>
    <cellStyle name="Normal 10 3 4 2 3 2 5" xfId="938"/>
    <cellStyle name="Normal 10 3 4 2 3 3" xfId="939"/>
    <cellStyle name="Normal 10 3 4 2 3 3 2" xfId="940"/>
    <cellStyle name="Normal 10 3 4 2 3 3 3" xfId="941"/>
    <cellStyle name="Normal 10 3 4 2 3 3 4" xfId="942"/>
    <cellStyle name="Normal 10 3 4 2 3 4" xfId="943"/>
    <cellStyle name="Normal 10 3 4 2 3 5" xfId="944"/>
    <cellStyle name="Normal 10 3 4 2 3 6" xfId="945"/>
    <cellStyle name="Normal 10 3 4 2 4" xfId="946"/>
    <cellStyle name="Normal 10 3 4 2 4 2" xfId="947"/>
    <cellStyle name="Normal 10 3 4 2 4 2 2" xfId="948"/>
    <cellStyle name="Normal 10 3 4 2 4 2 3" xfId="949"/>
    <cellStyle name="Normal 10 3 4 2 4 2 4" xfId="950"/>
    <cellStyle name="Normal 10 3 4 2 4 3" xfId="951"/>
    <cellStyle name="Normal 10 3 4 2 4 4" xfId="952"/>
    <cellStyle name="Normal 10 3 4 2 4 5" xfId="953"/>
    <cellStyle name="Normal 10 3 4 2 5" xfId="954"/>
    <cellStyle name="Normal 10 3 4 2 5 2" xfId="955"/>
    <cellStyle name="Normal 10 3 4 2 5 3" xfId="956"/>
    <cellStyle name="Normal 10 3 4 2 5 4" xfId="957"/>
    <cellStyle name="Normal 10 3 4 2 6" xfId="958"/>
    <cellStyle name="Normal 10 3 4 2 7" xfId="959"/>
    <cellStyle name="Normal 10 3 4 2 8" xfId="960"/>
    <cellStyle name="Normal 10 3 4 3" xfId="961"/>
    <cellStyle name="Normal 10 3 4 3 2" xfId="962"/>
    <cellStyle name="Normal 10 3 4 3 2 2" xfId="963"/>
    <cellStyle name="Normal 10 3 4 3 2 2 2" xfId="964"/>
    <cellStyle name="Normal 10 3 4 3 2 2 2 2" xfId="965"/>
    <cellStyle name="Normal 10 3 4 3 2 2 2 3" xfId="966"/>
    <cellStyle name="Normal 10 3 4 3 2 2 2 4" xfId="967"/>
    <cellStyle name="Normal 10 3 4 3 2 2 3" xfId="968"/>
    <cellStyle name="Normal 10 3 4 3 2 2 4" xfId="969"/>
    <cellStyle name="Normal 10 3 4 3 2 2 5" xfId="970"/>
    <cellStyle name="Normal 10 3 4 3 2 3" xfId="971"/>
    <cellStyle name="Normal 10 3 4 3 2 3 2" xfId="972"/>
    <cellStyle name="Normal 10 3 4 3 2 3 3" xfId="973"/>
    <cellStyle name="Normal 10 3 4 3 2 3 4" xfId="974"/>
    <cellStyle name="Normal 10 3 4 3 2 4" xfId="975"/>
    <cellStyle name="Normal 10 3 4 3 2 5" xfId="976"/>
    <cellStyle name="Normal 10 3 4 3 2 6" xfId="977"/>
    <cellStyle name="Normal 10 3 4 3 3" xfId="978"/>
    <cellStyle name="Normal 10 3 4 3 3 2" xfId="979"/>
    <cellStyle name="Normal 10 3 4 3 3 2 2" xfId="980"/>
    <cellStyle name="Normal 10 3 4 3 3 2 3" xfId="981"/>
    <cellStyle name="Normal 10 3 4 3 3 2 4" xfId="982"/>
    <cellStyle name="Normal 10 3 4 3 3 3" xfId="983"/>
    <cellStyle name="Normal 10 3 4 3 3 4" xfId="984"/>
    <cellStyle name="Normal 10 3 4 3 3 5" xfId="985"/>
    <cellStyle name="Normal 10 3 4 3 4" xfId="986"/>
    <cellStyle name="Normal 10 3 4 3 4 2" xfId="987"/>
    <cellStyle name="Normal 10 3 4 3 4 3" xfId="988"/>
    <cellStyle name="Normal 10 3 4 3 4 4" xfId="989"/>
    <cellStyle name="Normal 10 3 4 3 5" xfId="990"/>
    <cellStyle name="Normal 10 3 4 3 6" xfId="991"/>
    <cellStyle name="Normal 10 3 4 3 7" xfId="992"/>
    <cellStyle name="Normal 10 3 4 4" xfId="993"/>
    <cellStyle name="Normal 10 3 4 4 2" xfId="994"/>
    <cellStyle name="Normal 10 3 4 4 2 2" xfId="995"/>
    <cellStyle name="Normal 10 3 4 4 2 2 2" xfId="996"/>
    <cellStyle name="Normal 10 3 4 4 2 2 3" xfId="997"/>
    <cellStyle name="Normal 10 3 4 4 2 2 4" xfId="998"/>
    <cellStyle name="Normal 10 3 4 4 2 3" xfId="999"/>
    <cellStyle name="Normal 10 3 4 4 2 4" xfId="1000"/>
    <cellStyle name="Normal 10 3 4 4 2 5" xfId="1001"/>
    <cellStyle name="Normal 10 3 4 4 3" xfId="1002"/>
    <cellStyle name="Normal 10 3 4 4 3 2" xfId="1003"/>
    <cellStyle name="Normal 10 3 4 4 3 3" xfId="1004"/>
    <cellStyle name="Normal 10 3 4 4 3 4" xfId="1005"/>
    <cellStyle name="Normal 10 3 4 4 4" xfId="1006"/>
    <cellStyle name="Normal 10 3 4 4 5" xfId="1007"/>
    <cellStyle name="Normal 10 3 4 4 6" xfId="1008"/>
    <cellStyle name="Normal 10 3 4 5" xfId="1009"/>
    <cellStyle name="Normal 10 3 4 5 2" xfId="1010"/>
    <cellStyle name="Normal 10 3 4 5 2 2" xfId="1011"/>
    <cellStyle name="Normal 10 3 4 5 2 3" xfId="1012"/>
    <cellStyle name="Normal 10 3 4 5 2 4" xfId="1013"/>
    <cellStyle name="Normal 10 3 4 5 3" xfId="1014"/>
    <cellStyle name="Normal 10 3 4 5 4" xfId="1015"/>
    <cellStyle name="Normal 10 3 4 5 5" xfId="1016"/>
    <cellStyle name="Normal 10 3 4 6" xfId="1017"/>
    <cellStyle name="Normal 10 3 4 6 2" xfId="1018"/>
    <cellStyle name="Normal 10 3 4 6 3" xfId="1019"/>
    <cellStyle name="Normal 10 3 4 6 4" xfId="1020"/>
    <cellStyle name="Normal 10 3 4 7" xfId="1021"/>
    <cellStyle name="Normal 10 3 4 8" xfId="1022"/>
    <cellStyle name="Normal 10 3 4 9" xfId="1023"/>
    <cellStyle name="Normal 10 3 5" xfId="1024"/>
    <cellStyle name="Normal 10 3 5 2" xfId="1025"/>
    <cellStyle name="Normal 10 3 5 2 2" xfId="1026"/>
    <cellStyle name="Normal 10 3 5 2 2 2" xfId="1027"/>
    <cellStyle name="Normal 10 3 5 2 2 2 2" xfId="1028"/>
    <cellStyle name="Normal 10 3 5 2 2 2 2 2" xfId="1029"/>
    <cellStyle name="Normal 10 3 5 2 2 2 2 2 2" xfId="1030"/>
    <cellStyle name="Normal 10 3 5 2 2 2 2 2 3" xfId="1031"/>
    <cellStyle name="Normal 10 3 5 2 2 2 2 2 4" xfId="1032"/>
    <cellStyle name="Normal 10 3 5 2 2 2 2 3" xfId="1033"/>
    <cellStyle name="Normal 10 3 5 2 2 2 2 4" xfId="1034"/>
    <cellStyle name="Normal 10 3 5 2 2 2 2 5" xfId="1035"/>
    <cellStyle name="Normal 10 3 5 2 2 2 3" xfId="1036"/>
    <cellStyle name="Normal 10 3 5 2 2 2 3 2" xfId="1037"/>
    <cellStyle name="Normal 10 3 5 2 2 2 3 3" xfId="1038"/>
    <cellStyle name="Normal 10 3 5 2 2 2 3 4" xfId="1039"/>
    <cellStyle name="Normal 10 3 5 2 2 2 4" xfId="1040"/>
    <cellStyle name="Normal 10 3 5 2 2 2 5" xfId="1041"/>
    <cellStyle name="Normal 10 3 5 2 2 2 6" xfId="1042"/>
    <cellStyle name="Normal 10 3 5 2 2 3" xfId="1043"/>
    <cellStyle name="Normal 10 3 5 2 2 3 2" xfId="1044"/>
    <cellStyle name="Normal 10 3 5 2 2 3 2 2" xfId="1045"/>
    <cellStyle name="Normal 10 3 5 2 2 3 2 3" xfId="1046"/>
    <cellStyle name="Normal 10 3 5 2 2 3 2 4" xfId="1047"/>
    <cellStyle name="Normal 10 3 5 2 2 3 3" xfId="1048"/>
    <cellStyle name="Normal 10 3 5 2 2 3 4" xfId="1049"/>
    <cellStyle name="Normal 10 3 5 2 2 3 5" xfId="1050"/>
    <cellStyle name="Normal 10 3 5 2 2 4" xfId="1051"/>
    <cellStyle name="Normal 10 3 5 2 2 4 2" xfId="1052"/>
    <cellStyle name="Normal 10 3 5 2 2 4 3" xfId="1053"/>
    <cellStyle name="Normal 10 3 5 2 2 4 4" xfId="1054"/>
    <cellStyle name="Normal 10 3 5 2 2 5" xfId="1055"/>
    <cellStyle name="Normal 10 3 5 2 2 6" xfId="1056"/>
    <cellStyle name="Normal 10 3 5 2 2 7" xfId="1057"/>
    <cellStyle name="Normal 10 3 5 2 3" xfId="1058"/>
    <cellStyle name="Normal 10 3 5 2 3 2" xfId="1059"/>
    <cellStyle name="Normal 10 3 5 2 3 2 2" xfId="1060"/>
    <cellStyle name="Normal 10 3 5 2 3 2 2 2" xfId="1061"/>
    <cellStyle name="Normal 10 3 5 2 3 2 2 3" xfId="1062"/>
    <cellStyle name="Normal 10 3 5 2 3 2 2 4" xfId="1063"/>
    <cellStyle name="Normal 10 3 5 2 3 2 3" xfId="1064"/>
    <cellStyle name="Normal 10 3 5 2 3 2 4" xfId="1065"/>
    <cellStyle name="Normal 10 3 5 2 3 2 5" xfId="1066"/>
    <cellStyle name="Normal 10 3 5 2 3 3" xfId="1067"/>
    <cellStyle name="Normal 10 3 5 2 3 3 2" xfId="1068"/>
    <cellStyle name="Normal 10 3 5 2 3 3 3" xfId="1069"/>
    <cellStyle name="Normal 10 3 5 2 3 3 4" xfId="1070"/>
    <cellStyle name="Normal 10 3 5 2 3 4" xfId="1071"/>
    <cellStyle name="Normal 10 3 5 2 3 5" xfId="1072"/>
    <cellStyle name="Normal 10 3 5 2 3 6" xfId="1073"/>
    <cellStyle name="Normal 10 3 5 2 4" xfId="1074"/>
    <cellStyle name="Normal 10 3 5 2 4 2" xfId="1075"/>
    <cellStyle name="Normal 10 3 5 2 4 2 2" xfId="1076"/>
    <cellStyle name="Normal 10 3 5 2 4 2 3" xfId="1077"/>
    <cellStyle name="Normal 10 3 5 2 4 2 4" xfId="1078"/>
    <cellStyle name="Normal 10 3 5 2 4 3" xfId="1079"/>
    <cellStyle name="Normal 10 3 5 2 4 4" xfId="1080"/>
    <cellStyle name="Normal 10 3 5 2 4 5" xfId="1081"/>
    <cellStyle name="Normal 10 3 5 2 5" xfId="1082"/>
    <cellStyle name="Normal 10 3 5 2 5 2" xfId="1083"/>
    <cellStyle name="Normal 10 3 5 2 5 3" xfId="1084"/>
    <cellStyle name="Normal 10 3 5 2 5 4" xfId="1085"/>
    <cellStyle name="Normal 10 3 5 2 6" xfId="1086"/>
    <cellStyle name="Normal 10 3 5 2 7" xfId="1087"/>
    <cellStyle name="Normal 10 3 5 2 8" xfId="1088"/>
    <cellStyle name="Normal 10 3 5 3" xfId="1089"/>
    <cellStyle name="Normal 10 3 5 3 2" xfId="1090"/>
    <cellStyle name="Normal 10 3 5 3 2 2" xfId="1091"/>
    <cellStyle name="Normal 10 3 5 3 2 2 2" xfId="1092"/>
    <cellStyle name="Normal 10 3 5 3 2 2 2 2" xfId="1093"/>
    <cellStyle name="Normal 10 3 5 3 2 2 2 3" xfId="1094"/>
    <cellStyle name="Normal 10 3 5 3 2 2 2 4" xfId="1095"/>
    <cellStyle name="Normal 10 3 5 3 2 2 3" xfId="1096"/>
    <cellStyle name="Normal 10 3 5 3 2 2 4" xfId="1097"/>
    <cellStyle name="Normal 10 3 5 3 2 2 5" xfId="1098"/>
    <cellStyle name="Normal 10 3 5 3 2 3" xfId="1099"/>
    <cellStyle name="Normal 10 3 5 3 2 3 2" xfId="1100"/>
    <cellStyle name="Normal 10 3 5 3 2 3 3" xfId="1101"/>
    <cellStyle name="Normal 10 3 5 3 2 3 4" xfId="1102"/>
    <cellStyle name="Normal 10 3 5 3 2 4" xfId="1103"/>
    <cellStyle name="Normal 10 3 5 3 2 5" xfId="1104"/>
    <cellStyle name="Normal 10 3 5 3 2 6" xfId="1105"/>
    <cellStyle name="Normal 10 3 5 3 3" xfId="1106"/>
    <cellStyle name="Normal 10 3 5 3 3 2" xfId="1107"/>
    <cellStyle name="Normal 10 3 5 3 3 2 2" xfId="1108"/>
    <cellStyle name="Normal 10 3 5 3 3 2 3" xfId="1109"/>
    <cellStyle name="Normal 10 3 5 3 3 2 4" xfId="1110"/>
    <cellStyle name="Normal 10 3 5 3 3 3" xfId="1111"/>
    <cellStyle name="Normal 10 3 5 3 3 4" xfId="1112"/>
    <cellStyle name="Normal 10 3 5 3 3 5" xfId="1113"/>
    <cellStyle name="Normal 10 3 5 3 4" xfId="1114"/>
    <cellStyle name="Normal 10 3 5 3 4 2" xfId="1115"/>
    <cellStyle name="Normal 10 3 5 3 4 3" xfId="1116"/>
    <cellStyle name="Normal 10 3 5 3 4 4" xfId="1117"/>
    <cellStyle name="Normal 10 3 5 3 5" xfId="1118"/>
    <cellStyle name="Normal 10 3 5 3 6" xfId="1119"/>
    <cellStyle name="Normal 10 3 5 3 7" xfId="1120"/>
    <cellStyle name="Normal 10 3 5 4" xfId="1121"/>
    <cellStyle name="Normal 10 3 5 4 2" xfId="1122"/>
    <cellStyle name="Normal 10 3 5 4 2 2" xfId="1123"/>
    <cellStyle name="Normal 10 3 5 4 2 2 2" xfId="1124"/>
    <cellStyle name="Normal 10 3 5 4 2 2 3" xfId="1125"/>
    <cellStyle name="Normal 10 3 5 4 2 2 4" xfId="1126"/>
    <cellStyle name="Normal 10 3 5 4 2 3" xfId="1127"/>
    <cellStyle name="Normal 10 3 5 4 2 4" xfId="1128"/>
    <cellStyle name="Normal 10 3 5 4 2 5" xfId="1129"/>
    <cellStyle name="Normal 10 3 5 4 3" xfId="1130"/>
    <cellStyle name="Normal 10 3 5 4 3 2" xfId="1131"/>
    <cellStyle name="Normal 10 3 5 4 3 3" xfId="1132"/>
    <cellStyle name="Normal 10 3 5 4 3 4" xfId="1133"/>
    <cellStyle name="Normal 10 3 5 4 4" xfId="1134"/>
    <cellStyle name="Normal 10 3 5 4 5" xfId="1135"/>
    <cellStyle name="Normal 10 3 5 4 6" xfId="1136"/>
    <cellStyle name="Normal 10 3 5 5" xfId="1137"/>
    <cellStyle name="Normal 10 3 5 5 2" xfId="1138"/>
    <cellStyle name="Normal 10 3 5 5 2 2" xfId="1139"/>
    <cellStyle name="Normal 10 3 5 5 2 3" xfId="1140"/>
    <cellStyle name="Normal 10 3 5 5 2 4" xfId="1141"/>
    <cellStyle name="Normal 10 3 5 5 3" xfId="1142"/>
    <cellStyle name="Normal 10 3 5 5 4" xfId="1143"/>
    <cellStyle name="Normal 10 3 5 5 5" xfId="1144"/>
    <cellStyle name="Normal 10 3 5 6" xfId="1145"/>
    <cellStyle name="Normal 10 3 5 6 2" xfId="1146"/>
    <cellStyle name="Normal 10 3 5 6 3" xfId="1147"/>
    <cellStyle name="Normal 10 3 5 6 4" xfId="1148"/>
    <cellStyle name="Normal 10 3 5 7" xfId="1149"/>
    <cellStyle name="Normal 10 3 5 8" xfId="1150"/>
    <cellStyle name="Normal 10 3 5 9" xfId="1151"/>
    <cellStyle name="Normal 10 3 6" xfId="1152"/>
    <cellStyle name="Normal 10 3 6 2" xfId="1153"/>
    <cellStyle name="Normal 10 3 6 2 2" xfId="1154"/>
    <cellStyle name="Normal 10 3 6 2 2 2" xfId="1155"/>
    <cellStyle name="Normal 10 3 6 2 2 2 2" xfId="1156"/>
    <cellStyle name="Normal 10 3 6 2 2 2 2 2" xfId="1157"/>
    <cellStyle name="Normal 10 3 6 2 2 2 2 3" xfId="1158"/>
    <cellStyle name="Normal 10 3 6 2 2 2 2 4" xfId="1159"/>
    <cellStyle name="Normal 10 3 6 2 2 2 3" xfId="1160"/>
    <cellStyle name="Normal 10 3 6 2 2 2 4" xfId="1161"/>
    <cellStyle name="Normal 10 3 6 2 2 2 5" xfId="1162"/>
    <cellStyle name="Normal 10 3 6 2 2 3" xfId="1163"/>
    <cellStyle name="Normal 10 3 6 2 2 3 2" xfId="1164"/>
    <cellStyle name="Normal 10 3 6 2 2 3 3" xfId="1165"/>
    <cellStyle name="Normal 10 3 6 2 2 3 4" xfId="1166"/>
    <cellStyle name="Normal 10 3 6 2 2 4" xfId="1167"/>
    <cellStyle name="Normal 10 3 6 2 2 5" xfId="1168"/>
    <cellStyle name="Normal 10 3 6 2 2 6" xfId="1169"/>
    <cellStyle name="Normal 10 3 6 2 3" xfId="1170"/>
    <cellStyle name="Normal 10 3 6 2 3 2" xfId="1171"/>
    <cellStyle name="Normal 10 3 6 2 3 2 2" xfId="1172"/>
    <cellStyle name="Normal 10 3 6 2 3 2 3" xfId="1173"/>
    <cellStyle name="Normal 10 3 6 2 3 2 4" xfId="1174"/>
    <cellStyle name="Normal 10 3 6 2 3 3" xfId="1175"/>
    <cellStyle name="Normal 10 3 6 2 3 4" xfId="1176"/>
    <cellStyle name="Normal 10 3 6 2 3 5" xfId="1177"/>
    <cellStyle name="Normal 10 3 6 2 4" xfId="1178"/>
    <cellStyle name="Normal 10 3 6 2 4 2" xfId="1179"/>
    <cellStyle name="Normal 10 3 6 2 4 3" xfId="1180"/>
    <cellStyle name="Normal 10 3 6 2 4 4" xfId="1181"/>
    <cellStyle name="Normal 10 3 6 2 5" xfId="1182"/>
    <cellStyle name="Normal 10 3 6 2 6" xfId="1183"/>
    <cellStyle name="Normal 10 3 6 2 7" xfId="1184"/>
    <cellStyle name="Normal 10 3 6 3" xfId="1185"/>
    <cellStyle name="Normal 10 3 6 3 2" xfId="1186"/>
    <cellStyle name="Normal 10 3 6 3 2 2" xfId="1187"/>
    <cellStyle name="Normal 10 3 6 3 2 2 2" xfId="1188"/>
    <cellStyle name="Normal 10 3 6 3 2 2 3" xfId="1189"/>
    <cellStyle name="Normal 10 3 6 3 2 2 4" xfId="1190"/>
    <cellStyle name="Normal 10 3 6 3 2 3" xfId="1191"/>
    <cellStyle name="Normal 10 3 6 3 2 4" xfId="1192"/>
    <cellStyle name="Normal 10 3 6 3 2 5" xfId="1193"/>
    <cellStyle name="Normal 10 3 6 3 3" xfId="1194"/>
    <cellStyle name="Normal 10 3 6 3 3 2" xfId="1195"/>
    <cellStyle name="Normal 10 3 6 3 3 3" xfId="1196"/>
    <cellStyle name="Normal 10 3 6 3 3 4" xfId="1197"/>
    <cellStyle name="Normal 10 3 6 3 4" xfId="1198"/>
    <cellStyle name="Normal 10 3 6 3 5" xfId="1199"/>
    <cellStyle name="Normal 10 3 6 3 6" xfId="1200"/>
    <cellStyle name="Normal 10 3 6 4" xfId="1201"/>
    <cellStyle name="Normal 10 3 6 4 2" xfId="1202"/>
    <cellStyle name="Normal 10 3 6 4 2 2" xfId="1203"/>
    <cellStyle name="Normal 10 3 6 4 2 3" xfId="1204"/>
    <cellStyle name="Normal 10 3 6 4 2 4" xfId="1205"/>
    <cellStyle name="Normal 10 3 6 4 3" xfId="1206"/>
    <cellStyle name="Normal 10 3 6 4 4" xfId="1207"/>
    <cellStyle name="Normal 10 3 6 4 5" xfId="1208"/>
    <cellStyle name="Normal 10 3 6 5" xfId="1209"/>
    <cellStyle name="Normal 10 3 6 5 2" xfId="1210"/>
    <cellStyle name="Normal 10 3 6 5 3" xfId="1211"/>
    <cellStyle name="Normal 10 3 6 5 4" xfId="1212"/>
    <cellStyle name="Normal 10 3 6 6" xfId="1213"/>
    <cellStyle name="Normal 10 3 6 7" xfId="1214"/>
    <cellStyle name="Normal 10 3 6 8" xfId="1215"/>
    <cellStyle name="Normal 10 3 7" xfId="1216"/>
    <cellStyle name="Normal 10 3 7 2" xfId="1217"/>
    <cellStyle name="Normal 10 3 7 2 2" xfId="1218"/>
    <cellStyle name="Normal 10 3 7 2 2 2" xfId="1219"/>
    <cellStyle name="Normal 10 3 7 2 2 2 2" xfId="1220"/>
    <cellStyle name="Normal 10 3 7 2 2 2 3" xfId="1221"/>
    <cellStyle name="Normal 10 3 7 2 2 2 4" xfId="1222"/>
    <cellStyle name="Normal 10 3 7 2 2 3" xfId="1223"/>
    <cellStyle name="Normal 10 3 7 2 2 4" xfId="1224"/>
    <cellStyle name="Normal 10 3 7 2 2 5" xfId="1225"/>
    <cellStyle name="Normal 10 3 7 2 3" xfId="1226"/>
    <cellStyle name="Normal 10 3 7 2 3 2" xfId="1227"/>
    <cellStyle name="Normal 10 3 7 2 3 3" xfId="1228"/>
    <cellStyle name="Normal 10 3 7 2 3 4" xfId="1229"/>
    <cellStyle name="Normal 10 3 7 2 4" xfId="1230"/>
    <cellStyle name="Normal 10 3 7 2 5" xfId="1231"/>
    <cellStyle name="Normal 10 3 7 2 6" xfId="1232"/>
    <cellStyle name="Normal 10 3 7 3" xfId="1233"/>
    <cellStyle name="Normal 10 3 7 3 2" xfId="1234"/>
    <cellStyle name="Normal 10 3 7 3 2 2" xfId="1235"/>
    <cellStyle name="Normal 10 3 7 3 2 3" xfId="1236"/>
    <cellStyle name="Normal 10 3 7 3 2 4" xfId="1237"/>
    <cellStyle name="Normal 10 3 7 3 3" xfId="1238"/>
    <cellStyle name="Normal 10 3 7 3 4" xfId="1239"/>
    <cellStyle name="Normal 10 3 7 3 5" xfId="1240"/>
    <cellStyle name="Normal 10 3 7 4" xfId="1241"/>
    <cellStyle name="Normal 10 3 7 4 2" xfId="1242"/>
    <cellStyle name="Normal 10 3 7 4 3" xfId="1243"/>
    <cellStyle name="Normal 10 3 7 4 4" xfId="1244"/>
    <cellStyle name="Normal 10 3 7 5" xfId="1245"/>
    <cellStyle name="Normal 10 3 7 6" xfId="1246"/>
    <cellStyle name="Normal 10 3 7 7" xfId="1247"/>
    <cellStyle name="Normal 10 3 8" xfId="1248"/>
    <cellStyle name="Normal 10 3 8 2" xfId="1249"/>
    <cellStyle name="Normal 10 3 8 2 2" xfId="1250"/>
    <cellStyle name="Normal 10 3 8 2 2 2" xfId="1251"/>
    <cellStyle name="Normal 10 3 8 2 2 3" xfId="1252"/>
    <cellStyle name="Normal 10 3 8 2 2 4" xfId="1253"/>
    <cellStyle name="Normal 10 3 8 2 3" xfId="1254"/>
    <cellStyle name="Normal 10 3 8 2 4" xfId="1255"/>
    <cellStyle name="Normal 10 3 8 2 5" xfId="1256"/>
    <cellStyle name="Normal 10 3 8 3" xfId="1257"/>
    <cellStyle name="Normal 10 3 8 3 2" xfId="1258"/>
    <cellStyle name="Normal 10 3 8 3 3" xfId="1259"/>
    <cellStyle name="Normal 10 3 8 3 4" xfId="1260"/>
    <cellStyle name="Normal 10 3 8 4" xfId="1261"/>
    <cellStyle name="Normal 10 3 8 5" xfId="1262"/>
    <cellStyle name="Normal 10 3 8 6" xfId="1263"/>
    <cellStyle name="Normal 10 3 9" xfId="1264"/>
    <cellStyle name="Normal 10 3 9 2" xfId="1265"/>
    <cellStyle name="Normal 10 3 9 2 2" xfId="1266"/>
    <cellStyle name="Normal 10 3 9 2 3" xfId="1267"/>
    <cellStyle name="Normal 10 3 9 2 4" xfId="1268"/>
    <cellStyle name="Normal 10 3 9 3" xfId="1269"/>
    <cellStyle name="Normal 10 3 9 4" xfId="1270"/>
    <cellStyle name="Normal 10 3 9 5" xfId="1271"/>
    <cellStyle name="Normal 10 3_Master" xfId="1272"/>
    <cellStyle name="Normal 10 4" xfId="1273"/>
    <cellStyle name="Normal 10 4 10" xfId="1274"/>
    <cellStyle name="Normal 10 4 10 2" xfId="1275"/>
    <cellStyle name="Normal 10 4 10 3" xfId="1276"/>
    <cellStyle name="Normal 10 4 10 4" xfId="1277"/>
    <cellStyle name="Normal 10 4 11" xfId="1278"/>
    <cellStyle name="Normal 10 4 12" xfId="1279"/>
    <cellStyle name="Normal 10 4 13" xfId="1280"/>
    <cellStyle name="Normal 10 4 2" xfId="1281"/>
    <cellStyle name="Normal 10 4 2 10" xfId="1282"/>
    <cellStyle name="Normal 10 4 2 11" xfId="1283"/>
    <cellStyle name="Normal 10 4 2 2" xfId="1284"/>
    <cellStyle name="Normal 10 4 2 2 2" xfId="1285"/>
    <cellStyle name="Normal 10 4 2 2 2 2" xfId="1286"/>
    <cellStyle name="Normal 10 4 2 2 2 2 2" xfId="1287"/>
    <cellStyle name="Normal 10 4 2 2 2 2 2 2" xfId="1288"/>
    <cellStyle name="Normal 10 4 2 2 2 2 2 2 2" xfId="1289"/>
    <cellStyle name="Normal 10 4 2 2 2 2 2 2 2 2" xfId="1290"/>
    <cellStyle name="Normal 10 4 2 2 2 2 2 2 2 3" xfId="1291"/>
    <cellStyle name="Normal 10 4 2 2 2 2 2 2 2 4" xfId="1292"/>
    <cellStyle name="Normal 10 4 2 2 2 2 2 2 3" xfId="1293"/>
    <cellStyle name="Normal 10 4 2 2 2 2 2 2 4" xfId="1294"/>
    <cellStyle name="Normal 10 4 2 2 2 2 2 2 5" xfId="1295"/>
    <cellStyle name="Normal 10 4 2 2 2 2 2 3" xfId="1296"/>
    <cellStyle name="Normal 10 4 2 2 2 2 2 3 2" xfId="1297"/>
    <cellStyle name="Normal 10 4 2 2 2 2 2 3 3" xfId="1298"/>
    <cellStyle name="Normal 10 4 2 2 2 2 2 3 4" xfId="1299"/>
    <cellStyle name="Normal 10 4 2 2 2 2 2 4" xfId="1300"/>
    <cellStyle name="Normal 10 4 2 2 2 2 2 5" xfId="1301"/>
    <cellStyle name="Normal 10 4 2 2 2 2 2 6" xfId="1302"/>
    <cellStyle name="Normal 10 4 2 2 2 2 3" xfId="1303"/>
    <cellStyle name="Normal 10 4 2 2 2 2 3 2" xfId="1304"/>
    <cellStyle name="Normal 10 4 2 2 2 2 3 2 2" xfId="1305"/>
    <cellStyle name="Normal 10 4 2 2 2 2 3 2 3" xfId="1306"/>
    <cellStyle name="Normal 10 4 2 2 2 2 3 2 4" xfId="1307"/>
    <cellStyle name="Normal 10 4 2 2 2 2 3 3" xfId="1308"/>
    <cellStyle name="Normal 10 4 2 2 2 2 3 4" xfId="1309"/>
    <cellStyle name="Normal 10 4 2 2 2 2 3 5" xfId="1310"/>
    <cellStyle name="Normal 10 4 2 2 2 2 4" xfId="1311"/>
    <cellStyle name="Normal 10 4 2 2 2 2 4 2" xfId="1312"/>
    <cellStyle name="Normal 10 4 2 2 2 2 4 3" xfId="1313"/>
    <cellStyle name="Normal 10 4 2 2 2 2 4 4" xfId="1314"/>
    <cellStyle name="Normal 10 4 2 2 2 2 5" xfId="1315"/>
    <cellStyle name="Normal 10 4 2 2 2 2 6" xfId="1316"/>
    <cellStyle name="Normal 10 4 2 2 2 2 7" xfId="1317"/>
    <cellStyle name="Normal 10 4 2 2 2 3" xfId="1318"/>
    <cellStyle name="Normal 10 4 2 2 2 3 2" xfId="1319"/>
    <cellStyle name="Normal 10 4 2 2 2 3 2 2" xfId="1320"/>
    <cellStyle name="Normal 10 4 2 2 2 3 2 2 2" xfId="1321"/>
    <cellStyle name="Normal 10 4 2 2 2 3 2 2 3" xfId="1322"/>
    <cellStyle name="Normal 10 4 2 2 2 3 2 2 4" xfId="1323"/>
    <cellStyle name="Normal 10 4 2 2 2 3 2 3" xfId="1324"/>
    <cellStyle name="Normal 10 4 2 2 2 3 2 4" xfId="1325"/>
    <cellStyle name="Normal 10 4 2 2 2 3 2 5" xfId="1326"/>
    <cellStyle name="Normal 10 4 2 2 2 3 3" xfId="1327"/>
    <cellStyle name="Normal 10 4 2 2 2 3 3 2" xfId="1328"/>
    <cellStyle name="Normal 10 4 2 2 2 3 3 3" xfId="1329"/>
    <cellStyle name="Normal 10 4 2 2 2 3 3 4" xfId="1330"/>
    <cellStyle name="Normal 10 4 2 2 2 3 4" xfId="1331"/>
    <cellStyle name="Normal 10 4 2 2 2 3 5" xfId="1332"/>
    <cellStyle name="Normal 10 4 2 2 2 3 6" xfId="1333"/>
    <cellStyle name="Normal 10 4 2 2 2 4" xfId="1334"/>
    <cellStyle name="Normal 10 4 2 2 2 4 2" xfId="1335"/>
    <cellStyle name="Normal 10 4 2 2 2 4 2 2" xfId="1336"/>
    <cellStyle name="Normal 10 4 2 2 2 4 2 3" xfId="1337"/>
    <cellStyle name="Normal 10 4 2 2 2 4 2 4" xfId="1338"/>
    <cellStyle name="Normal 10 4 2 2 2 4 3" xfId="1339"/>
    <cellStyle name="Normal 10 4 2 2 2 4 4" xfId="1340"/>
    <cellStyle name="Normal 10 4 2 2 2 4 5" xfId="1341"/>
    <cellStyle name="Normal 10 4 2 2 2 5" xfId="1342"/>
    <cellStyle name="Normal 10 4 2 2 2 5 2" xfId="1343"/>
    <cellStyle name="Normal 10 4 2 2 2 5 3" xfId="1344"/>
    <cellStyle name="Normal 10 4 2 2 2 5 4" xfId="1345"/>
    <cellStyle name="Normal 10 4 2 2 2 6" xfId="1346"/>
    <cellStyle name="Normal 10 4 2 2 2 7" xfId="1347"/>
    <cellStyle name="Normal 10 4 2 2 2 8" xfId="1348"/>
    <cellStyle name="Normal 10 4 2 2 3" xfId="1349"/>
    <cellStyle name="Normal 10 4 2 2 3 2" xfId="1350"/>
    <cellStyle name="Normal 10 4 2 2 3 2 2" xfId="1351"/>
    <cellStyle name="Normal 10 4 2 2 3 2 2 2" xfId="1352"/>
    <cellStyle name="Normal 10 4 2 2 3 2 2 2 2" xfId="1353"/>
    <cellStyle name="Normal 10 4 2 2 3 2 2 2 3" xfId="1354"/>
    <cellStyle name="Normal 10 4 2 2 3 2 2 2 4" xfId="1355"/>
    <cellStyle name="Normal 10 4 2 2 3 2 2 3" xfId="1356"/>
    <cellStyle name="Normal 10 4 2 2 3 2 2 4" xfId="1357"/>
    <cellStyle name="Normal 10 4 2 2 3 2 2 5" xfId="1358"/>
    <cellStyle name="Normal 10 4 2 2 3 2 3" xfId="1359"/>
    <cellStyle name="Normal 10 4 2 2 3 2 3 2" xfId="1360"/>
    <cellStyle name="Normal 10 4 2 2 3 2 3 3" xfId="1361"/>
    <cellStyle name="Normal 10 4 2 2 3 2 3 4" xfId="1362"/>
    <cellStyle name="Normal 10 4 2 2 3 2 4" xfId="1363"/>
    <cellStyle name="Normal 10 4 2 2 3 2 5" xfId="1364"/>
    <cellStyle name="Normal 10 4 2 2 3 2 6" xfId="1365"/>
    <cellStyle name="Normal 10 4 2 2 3 3" xfId="1366"/>
    <cellStyle name="Normal 10 4 2 2 3 3 2" xfId="1367"/>
    <cellStyle name="Normal 10 4 2 2 3 3 2 2" xfId="1368"/>
    <cellStyle name="Normal 10 4 2 2 3 3 2 3" xfId="1369"/>
    <cellStyle name="Normal 10 4 2 2 3 3 2 4" xfId="1370"/>
    <cellStyle name="Normal 10 4 2 2 3 3 3" xfId="1371"/>
    <cellStyle name="Normal 10 4 2 2 3 3 4" xfId="1372"/>
    <cellStyle name="Normal 10 4 2 2 3 3 5" xfId="1373"/>
    <cellStyle name="Normal 10 4 2 2 3 4" xfId="1374"/>
    <cellStyle name="Normal 10 4 2 2 3 4 2" xfId="1375"/>
    <cellStyle name="Normal 10 4 2 2 3 4 3" xfId="1376"/>
    <cellStyle name="Normal 10 4 2 2 3 4 4" xfId="1377"/>
    <cellStyle name="Normal 10 4 2 2 3 5" xfId="1378"/>
    <cellStyle name="Normal 10 4 2 2 3 6" xfId="1379"/>
    <cellStyle name="Normal 10 4 2 2 3 7" xfId="1380"/>
    <cellStyle name="Normal 10 4 2 2 4" xfId="1381"/>
    <cellStyle name="Normal 10 4 2 2 4 2" xfId="1382"/>
    <cellStyle name="Normal 10 4 2 2 4 2 2" xfId="1383"/>
    <cellStyle name="Normal 10 4 2 2 4 2 2 2" xfId="1384"/>
    <cellStyle name="Normal 10 4 2 2 4 2 2 3" xfId="1385"/>
    <cellStyle name="Normal 10 4 2 2 4 2 2 4" xfId="1386"/>
    <cellStyle name="Normal 10 4 2 2 4 2 3" xfId="1387"/>
    <cellStyle name="Normal 10 4 2 2 4 2 4" xfId="1388"/>
    <cellStyle name="Normal 10 4 2 2 4 2 5" xfId="1389"/>
    <cellStyle name="Normal 10 4 2 2 4 3" xfId="1390"/>
    <cellStyle name="Normal 10 4 2 2 4 3 2" xfId="1391"/>
    <cellStyle name="Normal 10 4 2 2 4 3 3" xfId="1392"/>
    <cellStyle name="Normal 10 4 2 2 4 3 4" xfId="1393"/>
    <cellStyle name="Normal 10 4 2 2 4 4" xfId="1394"/>
    <cellStyle name="Normal 10 4 2 2 4 5" xfId="1395"/>
    <cellStyle name="Normal 10 4 2 2 4 6" xfId="1396"/>
    <cellStyle name="Normal 10 4 2 2 5" xfId="1397"/>
    <cellStyle name="Normal 10 4 2 2 5 2" xfId="1398"/>
    <cellStyle name="Normal 10 4 2 2 5 2 2" xfId="1399"/>
    <cellStyle name="Normal 10 4 2 2 5 2 3" xfId="1400"/>
    <cellStyle name="Normal 10 4 2 2 5 2 4" xfId="1401"/>
    <cellStyle name="Normal 10 4 2 2 5 3" xfId="1402"/>
    <cellStyle name="Normal 10 4 2 2 5 4" xfId="1403"/>
    <cellStyle name="Normal 10 4 2 2 5 5" xfId="1404"/>
    <cellStyle name="Normal 10 4 2 2 6" xfId="1405"/>
    <cellStyle name="Normal 10 4 2 2 6 2" xfId="1406"/>
    <cellStyle name="Normal 10 4 2 2 6 3" xfId="1407"/>
    <cellStyle name="Normal 10 4 2 2 6 4" xfId="1408"/>
    <cellStyle name="Normal 10 4 2 2 7" xfId="1409"/>
    <cellStyle name="Normal 10 4 2 2 8" xfId="1410"/>
    <cellStyle name="Normal 10 4 2 2 9" xfId="1411"/>
    <cellStyle name="Normal 10 4 2 3" xfId="1412"/>
    <cellStyle name="Normal 10 4 2 3 2" xfId="1413"/>
    <cellStyle name="Normal 10 4 2 3 2 2" xfId="1414"/>
    <cellStyle name="Normal 10 4 2 3 2 2 2" xfId="1415"/>
    <cellStyle name="Normal 10 4 2 3 2 2 2 2" xfId="1416"/>
    <cellStyle name="Normal 10 4 2 3 2 2 2 2 2" xfId="1417"/>
    <cellStyle name="Normal 10 4 2 3 2 2 2 2 2 2" xfId="1418"/>
    <cellStyle name="Normal 10 4 2 3 2 2 2 2 2 3" xfId="1419"/>
    <cellStyle name="Normal 10 4 2 3 2 2 2 2 2 4" xfId="1420"/>
    <cellStyle name="Normal 10 4 2 3 2 2 2 2 3" xfId="1421"/>
    <cellStyle name="Normal 10 4 2 3 2 2 2 2 4" xfId="1422"/>
    <cellStyle name="Normal 10 4 2 3 2 2 2 2 5" xfId="1423"/>
    <cellStyle name="Normal 10 4 2 3 2 2 2 3" xfId="1424"/>
    <cellStyle name="Normal 10 4 2 3 2 2 2 3 2" xfId="1425"/>
    <cellStyle name="Normal 10 4 2 3 2 2 2 3 3" xfId="1426"/>
    <cellStyle name="Normal 10 4 2 3 2 2 2 3 4" xfId="1427"/>
    <cellStyle name="Normal 10 4 2 3 2 2 2 4" xfId="1428"/>
    <cellStyle name="Normal 10 4 2 3 2 2 2 5" xfId="1429"/>
    <cellStyle name="Normal 10 4 2 3 2 2 2 6" xfId="1430"/>
    <cellStyle name="Normal 10 4 2 3 2 2 3" xfId="1431"/>
    <cellStyle name="Normal 10 4 2 3 2 2 3 2" xfId="1432"/>
    <cellStyle name="Normal 10 4 2 3 2 2 3 2 2" xfId="1433"/>
    <cellStyle name="Normal 10 4 2 3 2 2 3 2 3" xfId="1434"/>
    <cellStyle name="Normal 10 4 2 3 2 2 3 2 4" xfId="1435"/>
    <cellStyle name="Normal 10 4 2 3 2 2 3 3" xfId="1436"/>
    <cellStyle name="Normal 10 4 2 3 2 2 3 4" xfId="1437"/>
    <cellStyle name="Normal 10 4 2 3 2 2 3 5" xfId="1438"/>
    <cellStyle name="Normal 10 4 2 3 2 2 4" xfId="1439"/>
    <cellStyle name="Normal 10 4 2 3 2 2 4 2" xfId="1440"/>
    <cellStyle name="Normal 10 4 2 3 2 2 4 3" xfId="1441"/>
    <cellStyle name="Normal 10 4 2 3 2 2 4 4" xfId="1442"/>
    <cellStyle name="Normal 10 4 2 3 2 2 5" xfId="1443"/>
    <cellStyle name="Normal 10 4 2 3 2 2 6" xfId="1444"/>
    <cellStyle name="Normal 10 4 2 3 2 2 7" xfId="1445"/>
    <cellStyle name="Normal 10 4 2 3 2 3" xfId="1446"/>
    <cellStyle name="Normal 10 4 2 3 2 3 2" xfId="1447"/>
    <cellStyle name="Normal 10 4 2 3 2 3 2 2" xfId="1448"/>
    <cellStyle name="Normal 10 4 2 3 2 3 2 2 2" xfId="1449"/>
    <cellStyle name="Normal 10 4 2 3 2 3 2 2 3" xfId="1450"/>
    <cellStyle name="Normal 10 4 2 3 2 3 2 2 4" xfId="1451"/>
    <cellStyle name="Normal 10 4 2 3 2 3 2 3" xfId="1452"/>
    <cellStyle name="Normal 10 4 2 3 2 3 2 4" xfId="1453"/>
    <cellStyle name="Normal 10 4 2 3 2 3 2 5" xfId="1454"/>
    <cellStyle name="Normal 10 4 2 3 2 3 3" xfId="1455"/>
    <cellStyle name="Normal 10 4 2 3 2 3 3 2" xfId="1456"/>
    <cellStyle name="Normal 10 4 2 3 2 3 3 3" xfId="1457"/>
    <cellStyle name="Normal 10 4 2 3 2 3 3 4" xfId="1458"/>
    <cellStyle name="Normal 10 4 2 3 2 3 4" xfId="1459"/>
    <cellStyle name="Normal 10 4 2 3 2 3 5" xfId="1460"/>
    <cellStyle name="Normal 10 4 2 3 2 3 6" xfId="1461"/>
    <cellStyle name="Normal 10 4 2 3 2 4" xfId="1462"/>
    <cellStyle name="Normal 10 4 2 3 2 4 2" xfId="1463"/>
    <cellStyle name="Normal 10 4 2 3 2 4 2 2" xfId="1464"/>
    <cellStyle name="Normal 10 4 2 3 2 4 2 3" xfId="1465"/>
    <cellStyle name="Normal 10 4 2 3 2 4 2 4" xfId="1466"/>
    <cellStyle name="Normal 10 4 2 3 2 4 3" xfId="1467"/>
    <cellStyle name="Normal 10 4 2 3 2 4 4" xfId="1468"/>
    <cellStyle name="Normal 10 4 2 3 2 4 5" xfId="1469"/>
    <cellStyle name="Normal 10 4 2 3 2 5" xfId="1470"/>
    <cellStyle name="Normal 10 4 2 3 2 5 2" xfId="1471"/>
    <cellStyle name="Normal 10 4 2 3 2 5 3" xfId="1472"/>
    <cellStyle name="Normal 10 4 2 3 2 5 4" xfId="1473"/>
    <cellStyle name="Normal 10 4 2 3 2 6" xfId="1474"/>
    <cellStyle name="Normal 10 4 2 3 2 7" xfId="1475"/>
    <cellStyle name="Normal 10 4 2 3 2 8" xfId="1476"/>
    <cellStyle name="Normal 10 4 2 3 3" xfId="1477"/>
    <cellStyle name="Normal 10 4 2 3 3 2" xfId="1478"/>
    <cellStyle name="Normal 10 4 2 3 3 2 2" xfId="1479"/>
    <cellStyle name="Normal 10 4 2 3 3 2 2 2" xfId="1480"/>
    <cellStyle name="Normal 10 4 2 3 3 2 2 2 2" xfId="1481"/>
    <cellStyle name="Normal 10 4 2 3 3 2 2 2 3" xfId="1482"/>
    <cellStyle name="Normal 10 4 2 3 3 2 2 2 4" xfId="1483"/>
    <cellStyle name="Normal 10 4 2 3 3 2 2 3" xfId="1484"/>
    <cellStyle name="Normal 10 4 2 3 3 2 2 4" xfId="1485"/>
    <cellStyle name="Normal 10 4 2 3 3 2 2 5" xfId="1486"/>
    <cellStyle name="Normal 10 4 2 3 3 2 3" xfId="1487"/>
    <cellStyle name="Normal 10 4 2 3 3 2 3 2" xfId="1488"/>
    <cellStyle name="Normal 10 4 2 3 3 2 3 3" xfId="1489"/>
    <cellStyle name="Normal 10 4 2 3 3 2 3 4" xfId="1490"/>
    <cellStyle name="Normal 10 4 2 3 3 2 4" xfId="1491"/>
    <cellStyle name="Normal 10 4 2 3 3 2 5" xfId="1492"/>
    <cellStyle name="Normal 10 4 2 3 3 2 6" xfId="1493"/>
    <cellStyle name="Normal 10 4 2 3 3 3" xfId="1494"/>
    <cellStyle name="Normal 10 4 2 3 3 3 2" xfId="1495"/>
    <cellStyle name="Normal 10 4 2 3 3 3 2 2" xfId="1496"/>
    <cellStyle name="Normal 10 4 2 3 3 3 2 3" xfId="1497"/>
    <cellStyle name="Normal 10 4 2 3 3 3 2 4" xfId="1498"/>
    <cellStyle name="Normal 10 4 2 3 3 3 3" xfId="1499"/>
    <cellStyle name="Normal 10 4 2 3 3 3 4" xfId="1500"/>
    <cellStyle name="Normal 10 4 2 3 3 3 5" xfId="1501"/>
    <cellStyle name="Normal 10 4 2 3 3 4" xfId="1502"/>
    <cellStyle name="Normal 10 4 2 3 3 4 2" xfId="1503"/>
    <cellStyle name="Normal 10 4 2 3 3 4 3" xfId="1504"/>
    <cellStyle name="Normal 10 4 2 3 3 4 4" xfId="1505"/>
    <cellStyle name="Normal 10 4 2 3 3 5" xfId="1506"/>
    <cellStyle name="Normal 10 4 2 3 3 6" xfId="1507"/>
    <cellStyle name="Normal 10 4 2 3 3 7" xfId="1508"/>
    <cellStyle name="Normal 10 4 2 3 4" xfId="1509"/>
    <cellStyle name="Normal 10 4 2 3 4 2" xfId="1510"/>
    <cellStyle name="Normal 10 4 2 3 4 2 2" xfId="1511"/>
    <cellStyle name="Normal 10 4 2 3 4 2 2 2" xfId="1512"/>
    <cellStyle name="Normal 10 4 2 3 4 2 2 3" xfId="1513"/>
    <cellStyle name="Normal 10 4 2 3 4 2 2 4" xfId="1514"/>
    <cellStyle name="Normal 10 4 2 3 4 2 3" xfId="1515"/>
    <cellStyle name="Normal 10 4 2 3 4 2 4" xfId="1516"/>
    <cellStyle name="Normal 10 4 2 3 4 2 5" xfId="1517"/>
    <cellStyle name="Normal 10 4 2 3 4 3" xfId="1518"/>
    <cellStyle name="Normal 10 4 2 3 4 3 2" xfId="1519"/>
    <cellStyle name="Normal 10 4 2 3 4 3 3" xfId="1520"/>
    <cellStyle name="Normal 10 4 2 3 4 3 4" xfId="1521"/>
    <cellStyle name="Normal 10 4 2 3 4 4" xfId="1522"/>
    <cellStyle name="Normal 10 4 2 3 4 5" xfId="1523"/>
    <cellStyle name="Normal 10 4 2 3 4 6" xfId="1524"/>
    <cellStyle name="Normal 10 4 2 3 5" xfId="1525"/>
    <cellStyle name="Normal 10 4 2 3 5 2" xfId="1526"/>
    <cellStyle name="Normal 10 4 2 3 5 2 2" xfId="1527"/>
    <cellStyle name="Normal 10 4 2 3 5 2 3" xfId="1528"/>
    <cellStyle name="Normal 10 4 2 3 5 2 4" xfId="1529"/>
    <cellStyle name="Normal 10 4 2 3 5 3" xfId="1530"/>
    <cellStyle name="Normal 10 4 2 3 5 4" xfId="1531"/>
    <cellStyle name="Normal 10 4 2 3 5 5" xfId="1532"/>
    <cellStyle name="Normal 10 4 2 3 6" xfId="1533"/>
    <cellStyle name="Normal 10 4 2 3 6 2" xfId="1534"/>
    <cellStyle name="Normal 10 4 2 3 6 3" xfId="1535"/>
    <cellStyle name="Normal 10 4 2 3 6 4" xfId="1536"/>
    <cellStyle name="Normal 10 4 2 3 7" xfId="1537"/>
    <cellStyle name="Normal 10 4 2 3 8" xfId="1538"/>
    <cellStyle name="Normal 10 4 2 3 9" xfId="1539"/>
    <cellStyle name="Normal 10 4 2 4" xfId="1540"/>
    <cellStyle name="Normal 10 4 2 4 2" xfId="1541"/>
    <cellStyle name="Normal 10 4 2 4 2 2" xfId="1542"/>
    <cellStyle name="Normal 10 4 2 4 2 2 2" xfId="1543"/>
    <cellStyle name="Normal 10 4 2 4 2 2 2 2" xfId="1544"/>
    <cellStyle name="Normal 10 4 2 4 2 2 2 2 2" xfId="1545"/>
    <cellStyle name="Normal 10 4 2 4 2 2 2 2 3" xfId="1546"/>
    <cellStyle name="Normal 10 4 2 4 2 2 2 2 4" xfId="1547"/>
    <cellStyle name="Normal 10 4 2 4 2 2 2 3" xfId="1548"/>
    <cellStyle name="Normal 10 4 2 4 2 2 2 4" xfId="1549"/>
    <cellStyle name="Normal 10 4 2 4 2 2 2 5" xfId="1550"/>
    <cellStyle name="Normal 10 4 2 4 2 2 3" xfId="1551"/>
    <cellStyle name="Normal 10 4 2 4 2 2 3 2" xfId="1552"/>
    <cellStyle name="Normal 10 4 2 4 2 2 3 3" xfId="1553"/>
    <cellStyle name="Normal 10 4 2 4 2 2 3 4" xfId="1554"/>
    <cellStyle name="Normal 10 4 2 4 2 2 4" xfId="1555"/>
    <cellStyle name="Normal 10 4 2 4 2 2 5" xfId="1556"/>
    <cellStyle name="Normal 10 4 2 4 2 2 6" xfId="1557"/>
    <cellStyle name="Normal 10 4 2 4 2 3" xfId="1558"/>
    <cellStyle name="Normal 10 4 2 4 2 3 2" xfId="1559"/>
    <cellStyle name="Normal 10 4 2 4 2 3 2 2" xfId="1560"/>
    <cellStyle name="Normal 10 4 2 4 2 3 2 3" xfId="1561"/>
    <cellStyle name="Normal 10 4 2 4 2 3 2 4" xfId="1562"/>
    <cellStyle name="Normal 10 4 2 4 2 3 3" xfId="1563"/>
    <cellStyle name="Normal 10 4 2 4 2 3 4" xfId="1564"/>
    <cellStyle name="Normal 10 4 2 4 2 3 5" xfId="1565"/>
    <cellStyle name="Normal 10 4 2 4 2 4" xfId="1566"/>
    <cellStyle name="Normal 10 4 2 4 2 4 2" xfId="1567"/>
    <cellStyle name="Normal 10 4 2 4 2 4 3" xfId="1568"/>
    <cellStyle name="Normal 10 4 2 4 2 4 4" xfId="1569"/>
    <cellStyle name="Normal 10 4 2 4 2 5" xfId="1570"/>
    <cellStyle name="Normal 10 4 2 4 2 6" xfId="1571"/>
    <cellStyle name="Normal 10 4 2 4 2 7" xfId="1572"/>
    <cellStyle name="Normal 10 4 2 4 3" xfId="1573"/>
    <cellStyle name="Normal 10 4 2 4 3 2" xfId="1574"/>
    <cellStyle name="Normal 10 4 2 4 3 2 2" xfId="1575"/>
    <cellStyle name="Normal 10 4 2 4 3 2 2 2" xfId="1576"/>
    <cellStyle name="Normal 10 4 2 4 3 2 2 3" xfId="1577"/>
    <cellStyle name="Normal 10 4 2 4 3 2 2 4" xfId="1578"/>
    <cellStyle name="Normal 10 4 2 4 3 2 3" xfId="1579"/>
    <cellStyle name="Normal 10 4 2 4 3 2 4" xfId="1580"/>
    <cellStyle name="Normal 10 4 2 4 3 2 5" xfId="1581"/>
    <cellStyle name="Normal 10 4 2 4 3 3" xfId="1582"/>
    <cellStyle name="Normal 10 4 2 4 3 3 2" xfId="1583"/>
    <cellStyle name="Normal 10 4 2 4 3 3 3" xfId="1584"/>
    <cellStyle name="Normal 10 4 2 4 3 3 4" xfId="1585"/>
    <cellStyle name="Normal 10 4 2 4 3 4" xfId="1586"/>
    <cellStyle name="Normal 10 4 2 4 3 5" xfId="1587"/>
    <cellStyle name="Normal 10 4 2 4 3 6" xfId="1588"/>
    <cellStyle name="Normal 10 4 2 4 4" xfId="1589"/>
    <cellStyle name="Normal 10 4 2 4 4 2" xfId="1590"/>
    <cellStyle name="Normal 10 4 2 4 4 2 2" xfId="1591"/>
    <cellStyle name="Normal 10 4 2 4 4 2 3" xfId="1592"/>
    <cellStyle name="Normal 10 4 2 4 4 2 4" xfId="1593"/>
    <cellStyle name="Normal 10 4 2 4 4 3" xfId="1594"/>
    <cellStyle name="Normal 10 4 2 4 4 4" xfId="1595"/>
    <cellStyle name="Normal 10 4 2 4 4 5" xfId="1596"/>
    <cellStyle name="Normal 10 4 2 4 5" xfId="1597"/>
    <cellStyle name="Normal 10 4 2 4 5 2" xfId="1598"/>
    <cellStyle name="Normal 10 4 2 4 5 3" xfId="1599"/>
    <cellStyle name="Normal 10 4 2 4 5 4" xfId="1600"/>
    <cellStyle name="Normal 10 4 2 4 6" xfId="1601"/>
    <cellStyle name="Normal 10 4 2 4 7" xfId="1602"/>
    <cellStyle name="Normal 10 4 2 4 8" xfId="1603"/>
    <cellStyle name="Normal 10 4 2 5" xfId="1604"/>
    <cellStyle name="Normal 10 4 2 5 2" xfId="1605"/>
    <cellStyle name="Normal 10 4 2 5 2 2" xfId="1606"/>
    <cellStyle name="Normal 10 4 2 5 2 2 2" xfId="1607"/>
    <cellStyle name="Normal 10 4 2 5 2 2 2 2" xfId="1608"/>
    <cellStyle name="Normal 10 4 2 5 2 2 2 3" xfId="1609"/>
    <cellStyle name="Normal 10 4 2 5 2 2 2 4" xfId="1610"/>
    <cellStyle name="Normal 10 4 2 5 2 2 3" xfId="1611"/>
    <cellStyle name="Normal 10 4 2 5 2 2 4" xfId="1612"/>
    <cellStyle name="Normal 10 4 2 5 2 2 5" xfId="1613"/>
    <cellStyle name="Normal 10 4 2 5 2 3" xfId="1614"/>
    <cellStyle name="Normal 10 4 2 5 2 3 2" xfId="1615"/>
    <cellStyle name="Normal 10 4 2 5 2 3 3" xfId="1616"/>
    <cellStyle name="Normal 10 4 2 5 2 3 4" xfId="1617"/>
    <cellStyle name="Normal 10 4 2 5 2 4" xfId="1618"/>
    <cellStyle name="Normal 10 4 2 5 2 5" xfId="1619"/>
    <cellStyle name="Normal 10 4 2 5 2 6" xfId="1620"/>
    <cellStyle name="Normal 10 4 2 5 3" xfId="1621"/>
    <cellStyle name="Normal 10 4 2 5 3 2" xfId="1622"/>
    <cellStyle name="Normal 10 4 2 5 3 2 2" xfId="1623"/>
    <cellStyle name="Normal 10 4 2 5 3 2 3" xfId="1624"/>
    <cellStyle name="Normal 10 4 2 5 3 2 4" xfId="1625"/>
    <cellStyle name="Normal 10 4 2 5 3 3" xfId="1626"/>
    <cellStyle name="Normal 10 4 2 5 3 4" xfId="1627"/>
    <cellStyle name="Normal 10 4 2 5 3 5" xfId="1628"/>
    <cellStyle name="Normal 10 4 2 5 4" xfId="1629"/>
    <cellStyle name="Normal 10 4 2 5 4 2" xfId="1630"/>
    <cellStyle name="Normal 10 4 2 5 4 3" xfId="1631"/>
    <cellStyle name="Normal 10 4 2 5 4 4" xfId="1632"/>
    <cellStyle name="Normal 10 4 2 5 5" xfId="1633"/>
    <cellStyle name="Normal 10 4 2 5 6" xfId="1634"/>
    <cellStyle name="Normal 10 4 2 5 7" xfId="1635"/>
    <cellStyle name="Normal 10 4 2 6" xfId="1636"/>
    <cellStyle name="Normal 10 4 2 6 2" xfId="1637"/>
    <cellStyle name="Normal 10 4 2 6 2 2" xfId="1638"/>
    <cellStyle name="Normal 10 4 2 6 2 2 2" xfId="1639"/>
    <cellStyle name="Normal 10 4 2 6 2 2 3" xfId="1640"/>
    <cellStyle name="Normal 10 4 2 6 2 2 4" xfId="1641"/>
    <cellStyle name="Normal 10 4 2 6 2 3" xfId="1642"/>
    <cellStyle name="Normal 10 4 2 6 2 4" xfId="1643"/>
    <cellStyle name="Normal 10 4 2 6 2 5" xfId="1644"/>
    <cellStyle name="Normal 10 4 2 6 3" xfId="1645"/>
    <cellStyle name="Normal 10 4 2 6 3 2" xfId="1646"/>
    <cellStyle name="Normal 10 4 2 6 3 3" xfId="1647"/>
    <cellStyle name="Normal 10 4 2 6 3 4" xfId="1648"/>
    <cellStyle name="Normal 10 4 2 6 4" xfId="1649"/>
    <cellStyle name="Normal 10 4 2 6 5" xfId="1650"/>
    <cellStyle name="Normal 10 4 2 6 6" xfId="1651"/>
    <cellStyle name="Normal 10 4 2 7" xfId="1652"/>
    <cellStyle name="Normal 10 4 2 7 2" xfId="1653"/>
    <cellStyle name="Normal 10 4 2 7 2 2" xfId="1654"/>
    <cellStyle name="Normal 10 4 2 7 2 3" xfId="1655"/>
    <cellStyle name="Normal 10 4 2 7 2 4" xfId="1656"/>
    <cellStyle name="Normal 10 4 2 7 3" xfId="1657"/>
    <cellStyle name="Normal 10 4 2 7 4" xfId="1658"/>
    <cellStyle name="Normal 10 4 2 7 5" xfId="1659"/>
    <cellStyle name="Normal 10 4 2 8" xfId="1660"/>
    <cellStyle name="Normal 10 4 2 8 2" xfId="1661"/>
    <cellStyle name="Normal 10 4 2 8 3" xfId="1662"/>
    <cellStyle name="Normal 10 4 2 8 4" xfId="1663"/>
    <cellStyle name="Normal 10 4 2 9" xfId="1664"/>
    <cellStyle name="Normal 10 4 3" xfId="1665"/>
    <cellStyle name="Normal 10 4 3 2" xfId="1666"/>
    <cellStyle name="Normal 10 4 3 2 2" xfId="1667"/>
    <cellStyle name="Normal 10 4 3 2 2 2" xfId="1668"/>
    <cellStyle name="Normal 10 4 3 2 2 2 2" xfId="1669"/>
    <cellStyle name="Normal 10 4 3 2 2 2 2 2" xfId="1670"/>
    <cellStyle name="Normal 10 4 3 2 2 2 2 2 2" xfId="1671"/>
    <cellStyle name="Normal 10 4 3 2 2 2 2 2 3" xfId="1672"/>
    <cellStyle name="Normal 10 4 3 2 2 2 2 2 4" xfId="1673"/>
    <cellStyle name="Normal 10 4 3 2 2 2 2 3" xfId="1674"/>
    <cellStyle name="Normal 10 4 3 2 2 2 2 4" xfId="1675"/>
    <cellStyle name="Normal 10 4 3 2 2 2 2 5" xfId="1676"/>
    <cellStyle name="Normal 10 4 3 2 2 2 3" xfId="1677"/>
    <cellStyle name="Normal 10 4 3 2 2 2 3 2" xfId="1678"/>
    <cellStyle name="Normal 10 4 3 2 2 2 3 3" xfId="1679"/>
    <cellStyle name="Normal 10 4 3 2 2 2 3 4" xfId="1680"/>
    <cellStyle name="Normal 10 4 3 2 2 2 4" xfId="1681"/>
    <cellStyle name="Normal 10 4 3 2 2 2 5" xfId="1682"/>
    <cellStyle name="Normal 10 4 3 2 2 2 6" xfId="1683"/>
    <cellStyle name="Normal 10 4 3 2 2 3" xfId="1684"/>
    <cellStyle name="Normal 10 4 3 2 2 3 2" xfId="1685"/>
    <cellStyle name="Normal 10 4 3 2 2 3 2 2" xfId="1686"/>
    <cellStyle name="Normal 10 4 3 2 2 3 2 3" xfId="1687"/>
    <cellStyle name="Normal 10 4 3 2 2 3 2 4" xfId="1688"/>
    <cellStyle name="Normal 10 4 3 2 2 3 3" xfId="1689"/>
    <cellStyle name="Normal 10 4 3 2 2 3 4" xfId="1690"/>
    <cellStyle name="Normal 10 4 3 2 2 3 5" xfId="1691"/>
    <cellStyle name="Normal 10 4 3 2 2 4" xfId="1692"/>
    <cellStyle name="Normal 10 4 3 2 2 4 2" xfId="1693"/>
    <cellStyle name="Normal 10 4 3 2 2 4 3" xfId="1694"/>
    <cellStyle name="Normal 10 4 3 2 2 4 4" xfId="1695"/>
    <cellStyle name="Normal 10 4 3 2 2 5" xfId="1696"/>
    <cellStyle name="Normal 10 4 3 2 2 6" xfId="1697"/>
    <cellStyle name="Normal 10 4 3 2 2 7" xfId="1698"/>
    <cellStyle name="Normal 10 4 3 2 3" xfId="1699"/>
    <cellStyle name="Normal 10 4 3 2 3 2" xfId="1700"/>
    <cellStyle name="Normal 10 4 3 2 3 2 2" xfId="1701"/>
    <cellStyle name="Normal 10 4 3 2 3 2 2 2" xfId="1702"/>
    <cellStyle name="Normal 10 4 3 2 3 2 2 3" xfId="1703"/>
    <cellStyle name="Normal 10 4 3 2 3 2 2 4" xfId="1704"/>
    <cellStyle name="Normal 10 4 3 2 3 2 3" xfId="1705"/>
    <cellStyle name="Normal 10 4 3 2 3 2 4" xfId="1706"/>
    <cellStyle name="Normal 10 4 3 2 3 2 5" xfId="1707"/>
    <cellStyle name="Normal 10 4 3 2 3 3" xfId="1708"/>
    <cellStyle name="Normal 10 4 3 2 3 3 2" xfId="1709"/>
    <cellStyle name="Normal 10 4 3 2 3 3 3" xfId="1710"/>
    <cellStyle name="Normal 10 4 3 2 3 3 4" xfId="1711"/>
    <cellStyle name="Normal 10 4 3 2 3 4" xfId="1712"/>
    <cellStyle name="Normal 10 4 3 2 3 5" xfId="1713"/>
    <cellStyle name="Normal 10 4 3 2 3 6" xfId="1714"/>
    <cellStyle name="Normal 10 4 3 2 4" xfId="1715"/>
    <cellStyle name="Normal 10 4 3 2 4 2" xfId="1716"/>
    <cellStyle name="Normal 10 4 3 2 4 2 2" xfId="1717"/>
    <cellStyle name="Normal 10 4 3 2 4 2 3" xfId="1718"/>
    <cellStyle name="Normal 10 4 3 2 4 2 4" xfId="1719"/>
    <cellStyle name="Normal 10 4 3 2 4 3" xfId="1720"/>
    <cellStyle name="Normal 10 4 3 2 4 4" xfId="1721"/>
    <cellStyle name="Normal 10 4 3 2 4 5" xfId="1722"/>
    <cellStyle name="Normal 10 4 3 2 5" xfId="1723"/>
    <cellStyle name="Normal 10 4 3 2 5 2" xfId="1724"/>
    <cellStyle name="Normal 10 4 3 2 5 3" xfId="1725"/>
    <cellStyle name="Normal 10 4 3 2 5 4" xfId="1726"/>
    <cellStyle name="Normal 10 4 3 2 6" xfId="1727"/>
    <cellStyle name="Normal 10 4 3 2 7" xfId="1728"/>
    <cellStyle name="Normal 10 4 3 2 8" xfId="1729"/>
    <cellStyle name="Normal 10 4 3 3" xfId="1730"/>
    <cellStyle name="Normal 10 4 3 3 2" xfId="1731"/>
    <cellStyle name="Normal 10 4 3 3 2 2" xfId="1732"/>
    <cellStyle name="Normal 10 4 3 3 2 2 2" xfId="1733"/>
    <cellStyle name="Normal 10 4 3 3 2 2 2 2" xfId="1734"/>
    <cellStyle name="Normal 10 4 3 3 2 2 2 3" xfId="1735"/>
    <cellStyle name="Normal 10 4 3 3 2 2 2 4" xfId="1736"/>
    <cellStyle name="Normal 10 4 3 3 2 2 3" xfId="1737"/>
    <cellStyle name="Normal 10 4 3 3 2 2 4" xfId="1738"/>
    <cellStyle name="Normal 10 4 3 3 2 2 5" xfId="1739"/>
    <cellStyle name="Normal 10 4 3 3 2 3" xfId="1740"/>
    <cellStyle name="Normal 10 4 3 3 2 3 2" xfId="1741"/>
    <cellStyle name="Normal 10 4 3 3 2 3 3" xfId="1742"/>
    <cellStyle name="Normal 10 4 3 3 2 3 4" xfId="1743"/>
    <cellStyle name="Normal 10 4 3 3 2 4" xfId="1744"/>
    <cellStyle name="Normal 10 4 3 3 2 5" xfId="1745"/>
    <cellStyle name="Normal 10 4 3 3 2 6" xfId="1746"/>
    <cellStyle name="Normal 10 4 3 3 3" xfId="1747"/>
    <cellStyle name="Normal 10 4 3 3 3 2" xfId="1748"/>
    <cellStyle name="Normal 10 4 3 3 3 2 2" xfId="1749"/>
    <cellStyle name="Normal 10 4 3 3 3 2 3" xfId="1750"/>
    <cellStyle name="Normal 10 4 3 3 3 2 4" xfId="1751"/>
    <cellStyle name="Normal 10 4 3 3 3 3" xfId="1752"/>
    <cellStyle name="Normal 10 4 3 3 3 4" xfId="1753"/>
    <cellStyle name="Normal 10 4 3 3 3 5" xfId="1754"/>
    <cellStyle name="Normal 10 4 3 3 4" xfId="1755"/>
    <cellStyle name="Normal 10 4 3 3 4 2" xfId="1756"/>
    <cellStyle name="Normal 10 4 3 3 4 3" xfId="1757"/>
    <cellStyle name="Normal 10 4 3 3 4 4" xfId="1758"/>
    <cellStyle name="Normal 10 4 3 3 5" xfId="1759"/>
    <cellStyle name="Normal 10 4 3 3 6" xfId="1760"/>
    <cellStyle name="Normal 10 4 3 3 7" xfId="1761"/>
    <cellStyle name="Normal 10 4 3 4" xfId="1762"/>
    <cellStyle name="Normal 10 4 3 4 2" xfId="1763"/>
    <cellStyle name="Normal 10 4 3 4 2 2" xfId="1764"/>
    <cellStyle name="Normal 10 4 3 4 2 2 2" xfId="1765"/>
    <cellStyle name="Normal 10 4 3 4 2 2 3" xfId="1766"/>
    <cellStyle name="Normal 10 4 3 4 2 2 4" xfId="1767"/>
    <cellStyle name="Normal 10 4 3 4 2 3" xfId="1768"/>
    <cellStyle name="Normal 10 4 3 4 2 4" xfId="1769"/>
    <cellStyle name="Normal 10 4 3 4 2 5" xfId="1770"/>
    <cellStyle name="Normal 10 4 3 4 3" xfId="1771"/>
    <cellStyle name="Normal 10 4 3 4 3 2" xfId="1772"/>
    <cellStyle name="Normal 10 4 3 4 3 3" xfId="1773"/>
    <cellStyle name="Normal 10 4 3 4 3 4" xfId="1774"/>
    <cellStyle name="Normal 10 4 3 4 4" xfId="1775"/>
    <cellStyle name="Normal 10 4 3 4 5" xfId="1776"/>
    <cellStyle name="Normal 10 4 3 4 6" xfId="1777"/>
    <cellStyle name="Normal 10 4 3 5" xfId="1778"/>
    <cellStyle name="Normal 10 4 3 5 2" xfId="1779"/>
    <cellStyle name="Normal 10 4 3 5 2 2" xfId="1780"/>
    <cellStyle name="Normal 10 4 3 5 2 3" xfId="1781"/>
    <cellStyle name="Normal 10 4 3 5 2 4" xfId="1782"/>
    <cellStyle name="Normal 10 4 3 5 3" xfId="1783"/>
    <cellStyle name="Normal 10 4 3 5 4" xfId="1784"/>
    <cellStyle name="Normal 10 4 3 5 5" xfId="1785"/>
    <cellStyle name="Normal 10 4 3 6" xfId="1786"/>
    <cellStyle name="Normal 10 4 3 6 2" xfId="1787"/>
    <cellStyle name="Normal 10 4 3 6 3" xfId="1788"/>
    <cellStyle name="Normal 10 4 3 6 4" xfId="1789"/>
    <cellStyle name="Normal 10 4 3 7" xfId="1790"/>
    <cellStyle name="Normal 10 4 3 8" xfId="1791"/>
    <cellStyle name="Normal 10 4 3 9" xfId="1792"/>
    <cellStyle name="Normal 10 4 4" xfId="1793"/>
    <cellStyle name="Normal 10 4 4 2" xfId="1794"/>
    <cellStyle name="Normal 10 4 4 2 2" xfId="1795"/>
    <cellStyle name="Normal 10 4 4 2 2 2" xfId="1796"/>
    <cellStyle name="Normal 10 4 4 2 2 2 2" xfId="1797"/>
    <cellStyle name="Normal 10 4 4 2 2 2 2 2" xfId="1798"/>
    <cellStyle name="Normal 10 4 4 2 2 2 2 2 2" xfId="1799"/>
    <cellStyle name="Normal 10 4 4 2 2 2 2 2 3" xfId="1800"/>
    <cellStyle name="Normal 10 4 4 2 2 2 2 2 4" xfId="1801"/>
    <cellStyle name="Normal 10 4 4 2 2 2 2 3" xfId="1802"/>
    <cellStyle name="Normal 10 4 4 2 2 2 2 4" xfId="1803"/>
    <cellStyle name="Normal 10 4 4 2 2 2 2 5" xfId="1804"/>
    <cellStyle name="Normal 10 4 4 2 2 2 3" xfId="1805"/>
    <cellStyle name="Normal 10 4 4 2 2 2 3 2" xfId="1806"/>
    <cellStyle name="Normal 10 4 4 2 2 2 3 3" xfId="1807"/>
    <cellStyle name="Normal 10 4 4 2 2 2 3 4" xfId="1808"/>
    <cellStyle name="Normal 10 4 4 2 2 2 4" xfId="1809"/>
    <cellStyle name="Normal 10 4 4 2 2 2 5" xfId="1810"/>
    <cellStyle name="Normal 10 4 4 2 2 2 6" xfId="1811"/>
    <cellStyle name="Normal 10 4 4 2 2 3" xfId="1812"/>
    <cellStyle name="Normal 10 4 4 2 2 3 2" xfId="1813"/>
    <cellStyle name="Normal 10 4 4 2 2 3 2 2" xfId="1814"/>
    <cellStyle name="Normal 10 4 4 2 2 3 2 3" xfId="1815"/>
    <cellStyle name="Normal 10 4 4 2 2 3 2 4" xfId="1816"/>
    <cellStyle name="Normal 10 4 4 2 2 3 3" xfId="1817"/>
    <cellStyle name="Normal 10 4 4 2 2 3 4" xfId="1818"/>
    <cellStyle name="Normal 10 4 4 2 2 3 5" xfId="1819"/>
    <cellStyle name="Normal 10 4 4 2 2 4" xfId="1820"/>
    <cellStyle name="Normal 10 4 4 2 2 4 2" xfId="1821"/>
    <cellStyle name="Normal 10 4 4 2 2 4 3" xfId="1822"/>
    <cellStyle name="Normal 10 4 4 2 2 4 4" xfId="1823"/>
    <cellStyle name="Normal 10 4 4 2 2 5" xfId="1824"/>
    <cellStyle name="Normal 10 4 4 2 2 6" xfId="1825"/>
    <cellStyle name="Normal 10 4 4 2 2 7" xfId="1826"/>
    <cellStyle name="Normal 10 4 4 2 3" xfId="1827"/>
    <cellStyle name="Normal 10 4 4 2 3 2" xfId="1828"/>
    <cellStyle name="Normal 10 4 4 2 3 2 2" xfId="1829"/>
    <cellStyle name="Normal 10 4 4 2 3 2 2 2" xfId="1830"/>
    <cellStyle name="Normal 10 4 4 2 3 2 2 3" xfId="1831"/>
    <cellStyle name="Normal 10 4 4 2 3 2 2 4" xfId="1832"/>
    <cellStyle name="Normal 10 4 4 2 3 2 3" xfId="1833"/>
    <cellStyle name="Normal 10 4 4 2 3 2 4" xfId="1834"/>
    <cellStyle name="Normal 10 4 4 2 3 2 5" xfId="1835"/>
    <cellStyle name="Normal 10 4 4 2 3 3" xfId="1836"/>
    <cellStyle name="Normal 10 4 4 2 3 3 2" xfId="1837"/>
    <cellStyle name="Normal 10 4 4 2 3 3 3" xfId="1838"/>
    <cellStyle name="Normal 10 4 4 2 3 3 4" xfId="1839"/>
    <cellStyle name="Normal 10 4 4 2 3 4" xfId="1840"/>
    <cellStyle name="Normal 10 4 4 2 3 5" xfId="1841"/>
    <cellStyle name="Normal 10 4 4 2 3 6" xfId="1842"/>
    <cellStyle name="Normal 10 4 4 2 4" xfId="1843"/>
    <cellStyle name="Normal 10 4 4 2 4 2" xfId="1844"/>
    <cellStyle name="Normal 10 4 4 2 4 2 2" xfId="1845"/>
    <cellStyle name="Normal 10 4 4 2 4 2 3" xfId="1846"/>
    <cellStyle name="Normal 10 4 4 2 4 2 4" xfId="1847"/>
    <cellStyle name="Normal 10 4 4 2 4 3" xfId="1848"/>
    <cellStyle name="Normal 10 4 4 2 4 4" xfId="1849"/>
    <cellStyle name="Normal 10 4 4 2 4 5" xfId="1850"/>
    <cellStyle name="Normal 10 4 4 2 5" xfId="1851"/>
    <cellStyle name="Normal 10 4 4 2 5 2" xfId="1852"/>
    <cellStyle name="Normal 10 4 4 2 5 3" xfId="1853"/>
    <cellStyle name="Normal 10 4 4 2 5 4" xfId="1854"/>
    <cellStyle name="Normal 10 4 4 2 6" xfId="1855"/>
    <cellStyle name="Normal 10 4 4 2 7" xfId="1856"/>
    <cellStyle name="Normal 10 4 4 2 8" xfId="1857"/>
    <cellStyle name="Normal 10 4 4 3" xfId="1858"/>
    <cellStyle name="Normal 10 4 4 3 2" xfId="1859"/>
    <cellStyle name="Normal 10 4 4 3 2 2" xfId="1860"/>
    <cellStyle name="Normal 10 4 4 3 2 2 2" xfId="1861"/>
    <cellStyle name="Normal 10 4 4 3 2 2 2 2" xfId="1862"/>
    <cellStyle name="Normal 10 4 4 3 2 2 2 3" xfId="1863"/>
    <cellStyle name="Normal 10 4 4 3 2 2 2 4" xfId="1864"/>
    <cellStyle name="Normal 10 4 4 3 2 2 3" xfId="1865"/>
    <cellStyle name="Normal 10 4 4 3 2 2 4" xfId="1866"/>
    <cellStyle name="Normal 10 4 4 3 2 2 5" xfId="1867"/>
    <cellStyle name="Normal 10 4 4 3 2 3" xfId="1868"/>
    <cellStyle name="Normal 10 4 4 3 2 3 2" xfId="1869"/>
    <cellStyle name="Normal 10 4 4 3 2 3 3" xfId="1870"/>
    <cellStyle name="Normal 10 4 4 3 2 3 4" xfId="1871"/>
    <cellStyle name="Normal 10 4 4 3 2 4" xfId="1872"/>
    <cellStyle name="Normal 10 4 4 3 2 5" xfId="1873"/>
    <cellStyle name="Normal 10 4 4 3 2 6" xfId="1874"/>
    <cellStyle name="Normal 10 4 4 3 3" xfId="1875"/>
    <cellStyle name="Normal 10 4 4 3 3 2" xfId="1876"/>
    <cellStyle name="Normal 10 4 4 3 3 2 2" xfId="1877"/>
    <cellStyle name="Normal 10 4 4 3 3 2 3" xfId="1878"/>
    <cellStyle name="Normal 10 4 4 3 3 2 4" xfId="1879"/>
    <cellStyle name="Normal 10 4 4 3 3 3" xfId="1880"/>
    <cellStyle name="Normal 10 4 4 3 3 4" xfId="1881"/>
    <cellStyle name="Normal 10 4 4 3 3 5" xfId="1882"/>
    <cellStyle name="Normal 10 4 4 3 4" xfId="1883"/>
    <cellStyle name="Normal 10 4 4 3 4 2" xfId="1884"/>
    <cellStyle name="Normal 10 4 4 3 4 3" xfId="1885"/>
    <cellStyle name="Normal 10 4 4 3 4 4" xfId="1886"/>
    <cellStyle name="Normal 10 4 4 3 5" xfId="1887"/>
    <cellStyle name="Normal 10 4 4 3 6" xfId="1888"/>
    <cellStyle name="Normal 10 4 4 3 7" xfId="1889"/>
    <cellStyle name="Normal 10 4 4 4" xfId="1890"/>
    <cellStyle name="Normal 10 4 4 4 2" xfId="1891"/>
    <cellStyle name="Normal 10 4 4 4 2 2" xfId="1892"/>
    <cellStyle name="Normal 10 4 4 4 2 2 2" xfId="1893"/>
    <cellStyle name="Normal 10 4 4 4 2 2 3" xfId="1894"/>
    <cellStyle name="Normal 10 4 4 4 2 2 4" xfId="1895"/>
    <cellStyle name="Normal 10 4 4 4 2 3" xfId="1896"/>
    <cellStyle name="Normal 10 4 4 4 2 4" xfId="1897"/>
    <cellStyle name="Normal 10 4 4 4 2 5" xfId="1898"/>
    <cellStyle name="Normal 10 4 4 4 3" xfId="1899"/>
    <cellStyle name="Normal 10 4 4 4 3 2" xfId="1900"/>
    <cellStyle name="Normal 10 4 4 4 3 3" xfId="1901"/>
    <cellStyle name="Normal 10 4 4 4 3 4" xfId="1902"/>
    <cellStyle name="Normal 10 4 4 4 4" xfId="1903"/>
    <cellStyle name="Normal 10 4 4 4 5" xfId="1904"/>
    <cellStyle name="Normal 10 4 4 4 6" xfId="1905"/>
    <cellStyle name="Normal 10 4 4 5" xfId="1906"/>
    <cellStyle name="Normal 10 4 4 5 2" xfId="1907"/>
    <cellStyle name="Normal 10 4 4 5 2 2" xfId="1908"/>
    <cellStyle name="Normal 10 4 4 5 2 3" xfId="1909"/>
    <cellStyle name="Normal 10 4 4 5 2 4" xfId="1910"/>
    <cellStyle name="Normal 10 4 4 5 3" xfId="1911"/>
    <cellStyle name="Normal 10 4 4 5 4" xfId="1912"/>
    <cellStyle name="Normal 10 4 4 5 5" xfId="1913"/>
    <cellStyle name="Normal 10 4 4 6" xfId="1914"/>
    <cellStyle name="Normal 10 4 4 6 2" xfId="1915"/>
    <cellStyle name="Normal 10 4 4 6 3" xfId="1916"/>
    <cellStyle name="Normal 10 4 4 6 4" xfId="1917"/>
    <cellStyle name="Normal 10 4 4 7" xfId="1918"/>
    <cellStyle name="Normal 10 4 4 8" xfId="1919"/>
    <cellStyle name="Normal 10 4 4 9" xfId="1920"/>
    <cellStyle name="Normal 10 4 5" xfId="1921"/>
    <cellStyle name="Normal 10 4 5 2" xfId="1922"/>
    <cellStyle name="Normal 10 4 5 2 2" xfId="1923"/>
    <cellStyle name="Normal 10 4 5 2 2 2" xfId="1924"/>
    <cellStyle name="Normal 10 4 5 2 2 2 2" xfId="1925"/>
    <cellStyle name="Normal 10 4 5 2 2 2 2 2" xfId="1926"/>
    <cellStyle name="Normal 10 4 5 2 2 2 2 2 2" xfId="1927"/>
    <cellStyle name="Normal 10 4 5 2 2 2 2 2 3" xfId="1928"/>
    <cellStyle name="Normal 10 4 5 2 2 2 2 2 4" xfId="1929"/>
    <cellStyle name="Normal 10 4 5 2 2 2 2 3" xfId="1930"/>
    <cellStyle name="Normal 10 4 5 2 2 2 2 4" xfId="1931"/>
    <cellStyle name="Normal 10 4 5 2 2 2 2 5" xfId="1932"/>
    <cellStyle name="Normal 10 4 5 2 2 2 3" xfId="1933"/>
    <cellStyle name="Normal 10 4 5 2 2 2 3 2" xfId="1934"/>
    <cellStyle name="Normal 10 4 5 2 2 2 3 3" xfId="1935"/>
    <cellStyle name="Normal 10 4 5 2 2 2 3 4" xfId="1936"/>
    <cellStyle name="Normal 10 4 5 2 2 2 4" xfId="1937"/>
    <cellStyle name="Normal 10 4 5 2 2 2 5" xfId="1938"/>
    <cellStyle name="Normal 10 4 5 2 2 2 6" xfId="1939"/>
    <cellStyle name="Normal 10 4 5 2 2 3" xfId="1940"/>
    <cellStyle name="Normal 10 4 5 2 2 3 2" xfId="1941"/>
    <cellStyle name="Normal 10 4 5 2 2 3 2 2" xfId="1942"/>
    <cellStyle name="Normal 10 4 5 2 2 3 2 3" xfId="1943"/>
    <cellStyle name="Normal 10 4 5 2 2 3 2 4" xfId="1944"/>
    <cellStyle name="Normal 10 4 5 2 2 3 3" xfId="1945"/>
    <cellStyle name="Normal 10 4 5 2 2 3 4" xfId="1946"/>
    <cellStyle name="Normal 10 4 5 2 2 3 5" xfId="1947"/>
    <cellStyle name="Normal 10 4 5 2 2 4" xfId="1948"/>
    <cellStyle name="Normal 10 4 5 2 2 4 2" xfId="1949"/>
    <cellStyle name="Normal 10 4 5 2 2 4 3" xfId="1950"/>
    <cellStyle name="Normal 10 4 5 2 2 4 4" xfId="1951"/>
    <cellStyle name="Normal 10 4 5 2 2 5" xfId="1952"/>
    <cellStyle name="Normal 10 4 5 2 2 6" xfId="1953"/>
    <cellStyle name="Normal 10 4 5 2 2 7" xfId="1954"/>
    <cellStyle name="Normal 10 4 5 2 3" xfId="1955"/>
    <cellStyle name="Normal 10 4 5 2 3 2" xfId="1956"/>
    <cellStyle name="Normal 10 4 5 2 3 2 2" xfId="1957"/>
    <cellStyle name="Normal 10 4 5 2 3 2 2 2" xfId="1958"/>
    <cellStyle name="Normal 10 4 5 2 3 2 2 3" xfId="1959"/>
    <cellStyle name="Normal 10 4 5 2 3 2 2 4" xfId="1960"/>
    <cellStyle name="Normal 10 4 5 2 3 2 3" xfId="1961"/>
    <cellStyle name="Normal 10 4 5 2 3 2 4" xfId="1962"/>
    <cellStyle name="Normal 10 4 5 2 3 2 5" xfId="1963"/>
    <cellStyle name="Normal 10 4 5 2 3 3" xfId="1964"/>
    <cellStyle name="Normal 10 4 5 2 3 3 2" xfId="1965"/>
    <cellStyle name="Normal 10 4 5 2 3 3 3" xfId="1966"/>
    <cellStyle name="Normal 10 4 5 2 3 3 4" xfId="1967"/>
    <cellStyle name="Normal 10 4 5 2 3 4" xfId="1968"/>
    <cellStyle name="Normal 10 4 5 2 3 5" xfId="1969"/>
    <cellStyle name="Normal 10 4 5 2 3 6" xfId="1970"/>
    <cellStyle name="Normal 10 4 5 2 4" xfId="1971"/>
    <cellStyle name="Normal 10 4 5 2 4 2" xfId="1972"/>
    <cellStyle name="Normal 10 4 5 2 4 2 2" xfId="1973"/>
    <cellStyle name="Normal 10 4 5 2 4 2 3" xfId="1974"/>
    <cellStyle name="Normal 10 4 5 2 4 2 4" xfId="1975"/>
    <cellStyle name="Normal 10 4 5 2 4 3" xfId="1976"/>
    <cellStyle name="Normal 10 4 5 2 4 4" xfId="1977"/>
    <cellStyle name="Normal 10 4 5 2 4 5" xfId="1978"/>
    <cellStyle name="Normal 10 4 5 2 5" xfId="1979"/>
    <cellStyle name="Normal 10 4 5 2 5 2" xfId="1980"/>
    <cellStyle name="Normal 10 4 5 2 5 3" xfId="1981"/>
    <cellStyle name="Normal 10 4 5 2 5 4" xfId="1982"/>
    <cellStyle name="Normal 10 4 5 2 6" xfId="1983"/>
    <cellStyle name="Normal 10 4 5 2 7" xfId="1984"/>
    <cellStyle name="Normal 10 4 5 2 8" xfId="1985"/>
    <cellStyle name="Normal 10 4 5 3" xfId="1986"/>
    <cellStyle name="Normal 10 4 5 3 2" xfId="1987"/>
    <cellStyle name="Normal 10 4 5 3 2 2" xfId="1988"/>
    <cellStyle name="Normal 10 4 5 3 2 2 2" xfId="1989"/>
    <cellStyle name="Normal 10 4 5 3 2 2 2 2" xfId="1990"/>
    <cellStyle name="Normal 10 4 5 3 2 2 2 3" xfId="1991"/>
    <cellStyle name="Normal 10 4 5 3 2 2 2 4" xfId="1992"/>
    <cellStyle name="Normal 10 4 5 3 2 2 3" xfId="1993"/>
    <cellStyle name="Normal 10 4 5 3 2 2 4" xfId="1994"/>
    <cellStyle name="Normal 10 4 5 3 2 2 5" xfId="1995"/>
    <cellStyle name="Normal 10 4 5 3 2 3" xfId="1996"/>
    <cellStyle name="Normal 10 4 5 3 2 3 2" xfId="1997"/>
    <cellStyle name="Normal 10 4 5 3 2 3 3" xfId="1998"/>
    <cellStyle name="Normal 10 4 5 3 2 3 4" xfId="1999"/>
    <cellStyle name="Normal 10 4 5 3 2 4" xfId="2000"/>
    <cellStyle name="Normal 10 4 5 3 2 5" xfId="2001"/>
    <cellStyle name="Normal 10 4 5 3 2 6" xfId="2002"/>
    <cellStyle name="Normal 10 4 5 3 3" xfId="2003"/>
    <cellStyle name="Normal 10 4 5 3 3 2" xfId="2004"/>
    <cellStyle name="Normal 10 4 5 3 3 2 2" xfId="2005"/>
    <cellStyle name="Normal 10 4 5 3 3 2 3" xfId="2006"/>
    <cellStyle name="Normal 10 4 5 3 3 2 4" xfId="2007"/>
    <cellStyle name="Normal 10 4 5 3 3 3" xfId="2008"/>
    <cellStyle name="Normal 10 4 5 3 3 4" xfId="2009"/>
    <cellStyle name="Normal 10 4 5 3 3 5" xfId="2010"/>
    <cellStyle name="Normal 10 4 5 3 4" xfId="2011"/>
    <cellStyle name="Normal 10 4 5 3 4 2" xfId="2012"/>
    <cellStyle name="Normal 10 4 5 3 4 3" xfId="2013"/>
    <cellStyle name="Normal 10 4 5 3 4 4" xfId="2014"/>
    <cellStyle name="Normal 10 4 5 3 5" xfId="2015"/>
    <cellStyle name="Normal 10 4 5 3 6" xfId="2016"/>
    <cellStyle name="Normal 10 4 5 3 7" xfId="2017"/>
    <cellStyle name="Normal 10 4 5 4" xfId="2018"/>
    <cellStyle name="Normal 10 4 5 4 2" xfId="2019"/>
    <cellStyle name="Normal 10 4 5 4 2 2" xfId="2020"/>
    <cellStyle name="Normal 10 4 5 4 2 2 2" xfId="2021"/>
    <cellStyle name="Normal 10 4 5 4 2 2 3" xfId="2022"/>
    <cellStyle name="Normal 10 4 5 4 2 2 4" xfId="2023"/>
    <cellStyle name="Normal 10 4 5 4 2 3" xfId="2024"/>
    <cellStyle name="Normal 10 4 5 4 2 4" xfId="2025"/>
    <cellStyle name="Normal 10 4 5 4 2 5" xfId="2026"/>
    <cellStyle name="Normal 10 4 5 4 3" xfId="2027"/>
    <cellStyle name="Normal 10 4 5 4 3 2" xfId="2028"/>
    <cellStyle name="Normal 10 4 5 4 3 3" xfId="2029"/>
    <cellStyle name="Normal 10 4 5 4 3 4" xfId="2030"/>
    <cellStyle name="Normal 10 4 5 4 4" xfId="2031"/>
    <cellStyle name="Normal 10 4 5 4 5" xfId="2032"/>
    <cellStyle name="Normal 10 4 5 4 6" xfId="2033"/>
    <cellStyle name="Normal 10 4 5 5" xfId="2034"/>
    <cellStyle name="Normal 10 4 5 5 2" xfId="2035"/>
    <cellStyle name="Normal 10 4 5 5 2 2" xfId="2036"/>
    <cellStyle name="Normal 10 4 5 5 2 3" xfId="2037"/>
    <cellStyle name="Normal 10 4 5 5 2 4" xfId="2038"/>
    <cellStyle name="Normal 10 4 5 5 3" xfId="2039"/>
    <cellStyle name="Normal 10 4 5 5 4" xfId="2040"/>
    <cellStyle name="Normal 10 4 5 5 5" xfId="2041"/>
    <cellStyle name="Normal 10 4 5 6" xfId="2042"/>
    <cellStyle name="Normal 10 4 5 6 2" xfId="2043"/>
    <cellStyle name="Normal 10 4 5 6 3" xfId="2044"/>
    <cellStyle name="Normal 10 4 5 6 4" xfId="2045"/>
    <cellStyle name="Normal 10 4 5 7" xfId="2046"/>
    <cellStyle name="Normal 10 4 5 8" xfId="2047"/>
    <cellStyle name="Normal 10 4 5 9" xfId="2048"/>
    <cellStyle name="Normal 10 4 6" xfId="2049"/>
    <cellStyle name="Normal 10 4 6 2" xfId="2050"/>
    <cellStyle name="Normal 10 4 6 2 2" xfId="2051"/>
    <cellStyle name="Normal 10 4 6 2 2 2" xfId="2052"/>
    <cellStyle name="Normal 10 4 6 2 2 2 2" xfId="2053"/>
    <cellStyle name="Normal 10 4 6 2 2 2 2 2" xfId="2054"/>
    <cellStyle name="Normal 10 4 6 2 2 2 2 3" xfId="2055"/>
    <cellStyle name="Normal 10 4 6 2 2 2 2 4" xfId="2056"/>
    <cellStyle name="Normal 10 4 6 2 2 2 3" xfId="2057"/>
    <cellStyle name="Normal 10 4 6 2 2 2 4" xfId="2058"/>
    <cellStyle name="Normal 10 4 6 2 2 2 5" xfId="2059"/>
    <cellStyle name="Normal 10 4 6 2 2 3" xfId="2060"/>
    <cellStyle name="Normal 10 4 6 2 2 3 2" xfId="2061"/>
    <cellStyle name="Normal 10 4 6 2 2 3 3" xfId="2062"/>
    <cellStyle name="Normal 10 4 6 2 2 3 4" xfId="2063"/>
    <cellStyle name="Normal 10 4 6 2 2 4" xfId="2064"/>
    <cellStyle name="Normal 10 4 6 2 2 5" xfId="2065"/>
    <cellStyle name="Normal 10 4 6 2 2 6" xfId="2066"/>
    <cellStyle name="Normal 10 4 6 2 3" xfId="2067"/>
    <cellStyle name="Normal 10 4 6 2 3 2" xfId="2068"/>
    <cellStyle name="Normal 10 4 6 2 3 2 2" xfId="2069"/>
    <cellStyle name="Normal 10 4 6 2 3 2 3" xfId="2070"/>
    <cellStyle name="Normal 10 4 6 2 3 2 4" xfId="2071"/>
    <cellStyle name="Normal 10 4 6 2 3 3" xfId="2072"/>
    <cellStyle name="Normal 10 4 6 2 3 4" xfId="2073"/>
    <cellStyle name="Normal 10 4 6 2 3 5" xfId="2074"/>
    <cellStyle name="Normal 10 4 6 2 4" xfId="2075"/>
    <cellStyle name="Normal 10 4 6 2 4 2" xfId="2076"/>
    <cellStyle name="Normal 10 4 6 2 4 3" xfId="2077"/>
    <cellStyle name="Normal 10 4 6 2 4 4" xfId="2078"/>
    <cellStyle name="Normal 10 4 6 2 5" xfId="2079"/>
    <cellStyle name="Normal 10 4 6 2 6" xfId="2080"/>
    <cellStyle name="Normal 10 4 6 2 7" xfId="2081"/>
    <cellStyle name="Normal 10 4 6 3" xfId="2082"/>
    <cellStyle name="Normal 10 4 6 3 2" xfId="2083"/>
    <cellStyle name="Normal 10 4 6 3 2 2" xfId="2084"/>
    <cellStyle name="Normal 10 4 6 3 2 2 2" xfId="2085"/>
    <cellStyle name="Normal 10 4 6 3 2 2 3" xfId="2086"/>
    <cellStyle name="Normal 10 4 6 3 2 2 4" xfId="2087"/>
    <cellStyle name="Normal 10 4 6 3 2 3" xfId="2088"/>
    <cellStyle name="Normal 10 4 6 3 2 4" xfId="2089"/>
    <cellStyle name="Normal 10 4 6 3 2 5" xfId="2090"/>
    <cellStyle name="Normal 10 4 6 3 3" xfId="2091"/>
    <cellStyle name="Normal 10 4 6 3 3 2" xfId="2092"/>
    <cellStyle name="Normal 10 4 6 3 3 3" xfId="2093"/>
    <cellStyle name="Normal 10 4 6 3 3 4" xfId="2094"/>
    <cellStyle name="Normal 10 4 6 3 4" xfId="2095"/>
    <cellStyle name="Normal 10 4 6 3 5" xfId="2096"/>
    <cellStyle name="Normal 10 4 6 3 6" xfId="2097"/>
    <cellStyle name="Normal 10 4 6 4" xfId="2098"/>
    <cellStyle name="Normal 10 4 6 4 2" xfId="2099"/>
    <cellStyle name="Normal 10 4 6 4 2 2" xfId="2100"/>
    <cellStyle name="Normal 10 4 6 4 2 3" xfId="2101"/>
    <cellStyle name="Normal 10 4 6 4 2 4" xfId="2102"/>
    <cellStyle name="Normal 10 4 6 4 3" xfId="2103"/>
    <cellStyle name="Normal 10 4 6 4 4" xfId="2104"/>
    <cellStyle name="Normal 10 4 6 4 5" xfId="2105"/>
    <cellStyle name="Normal 10 4 6 5" xfId="2106"/>
    <cellStyle name="Normal 10 4 6 5 2" xfId="2107"/>
    <cellStyle name="Normal 10 4 6 5 3" xfId="2108"/>
    <cellStyle name="Normal 10 4 6 5 4" xfId="2109"/>
    <cellStyle name="Normal 10 4 6 6" xfId="2110"/>
    <cellStyle name="Normal 10 4 6 7" xfId="2111"/>
    <cellStyle name="Normal 10 4 6 8" xfId="2112"/>
    <cellStyle name="Normal 10 4 7" xfId="2113"/>
    <cellStyle name="Normal 10 4 7 2" xfId="2114"/>
    <cellStyle name="Normal 10 4 7 2 2" xfId="2115"/>
    <cellStyle name="Normal 10 4 7 2 2 2" xfId="2116"/>
    <cellStyle name="Normal 10 4 7 2 2 2 2" xfId="2117"/>
    <cellStyle name="Normal 10 4 7 2 2 2 3" xfId="2118"/>
    <cellStyle name="Normal 10 4 7 2 2 2 4" xfId="2119"/>
    <cellStyle name="Normal 10 4 7 2 2 3" xfId="2120"/>
    <cellStyle name="Normal 10 4 7 2 2 4" xfId="2121"/>
    <cellStyle name="Normal 10 4 7 2 2 5" xfId="2122"/>
    <cellStyle name="Normal 10 4 7 2 3" xfId="2123"/>
    <cellStyle name="Normal 10 4 7 2 3 2" xfId="2124"/>
    <cellStyle name="Normal 10 4 7 2 3 3" xfId="2125"/>
    <cellStyle name="Normal 10 4 7 2 3 4" xfId="2126"/>
    <cellStyle name="Normal 10 4 7 2 4" xfId="2127"/>
    <cellStyle name="Normal 10 4 7 2 5" xfId="2128"/>
    <cellStyle name="Normal 10 4 7 2 6" xfId="2129"/>
    <cellStyle name="Normal 10 4 7 3" xfId="2130"/>
    <cellStyle name="Normal 10 4 7 3 2" xfId="2131"/>
    <cellStyle name="Normal 10 4 7 3 2 2" xfId="2132"/>
    <cellStyle name="Normal 10 4 7 3 2 3" xfId="2133"/>
    <cellStyle name="Normal 10 4 7 3 2 4" xfId="2134"/>
    <cellStyle name="Normal 10 4 7 3 3" xfId="2135"/>
    <cellStyle name="Normal 10 4 7 3 4" xfId="2136"/>
    <cellStyle name="Normal 10 4 7 3 5" xfId="2137"/>
    <cellStyle name="Normal 10 4 7 4" xfId="2138"/>
    <cellStyle name="Normal 10 4 7 4 2" xfId="2139"/>
    <cellStyle name="Normal 10 4 7 4 3" xfId="2140"/>
    <cellStyle name="Normal 10 4 7 4 4" xfId="2141"/>
    <cellStyle name="Normal 10 4 7 5" xfId="2142"/>
    <cellStyle name="Normal 10 4 7 6" xfId="2143"/>
    <cellStyle name="Normal 10 4 7 7" xfId="2144"/>
    <cellStyle name="Normal 10 4 8" xfId="2145"/>
    <cellStyle name="Normal 10 4 8 2" xfId="2146"/>
    <cellStyle name="Normal 10 4 8 2 2" xfId="2147"/>
    <cellStyle name="Normal 10 4 8 2 2 2" xfId="2148"/>
    <cellStyle name="Normal 10 4 8 2 2 3" xfId="2149"/>
    <cellStyle name="Normal 10 4 8 2 2 4" xfId="2150"/>
    <cellStyle name="Normal 10 4 8 2 3" xfId="2151"/>
    <cellStyle name="Normal 10 4 8 2 4" xfId="2152"/>
    <cellStyle name="Normal 10 4 8 2 5" xfId="2153"/>
    <cellStyle name="Normal 10 4 8 3" xfId="2154"/>
    <cellStyle name="Normal 10 4 8 3 2" xfId="2155"/>
    <cellStyle name="Normal 10 4 8 3 3" xfId="2156"/>
    <cellStyle name="Normal 10 4 8 3 4" xfId="2157"/>
    <cellStyle name="Normal 10 4 8 4" xfId="2158"/>
    <cellStyle name="Normal 10 4 8 5" xfId="2159"/>
    <cellStyle name="Normal 10 4 8 6" xfId="2160"/>
    <cellStyle name="Normal 10 4 9" xfId="2161"/>
    <cellStyle name="Normal 10 4 9 2" xfId="2162"/>
    <cellStyle name="Normal 10 4 9 2 2" xfId="2163"/>
    <cellStyle name="Normal 10 4 9 2 3" xfId="2164"/>
    <cellStyle name="Normal 10 4 9 2 4" xfId="2165"/>
    <cellStyle name="Normal 10 4 9 3" xfId="2166"/>
    <cellStyle name="Normal 10 4 9 4" xfId="2167"/>
    <cellStyle name="Normal 10 4 9 5" xfId="2168"/>
    <cellStyle name="Normal 10 5" xfId="2169"/>
    <cellStyle name="Normal 10 5 10" xfId="2170"/>
    <cellStyle name="Normal 10 5 11" xfId="2171"/>
    <cellStyle name="Normal 10 5 2" xfId="2172"/>
    <cellStyle name="Normal 10 5 2 2" xfId="2173"/>
    <cellStyle name="Normal 10 5 2 2 2" xfId="2174"/>
    <cellStyle name="Normal 10 5 2 2 2 2" xfId="2175"/>
    <cellStyle name="Normal 10 5 2 2 2 2 2" xfId="2176"/>
    <cellStyle name="Normal 10 5 2 2 2 2 2 2" xfId="2177"/>
    <cellStyle name="Normal 10 5 2 2 2 2 2 2 2" xfId="2178"/>
    <cellStyle name="Normal 10 5 2 2 2 2 2 2 3" xfId="2179"/>
    <cellStyle name="Normal 10 5 2 2 2 2 2 2 4" xfId="2180"/>
    <cellStyle name="Normal 10 5 2 2 2 2 2 3" xfId="2181"/>
    <cellStyle name="Normal 10 5 2 2 2 2 2 4" xfId="2182"/>
    <cellStyle name="Normal 10 5 2 2 2 2 2 5" xfId="2183"/>
    <cellStyle name="Normal 10 5 2 2 2 2 3" xfId="2184"/>
    <cellStyle name="Normal 10 5 2 2 2 2 3 2" xfId="2185"/>
    <cellStyle name="Normal 10 5 2 2 2 2 3 3" xfId="2186"/>
    <cellStyle name="Normal 10 5 2 2 2 2 3 4" xfId="2187"/>
    <cellStyle name="Normal 10 5 2 2 2 2 4" xfId="2188"/>
    <cellStyle name="Normal 10 5 2 2 2 2 5" xfId="2189"/>
    <cellStyle name="Normal 10 5 2 2 2 2 6" xfId="2190"/>
    <cellStyle name="Normal 10 5 2 2 2 3" xfId="2191"/>
    <cellStyle name="Normal 10 5 2 2 2 3 2" xfId="2192"/>
    <cellStyle name="Normal 10 5 2 2 2 3 2 2" xfId="2193"/>
    <cellStyle name="Normal 10 5 2 2 2 3 2 3" xfId="2194"/>
    <cellStyle name="Normal 10 5 2 2 2 3 2 4" xfId="2195"/>
    <cellStyle name="Normal 10 5 2 2 2 3 3" xfId="2196"/>
    <cellStyle name="Normal 10 5 2 2 2 3 4" xfId="2197"/>
    <cellStyle name="Normal 10 5 2 2 2 3 5" xfId="2198"/>
    <cellStyle name="Normal 10 5 2 2 2 4" xfId="2199"/>
    <cellStyle name="Normal 10 5 2 2 2 4 2" xfId="2200"/>
    <cellStyle name="Normal 10 5 2 2 2 4 3" xfId="2201"/>
    <cellStyle name="Normal 10 5 2 2 2 4 4" xfId="2202"/>
    <cellStyle name="Normal 10 5 2 2 2 5" xfId="2203"/>
    <cellStyle name="Normal 10 5 2 2 2 6" xfId="2204"/>
    <cellStyle name="Normal 10 5 2 2 2 7" xfId="2205"/>
    <cellStyle name="Normal 10 5 2 2 3" xfId="2206"/>
    <cellStyle name="Normal 10 5 2 2 3 2" xfId="2207"/>
    <cellStyle name="Normal 10 5 2 2 3 2 2" xfId="2208"/>
    <cellStyle name="Normal 10 5 2 2 3 2 2 2" xfId="2209"/>
    <cellStyle name="Normal 10 5 2 2 3 2 2 3" xfId="2210"/>
    <cellStyle name="Normal 10 5 2 2 3 2 2 4" xfId="2211"/>
    <cellStyle name="Normal 10 5 2 2 3 2 3" xfId="2212"/>
    <cellStyle name="Normal 10 5 2 2 3 2 4" xfId="2213"/>
    <cellStyle name="Normal 10 5 2 2 3 2 5" xfId="2214"/>
    <cellStyle name="Normal 10 5 2 2 3 3" xfId="2215"/>
    <cellStyle name="Normal 10 5 2 2 3 3 2" xfId="2216"/>
    <cellStyle name="Normal 10 5 2 2 3 3 3" xfId="2217"/>
    <cellStyle name="Normal 10 5 2 2 3 3 4" xfId="2218"/>
    <cellStyle name="Normal 10 5 2 2 3 4" xfId="2219"/>
    <cellStyle name="Normal 10 5 2 2 3 5" xfId="2220"/>
    <cellStyle name="Normal 10 5 2 2 3 6" xfId="2221"/>
    <cellStyle name="Normal 10 5 2 2 4" xfId="2222"/>
    <cellStyle name="Normal 10 5 2 2 4 2" xfId="2223"/>
    <cellStyle name="Normal 10 5 2 2 4 2 2" xfId="2224"/>
    <cellStyle name="Normal 10 5 2 2 4 2 3" xfId="2225"/>
    <cellStyle name="Normal 10 5 2 2 4 2 4" xfId="2226"/>
    <cellStyle name="Normal 10 5 2 2 4 3" xfId="2227"/>
    <cellStyle name="Normal 10 5 2 2 4 4" xfId="2228"/>
    <cellStyle name="Normal 10 5 2 2 4 5" xfId="2229"/>
    <cellStyle name="Normal 10 5 2 2 5" xfId="2230"/>
    <cellStyle name="Normal 10 5 2 2 5 2" xfId="2231"/>
    <cellStyle name="Normal 10 5 2 2 5 3" xfId="2232"/>
    <cellStyle name="Normal 10 5 2 2 5 4" xfId="2233"/>
    <cellStyle name="Normal 10 5 2 2 6" xfId="2234"/>
    <cellStyle name="Normal 10 5 2 2 7" xfId="2235"/>
    <cellStyle name="Normal 10 5 2 2 8" xfId="2236"/>
    <cellStyle name="Normal 10 5 2 3" xfId="2237"/>
    <cellStyle name="Normal 10 5 2 3 2" xfId="2238"/>
    <cellStyle name="Normal 10 5 2 3 2 2" xfId="2239"/>
    <cellStyle name="Normal 10 5 2 3 2 2 2" xfId="2240"/>
    <cellStyle name="Normal 10 5 2 3 2 2 2 2" xfId="2241"/>
    <cellStyle name="Normal 10 5 2 3 2 2 2 3" xfId="2242"/>
    <cellStyle name="Normal 10 5 2 3 2 2 2 4" xfId="2243"/>
    <cellStyle name="Normal 10 5 2 3 2 2 3" xfId="2244"/>
    <cellStyle name="Normal 10 5 2 3 2 2 4" xfId="2245"/>
    <cellStyle name="Normal 10 5 2 3 2 2 5" xfId="2246"/>
    <cellStyle name="Normal 10 5 2 3 2 3" xfId="2247"/>
    <cellStyle name="Normal 10 5 2 3 2 3 2" xfId="2248"/>
    <cellStyle name="Normal 10 5 2 3 2 3 3" xfId="2249"/>
    <cellStyle name="Normal 10 5 2 3 2 3 4" xfId="2250"/>
    <cellStyle name="Normal 10 5 2 3 2 4" xfId="2251"/>
    <cellStyle name="Normal 10 5 2 3 2 5" xfId="2252"/>
    <cellStyle name="Normal 10 5 2 3 2 6" xfId="2253"/>
    <cellStyle name="Normal 10 5 2 3 3" xfId="2254"/>
    <cellStyle name="Normal 10 5 2 3 3 2" xfId="2255"/>
    <cellStyle name="Normal 10 5 2 3 3 2 2" xfId="2256"/>
    <cellStyle name="Normal 10 5 2 3 3 2 3" xfId="2257"/>
    <cellStyle name="Normal 10 5 2 3 3 2 4" xfId="2258"/>
    <cellStyle name="Normal 10 5 2 3 3 3" xfId="2259"/>
    <cellStyle name="Normal 10 5 2 3 3 4" xfId="2260"/>
    <cellStyle name="Normal 10 5 2 3 3 5" xfId="2261"/>
    <cellStyle name="Normal 10 5 2 3 4" xfId="2262"/>
    <cellStyle name="Normal 10 5 2 3 4 2" xfId="2263"/>
    <cellStyle name="Normal 10 5 2 3 4 3" xfId="2264"/>
    <cellStyle name="Normal 10 5 2 3 4 4" xfId="2265"/>
    <cellStyle name="Normal 10 5 2 3 5" xfId="2266"/>
    <cellStyle name="Normal 10 5 2 3 6" xfId="2267"/>
    <cellStyle name="Normal 10 5 2 3 7" xfId="2268"/>
    <cellStyle name="Normal 10 5 2 4" xfId="2269"/>
    <cellStyle name="Normal 10 5 2 4 2" xfId="2270"/>
    <cellStyle name="Normal 10 5 2 4 2 2" xfId="2271"/>
    <cellStyle name="Normal 10 5 2 4 2 2 2" xfId="2272"/>
    <cellStyle name="Normal 10 5 2 4 2 2 3" xfId="2273"/>
    <cellStyle name="Normal 10 5 2 4 2 2 4" xfId="2274"/>
    <cellStyle name="Normal 10 5 2 4 2 3" xfId="2275"/>
    <cellStyle name="Normal 10 5 2 4 2 4" xfId="2276"/>
    <cellStyle name="Normal 10 5 2 4 2 5" xfId="2277"/>
    <cellStyle name="Normal 10 5 2 4 3" xfId="2278"/>
    <cellStyle name="Normal 10 5 2 4 3 2" xfId="2279"/>
    <cellStyle name="Normal 10 5 2 4 3 3" xfId="2280"/>
    <cellStyle name="Normal 10 5 2 4 3 4" xfId="2281"/>
    <cellStyle name="Normal 10 5 2 4 4" xfId="2282"/>
    <cellStyle name="Normal 10 5 2 4 5" xfId="2283"/>
    <cellStyle name="Normal 10 5 2 4 6" xfId="2284"/>
    <cellStyle name="Normal 10 5 2 5" xfId="2285"/>
    <cellStyle name="Normal 10 5 2 5 2" xfId="2286"/>
    <cellStyle name="Normal 10 5 2 5 2 2" xfId="2287"/>
    <cellStyle name="Normal 10 5 2 5 2 3" xfId="2288"/>
    <cellStyle name="Normal 10 5 2 5 2 4" xfId="2289"/>
    <cellStyle name="Normal 10 5 2 5 3" xfId="2290"/>
    <cellStyle name="Normal 10 5 2 5 4" xfId="2291"/>
    <cellStyle name="Normal 10 5 2 5 5" xfId="2292"/>
    <cellStyle name="Normal 10 5 2 6" xfId="2293"/>
    <cellStyle name="Normal 10 5 2 6 2" xfId="2294"/>
    <cellStyle name="Normal 10 5 2 6 3" xfId="2295"/>
    <cellStyle name="Normal 10 5 2 6 4" xfId="2296"/>
    <cellStyle name="Normal 10 5 2 7" xfId="2297"/>
    <cellStyle name="Normal 10 5 2 8" xfId="2298"/>
    <cellStyle name="Normal 10 5 2 9" xfId="2299"/>
    <cellStyle name="Normal 10 5 3" xfId="2300"/>
    <cellStyle name="Normal 10 5 3 2" xfId="2301"/>
    <cellStyle name="Normal 10 5 3 2 2" xfId="2302"/>
    <cellStyle name="Normal 10 5 3 2 2 2" xfId="2303"/>
    <cellStyle name="Normal 10 5 3 2 2 2 2" xfId="2304"/>
    <cellStyle name="Normal 10 5 3 2 2 2 2 2" xfId="2305"/>
    <cellStyle name="Normal 10 5 3 2 2 2 2 2 2" xfId="2306"/>
    <cellStyle name="Normal 10 5 3 2 2 2 2 2 3" xfId="2307"/>
    <cellStyle name="Normal 10 5 3 2 2 2 2 2 4" xfId="2308"/>
    <cellStyle name="Normal 10 5 3 2 2 2 2 3" xfId="2309"/>
    <cellStyle name="Normal 10 5 3 2 2 2 2 4" xfId="2310"/>
    <cellStyle name="Normal 10 5 3 2 2 2 2 5" xfId="2311"/>
    <cellStyle name="Normal 10 5 3 2 2 2 3" xfId="2312"/>
    <cellStyle name="Normal 10 5 3 2 2 2 3 2" xfId="2313"/>
    <cellStyle name="Normal 10 5 3 2 2 2 3 3" xfId="2314"/>
    <cellStyle name="Normal 10 5 3 2 2 2 3 4" xfId="2315"/>
    <cellStyle name="Normal 10 5 3 2 2 2 4" xfId="2316"/>
    <cellStyle name="Normal 10 5 3 2 2 2 5" xfId="2317"/>
    <cellStyle name="Normal 10 5 3 2 2 2 6" xfId="2318"/>
    <cellStyle name="Normal 10 5 3 2 2 3" xfId="2319"/>
    <cellStyle name="Normal 10 5 3 2 2 3 2" xfId="2320"/>
    <cellStyle name="Normal 10 5 3 2 2 3 2 2" xfId="2321"/>
    <cellStyle name="Normal 10 5 3 2 2 3 2 3" xfId="2322"/>
    <cellStyle name="Normal 10 5 3 2 2 3 2 4" xfId="2323"/>
    <cellStyle name="Normal 10 5 3 2 2 3 3" xfId="2324"/>
    <cellStyle name="Normal 10 5 3 2 2 3 4" xfId="2325"/>
    <cellStyle name="Normal 10 5 3 2 2 3 5" xfId="2326"/>
    <cellStyle name="Normal 10 5 3 2 2 4" xfId="2327"/>
    <cellStyle name="Normal 10 5 3 2 2 4 2" xfId="2328"/>
    <cellStyle name="Normal 10 5 3 2 2 4 3" xfId="2329"/>
    <cellStyle name="Normal 10 5 3 2 2 4 4" xfId="2330"/>
    <cellStyle name="Normal 10 5 3 2 2 5" xfId="2331"/>
    <cellStyle name="Normal 10 5 3 2 2 6" xfId="2332"/>
    <cellStyle name="Normal 10 5 3 2 2 7" xfId="2333"/>
    <cellStyle name="Normal 10 5 3 2 3" xfId="2334"/>
    <cellStyle name="Normal 10 5 3 2 3 2" xfId="2335"/>
    <cellStyle name="Normal 10 5 3 2 3 2 2" xfId="2336"/>
    <cellStyle name="Normal 10 5 3 2 3 2 2 2" xfId="2337"/>
    <cellStyle name="Normal 10 5 3 2 3 2 2 3" xfId="2338"/>
    <cellStyle name="Normal 10 5 3 2 3 2 2 4" xfId="2339"/>
    <cellStyle name="Normal 10 5 3 2 3 2 3" xfId="2340"/>
    <cellStyle name="Normal 10 5 3 2 3 2 4" xfId="2341"/>
    <cellStyle name="Normal 10 5 3 2 3 2 5" xfId="2342"/>
    <cellStyle name="Normal 10 5 3 2 3 3" xfId="2343"/>
    <cellStyle name="Normal 10 5 3 2 3 3 2" xfId="2344"/>
    <cellStyle name="Normal 10 5 3 2 3 3 3" xfId="2345"/>
    <cellStyle name="Normal 10 5 3 2 3 3 4" xfId="2346"/>
    <cellStyle name="Normal 10 5 3 2 3 4" xfId="2347"/>
    <cellStyle name="Normal 10 5 3 2 3 5" xfId="2348"/>
    <cellStyle name="Normal 10 5 3 2 3 6" xfId="2349"/>
    <cellStyle name="Normal 10 5 3 2 4" xfId="2350"/>
    <cellStyle name="Normal 10 5 3 2 4 2" xfId="2351"/>
    <cellStyle name="Normal 10 5 3 2 4 2 2" xfId="2352"/>
    <cellStyle name="Normal 10 5 3 2 4 2 3" xfId="2353"/>
    <cellStyle name="Normal 10 5 3 2 4 2 4" xfId="2354"/>
    <cellStyle name="Normal 10 5 3 2 4 3" xfId="2355"/>
    <cellStyle name="Normal 10 5 3 2 4 4" xfId="2356"/>
    <cellStyle name="Normal 10 5 3 2 4 5" xfId="2357"/>
    <cellStyle name="Normal 10 5 3 2 5" xfId="2358"/>
    <cellStyle name="Normal 10 5 3 2 5 2" xfId="2359"/>
    <cellStyle name="Normal 10 5 3 2 5 3" xfId="2360"/>
    <cellStyle name="Normal 10 5 3 2 5 4" xfId="2361"/>
    <cellStyle name="Normal 10 5 3 2 6" xfId="2362"/>
    <cellStyle name="Normal 10 5 3 2 7" xfId="2363"/>
    <cellStyle name="Normal 10 5 3 2 8" xfId="2364"/>
    <cellStyle name="Normal 10 5 3 3" xfId="2365"/>
    <cellStyle name="Normal 10 5 3 3 2" xfId="2366"/>
    <cellStyle name="Normal 10 5 3 3 2 2" xfId="2367"/>
    <cellStyle name="Normal 10 5 3 3 2 2 2" xfId="2368"/>
    <cellStyle name="Normal 10 5 3 3 2 2 2 2" xfId="2369"/>
    <cellStyle name="Normal 10 5 3 3 2 2 2 3" xfId="2370"/>
    <cellStyle name="Normal 10 5 3 3 2 2 2 4" xfId="2371"/>
    <cellStyle name="Normal 10 5 3 3 2 2 3" xfId="2372"/>
    <cellStyle name="Normal 10 5 3 3 2 2 4" xfId="2373"/>
    <cellStyle name="Normal 10 5 3 3 2 2 5" xfId="2374"/>
    <cellStyle name="Normal 10 5 3 3 2 3" xfId="2375"/>
    <cellStyle name="Normal 10 5 3 3 2 3 2" xfId="2376"/>
    <cellStyle name="Normal 10 5 3 3 2 3 3" xfId="2377"/>
    <cellStyle name="Normal 10 5 3 3 2 3 4" xfId="2378"/>
    <cellStyle name="Normal 10 5 3 3 2 4" xfId="2379"/>
    <cellStyle name="Normal 10 5 3 3 2 5" xfId="2380"/>
    <cellStyle name="Normal 10 5 3 3 2 6" xfId="2381"/>
    <cellStyle name="Normal 10 5 3 3 3" xfId="2382"/>
    <cellStyle name="Normal 10 5 3 3 3 2" xfId="2383"/>
    <cellStyle name="Normal 10 5 3 3 3 2 2" xfId="2384"/>
    <cellStyle name="Normal 10 5 3 3 3 2 3" xfId="2385"/>
    <cellStyle name="Normal 10 5 3 3 3 2 4" xfId="2386"/>
    <cellStyle name="Normal 10 5 3 3 3 3" xfId="2387"/>
    <cellStyle name="Normal 10 5 3 3 3 4" xfId="2388"/>
    <cellStyle name="Normal 10 5 3 3 3 5" xfId="2389"/>
    <cellStyle name="Normal 10 5 3 3 4" xfId="2390"/>
    <cellStyle name="Normal 10 5 3 3 4 2" xfId="2391"/>
    <cellStyle name="Normal 10 5 3 3 4 3" xfId="2392"/>
    <cellStyle name="Normal 10 5 3 3 4 4" xfId="2393"/>
    <cellStyle name="Normal 10 5 3 3 5" xfId="2394"/>
    <cellStyle name="Normal 10 5 3 3 6" xfId="2395"/>
    <cellStyle name="Normal 10 5 3 3 7" xfId="2396"/>
    <cellStyle name="Normal 10 5 3 4" xfId="2397"/>
    <cellStyle name="Normal 10 5 3 4 2" xfId="2398"/>
    <cellStyle name="Normal 10 5 3 4 2 2" xfId="2399"/>
    <cellStyle name="Normal 10 5 3 4 2 2 2" xfId="2400"/>
    <cellStyle name="Normal 10 5 3 4 2 2 3" xfId="2401"/>
    <cellStyle name="Normal 10 5 3 4 2 2 4" xfId="2402"/>
    <cellStyle name="Normal 10 5 3 4 2 3" xfId="2403"/>
    <cellStyle name="Normal 10 5 3 4 2 4" xfId="2404"/>
    <cellStyle name="Normal 10 5 3 4 2 5" xfId="2405"/>
    <cellStyle name="Normal 10 5 3 4 3" xfId="2406"/>
    <cellStyle name="Normal 10 5 3 4 3 2" xfId="2407"/>
    <cellStyle name="Normal 10 5 3 4 3 3" xfId="2408"/>
    <cellStyle name="Normal 10 5 3 4 3 4" xfId="2409"/>
    <cellStyle name="Normal 10 5 3 4 4" xfId="2410"/>
    <cellStyle name="Normal 10 5 3 4 5" xfId="2411"/>
    <cellStyle name="Normal 10 5 3 4 6" xfId="2412"/>
    <cellStyle name="Normal 10 5 3 5" xfId="2413"/>
    <cellStyle name="Normal 10 5 3 5 2" xfId="2414"/>
    <cellStyle name="Normal 10 5 3 5 2 2" xfId="2415"/>
    <cellStyle name="Normal 10 5 3 5 2 3" xfId="2416"/>
    <cellStyle name="Normal 10 5 3 5 2 4" xfId="2417"/>
    <cellStyle name="Normal 10 5 3 5 3" xfId="2418"/>
    <cellStyle name="Normal 10 5 3 5 4" xfId="2419"/>
    <cellStyle name="Normal 10 5 3 5 5" xfId="2420"/>
    <cellStyle name="Normal 10 5 3 6" xfId="2421"/>
    <cellStyle name="Normal 10 5 3 6 2" xfId="2422"/>
    <cellStyle name="Normal 10 5 3 6 3" xfId="2423"/>
    <cellStyle name="Normal 10 5 3 6 4" xfId="2424"/>
    <cellStyle name="Normal 10 5 3 7" xfId="2425"/>
    <cellStyle name="Normal 10 5 3 8" xfId="2426"/>
    <cellStyle name="Normal 10 5 3 9" xfId="2427"/>
    <cellStyle name="Normal 10 5 4" xfId="2428"/>
    <cellStyle name="Normal 10 5 4 2" xfId="2429"/>
    <cellStyle name="Normal 10 5 4 2 2" xfId="2430"/>
    <cellStyle name="Normal 10 5 4 2 2 2" xfId="2431"/>
    <cellStyle name="Normal 10 5 4 2 2 2 2" xfId="2432"/>
    <cellStyle name="Normal 10 5 4 2 2 2 2 2" xfId="2433"/>
    <cellStyle name="Normal 10 5 4 2 2 2 2 3" xfId="2434"/>
    <cellStyle name="Normal 10 5 4 2 2 2 2 4" xfId="2435"/>
    <cellStyle name="Normal 10 5 4 2 2 2 3" xfId="2436"/>
    <cellStyle name="Normal 10 5 4 2 2 2 4" xfId="2437"/>
    <cellStyle name="Normal 10 5 4 2 2 2 5" xfId="2438"/>
    <cellStyle name="Normal 10 5 4 2 2 3" xfId="2439"/>
    <cellStyle name="Normal 10 5 4 2 2 3 2" xfId="2440"/>
    <cellStyle name="Normal 10 5 4 2 2 3 3" xfId="2441"/>
    <cellStyle name="Normal 10 5 4 2 2 3 4" xfId="2442"/>
    <cellStyle name="Normal 10 5 4 2 2 4" xfId="2443"/>
    <cellStyle name="Normal 10 5 4 2 2 5" xfId="2444"/>
    <cellStyle name="Normal 10 5 4 2 2 6" xfId="2445"/>
    <cellStyle name="Normal 10 5 4 2 3" xfId="2446"/>
    <cellStyle name="Normal 10 5 4 2 3 2" xfId="2447"/>
    <cellStyle name="Normal 10 5 4 2 3 2 2" xfId="2448"/>
    <cellStyle name="Normal 10 5 4 2 3 2 3" xfId="2449"/>
    <cellStyle name="Normal 10 5 4 2 3 2 4" xfId="2450"/>
    <cellStyle name="Normal 10 5 4 2 3 3" xfId="2451"/>
    <cellStyle name="Normal 10 5 4 2 3 4" xfId="2452"/>
    <cellStyle name="Normal 10 5 4 2 3 5" xfId="2453"/>
    <cellStyle name="Normal 10 5 4 2 4" xfId="2454"/>
    <cellStyle name="Normal 10 5 4 2 4 2" xfId="2455"/>
    <cellStyle name="Normal 10 5 4 2 4 3" xfId="2456"/>
    <cellStyle name="Normal 10 5 4 2 4 4" xfId="2457"/>
    <cellStyle name="Normal 10 5 4 2 5" xfId="2458"/>
    <cellStyle name="Normal 10 5 4 2 6" xfId="2459"/>
    <cellStyle name="Normal 10 5 4 2 7" xfId="2460"/>
    <cellStyle name="Normal 10 5 4 3" xfId="2461"/>
    <cellStyle name="Normal 10 5 4 3 2" xfId="2462"/>
    <cellStyle name="Normal 10 5 4 3 2 2" xfId="2463"/>
    <cellStyle name="Normal 10 5 4 3 2 2 2" xfId="2464"/>
    <cellStyle name="Normal 10 5 4 3 2 2 3" xfId="2465"/>
    <cellStyle name="Normal 10 5 4 3 2 2 4" xfId="2466"/>
    <cellStyle name="Normal 10 5 4 3 2 3" xfId="2467"/>
    <cellStyle name="Normal 10 5 4 3 2 4" xfId="2468"/>
    <cellStyle name="Normal 10 5 4 3 2 5" xfId="2469"/>
    <cellStyle name="Normal 10 5 4 3 3" xfId="2470"/>
    <cellStyle name="Normal 10 5 4 3 3 2" xfId="2471"/>
    <cellStyle name="Normal 10 5 4 3 3 3" xfId="2472"/>
    <cellStyle name="Normal 10 5 4 3 3 4" xfId="2473"/>
    <cellStyle name="Normal 10 5 4 3 4" xfId="2474"/>
    <cellStyle name="Normal 10 5 4 3 5" xfId="2475"/>
    <cellStyle name="Normal 10 5 4 3 6" xfId="2476"/>
    <cellStyle name="Normal 10 5 4 4" xfId="2477"/>
    <cellStyle name="Normal 10 5 4 4 2" xfId="2478"/>
    <cellStyle name="Normal 10 5 4 4 2 2" xfId="2479"/>
    <cellStyle name="Normal 10 5 4 4 2 3" xfId="2480"/>
    <cellStyle name="Normal 10 5 4 4 2 4" xfId="2481"/>
    <cellStyle name="Normal 10 5 4 4 3" xfId="2482"/>
    <cellStyle name="Normal 10 5 4 4 4" xfId="2483"/>
    <cellStyle name="Normal 10 5 4 4 5" xfId="2484"/>
    <cellStyle name="Normal 10 5 4 5" xfId="2485"/>
    <cellStyle name="Normal 10 5 4 5 2" xfId="2486"/>
    <cellStyle name="Normal 10 5 4 5 3" xfId="2487"/>
    <cellStyle name="Normal 10 5 4 5 4" xfId="2488"/>
    <cellStyle name="Normal 10 5 4 6" xfId="2489"/>
    <cellStyle name="Normal 10 5 4 7" xfId="2490"/>
    <cellStyle name="Normal 10 5 4 8" xfId="2491"/>
    <cellStyle name="Normal 10 5 5" xfId="2492"/>
    <cellStyle name="Normal 10 5 5 2" xfId="2493"/>
    <cellStyle name="Normal 10 5 5 2 2" xfId="2494"/>
    <cellStyle name="Normal 10 5 5 2 2 2" xfId="2495"/>
    <cellStyle name="Normal 10 5 5 2 2 2 2" xfId="2496"/>
    <cellStyle name="Normal 10 5 5 2 2 2 3" xfId="2497"/>
    <cellStyle name="Normal 10 5 5 2 2 2 4" xfId="2498"/>
    <cellStyle name="Normal 10 5 5 2 2 3" xfId="2499"/>
    <cellStyle name="Normal 10 5 5 2 2 4" xfId="2500"/>
    <cellStyle name="Normal 10 5 5 2 2 5" xfId="2501"/>
    <cellStyle name="Normal 10 5 5 2 3" xfId="2502"/>
    <cellStyle name="Normal 10 5 5 2 3 2" xfId="2503"/>
    <cellStyle name="Normal 10 5 5 2 3 3" xfId="2504"/>
    <cellStyle name="Normal 10 5 5 2 3 4" xfId="2505"/>
    <cellStyle name="Normal 10 5 5 2 4" xfId="2506"/>
    <cellStyle name="Normal 10 5 5 2 5" xfId="2507"/>
    <cellStyle name="Normal 10 5 5 2 6" xfId="2508"/>
    <cellStyle name="Normal 10 5 5 3" xfId="2509"/>
    <cellStyle name="Normal 10 5 5 3 2" xfId="2510"/>
    <cellStyle name="Normal 10 5 5 3 2 2" xfId="2511"/>
    <cellStyle name="Normal 10 5 5 3 2 3" xfId="2512"/>
    <cellStyle name="Normal 10 5 5 3 2 4" xfId="2513"/>
    <cellStyle name="Normal 10 5 5 3 3" xfId="2514"/>
    <cellStyle name="Normal 10 5 5 3 4" xfId="2515"/>
    <cellStyle name="Normal 10 5 5 3 5" xfId="2516"/>
    <cellStyle name="Normal 10 5 5 4" xfId="2517"/>
    <cellStyle name="Normal 10 5 5 4 2" xfId="2518"/>
    <cellStyle name="Normal 10 5 5 4 3" xfId="2519"/>
    <cellStyle name="Normal 10 5 5 4 4" xfId="2520"/>
    <cellStyle name="Normal 10 5 5 5" xfId="2521"/>
    <cellStyle name="Normal 10 5 5 6" xfId="2522"/>
    <cellStyle name="Normal 10 5 5 7" xfId="2523"/>
    <cellStyle name="Normal 10 5 6" xfId="2524"/>
    <cellStyle name="Normal 10 5 6 2" xfId="2525"/>
    <cellStyle name="Normal 10 5 6 2 2" xfId="2526"/>
    <cellStyle name="Normal 10 5 6 2 2 2" xfId="2527"/>
    <cellStyle name="Normal 10 5 6 2 2 3" xfId="2528"/>
    <cellStyle name="Normal 10 5 6 2 2 4" xfId="2529"/>
    <cellStyle name="Normal 10 5 6 2 3" xfId="2530"/>
    <cellStyle name="Normal 10 5 6 2 4" xfId="2531"/>
    <cellStyle name="Normal 10 5 6 2 5" xfId="2532"/>
    <cellStyle name="Normal 10 5 6 3" xfId="2533"/>
    <cellStyle name="Normal 10 5 6 3 2" xfId="2534"/>
    <cellStyle name="Normal 10 5 6 3 3" xfId="2535"/>
    <cellStyle name="Normal 10 5 6 3 4" xfId="2536"/>
    <cellStyle name="Normal 10 5 6 4" xfId="2537"/>
    <cellStyle name="Normal 10 5 6 5" xfId="2538"/>
    <cellStyle name="Normal 10 5 6 6" xfId="2539"/>
    <cellStyle name="Normal 10 5 7" xfId="2540"/>
    <cellStyle name="Normal 10 5 7 2" xfId="2541"/>
    <cellStyle name="Normal 10 5 7 2 2" xfId="2542"/>
    <cellStyle name="Normal 10 5 7 2 3" xfId="2543"/>
    <cellStyle name="Normal 10 5 7 2 4" xfId="2544"/>
    <cellStyle name="Normal 10 5 7 3" xfId="2545"/>
    <cellStyle name="Normal 10 5 7 4" xfId="2546"/>
    <cellStyle name="Normal 10 5 7 5" xfId="2547"/>
    <cellStyle name="Normal 10 5 8" xfId="2548"/>
    <cellStyle name="Normal 10 5 8 2" xfId="2549"/>
    <cellStyle name="Normal 10 5 8 3" xfId="2550"/>
    <cellStyle name="Normal 10 5 8 4" xfId="2551"/>
    <cellStyle name="Normal 10 5 9" xfId="2552"/>
    <cellStyle name="Normal 10 6" xfId="2553"/>
    <cellStyle name="Normal 10 6 2" xfId="2554"/>
    <cellStyle name="Normal 10 6 2 2" xfId="2555"/>
    <cellStyle name="Normal 10 6 2 2 2" xfId="2556"/>
    <cellStyle name="Normal 10 6 2 2 2 2" xfId="2557"/>
    <cellStyle name="Normal 10 6 2 2 2 2 2" xfId="2558"/>
    <cellStyle name="Normal 10 6 2 2 2 2 2 2" xfId="2559"/>
    <cellStyle name="Normal 10 6 2 2 2 2 2 3" xfId="2560"/>
    <cellStyle name="Normal 10 6 2 2 2 2 2 4" xfId="2561"/>
    <cellStyle name="Normal 10 6 2 2 2 2 3" xfId="2562"/>
    <cellStyle name="Normal 10 6 2 2 2 2 4" xfId="2563"/>
    <cellStyle name="Normal 10 6 2 2 2 2 5" xfId="2564"/>
    <cellStyle name="Normal 10 6 2 2 2 3" xfId="2565"/>
    <cellStyle name="Normal 10 6 2 2 2 3 2" xfId="2566"/>
    <cellStyle name="Normal 10 6 2 2 2 3 3" xfId="2567"/>
    <cellStyle name="Normal 10 6 2 2 2 3 4" xfId="2568"/>
    <cellStyle name="Normal 10 6 2 2 2 4" xfId="2569"/>
    <cellStyle name="Normal 10 6 2 2 2 5" xfId="2570"/>
    <cellStyle name="Normal 10 6 2 2 2 6" xfId="2571"/>
    <cellStyle name="Normal 10 6 2 2 3" xfId="2572"/>
    <cellStyle name="Normal 10 6 2 2 3 2" xfId="2573"/>
    <cellStyle name="Normal 10 6 2 2 3 2 2" xfId="2574"/>
    <cellStyle name="Normal 10 6 2 2 3 2 3" xfId="2575"/>
    <cellStyle name="Normal 10 6 2 2 3 2 4" xfId="2576"/>
    <cellStyle name="Normal 10 6 2 2 3 3" xfId="2577"/>
    <cellStyle name="Normal 10 6 2 2 3 4" xfId="2578"/>
    <cellStyle name="Normal 10 6 2 2 3 5" xfId="2579"/>
    <cellStyle name="Normal 10 6 2 2 4" xfId="2580"/>
    <cellStyle name="Normal 10 6 2 2 4 2" xfId="2581"/>
    <cellStyle name="Normal 10 6 2 2 4 3" xfId="2582"/>
    <cellStyle name="Normal 10 6 2 2 4 4" xfId="2583"/>
    <cellStyle name="Normal 10 6 2 2 5" xfId="2584"/>
    <cellStyle name="Normal 10 6 2 2 6" xfId="2585"/>
    <cellStyle name="Normal 10 6 2 2 7" xfId="2586"/>
    <cellStyle name="Normal 10 6 2 3" xfId="2587"/>
    <cellStyle name="Normal 10 6 2 3 2" xfId="2588"/>
    <cellStyle name="Normal 10 6 2 3 2 2" xfId="2589"/>
    <cellStyle name="Normal 10 6 2 3 2 2 2" xfId="2590"/>
    <cellStyle name="Normal 10 6 2 3 2 2 3" xfId="2591"/>
    <cellStyle name="Normal 10 6 2 3 2 2 4" xfId="2592"/>
    <cellStyle name="Normal 10 6 2 3 2 3" xfId="2593"/>
    <cellStyle name="Normal 10 6 2 3 2 4" xfId="2594"/>
    <cellStyle name="Normal 10 6 2 3 2 5" xfId="2595"/>
    <cellStyle name="Normal 10 6 2 3 3" xfId="2596"/>
    <cellStyle name="Normal 10 6 2 3 3 2" xfId="2597"/>
    <cellStyle name="Normal 10 6 2 3 3 3" xfId="2598"/>
    <cellStyle name="Normal 10 6 2 3 3 4" xfId="2599"/>
    <cellStyle name="Normal 10 6 2 3 4" xfId="2600"/>
    <cellStyle name="Normal 10 6 2 3 5" xfId="2601"/>
    <cellStyle name="Normal 10 6 2 3 6" xfId="2602"/>
    <cellStyle name="Normal 10 6 2 4" xfId="2603"/>
    <cellStyle name="Normal 10 6 2 4 2" xfId="2604"/>
    <cellStyle name="Normal 10 6 2 4 2 2" xfId="2605"/>
    <cellStyle name="Normal 10 6 2 4 2 3" xfId="2606"/>
    <cellStyle name="Normal 10 6 2 4 2 4" xfId="2607"/>
    <cellStyle name="Normal 10 6 2 4 3" xfId="2608"/>
    <cellStyle name="Normal 10 6 2 4 4" xfId="2609"/>
    <cellStyle name="Normal 10 6 2 4 5" xfId="2610"/>
    <cellStyle name="Normal 10 6 2 5" xfId="2611"/>
    <cellStyle name="Normal 10 6 2 5 2" xfId="2612"/>
    <cellStyle name="Normal 10 6 2 5 3" xfId="2613"/>
    <cellStyle name="Normal 10 6 2 5 4" xfId="2614"/>
    <cellStyle name="Normal 10 6 2 6" xfId="2615"/>
    <cellStyle name="Normal 10 6 2 7" xfId="2616"/>
    <cellStyle name="Normal 10 6 2 8" xfId="2617"/>
    <cellStyle name="Normal 10 6 3" xfId="2618"/>
    <cellStyle name="Normal 10 6 3 2" xfId="2619"/>
    <cellStyle name="Normal 10 6 3 2 2" xfId="2620"/>
    <cellStyle name="Normal 10 6 3 2 2 2" xfId="2621"/>
    <cellStyle name="Normal 10 6 3 2 2 2 2" xfId="2622"/>
    <cellStyle name="Normal 10 6 3 2 2 2 3" xfId="2623"/>
    <cellStyle name="Normal 10 6 3 2 2 2 4" xfId="2624"/>
    <cellStyle name="Normal 10 6 3 2 2 3" xfId="2625"/>
    <cellStyle name="Normal 10 6 3 2 2 4" xfId="2626"/>
    <cellStyle name="Normal 10 6 3 2 2 5" xfId="2627"/>
    <cellStyle name="Normal 10 6 3 2 3" xfId="2628"/>
    <cellStyle name="Normal 10 6 3 2 3 2" xfId="2629"/>
    <cellStyle name="Normal 10 6 3 2 3 3" xfId="2630"/>
    <cellStyle name="Normal 10 6 3 2 3 4" xfId="2631"/>
    <cellStyle name="Normal 10 6 3 2 4" xfId="2632"/>
    <cellStyle name="Normal 10 6 3 2 5" xfId="2633"/>
    <cellStyle name="Normal 10 6 3 2 6" xfId="2634"/>
    <cellStyle name="Normal 10 6 3 3" xfId="2635"/>
    <cellStyle name="Normal 10 6 3 3 2" xfId="2636"/>
    <cellStyle name="Normal 10 6 3 3 2 2" xfId="2637"/>
    <cellStyle name="Normal 10 6 3 3 2 3" xfId="2638"/>
    <cellStyle name="Normal 10 6 3 3 2 4" xfId="2639"/>
    <cellStyle name="Normal 10 6 3 3 3" xfId="2640"/>
    <cellStyle name="Normal 10 6 3 3 4" xfId="2641"/>
    <cellStyle name="Normal 10 6 3 3 5" xfId="2642"/>
    <cellStyle name="Normal 10 6 3 4" xfId="2643"/>
    <cellStyle name="Normal 10 6 3 4 2" xfId="2644"/>
    <cellStyle name="Normal 10 6 3 4 3" xfId="2645"/>
    <cellStyle name="Normal 10 6 3 4 4" xfId="2646"/>
    <cellStyle name="Normal 10 6 3 5" xfId="2647"/>
    <cellStyle name="Normal 10 6 3 6" xfId="2648"/>
    <cellStyle name="Normal 10 6 3 7" xfId="2649"/>
    <cellStyle name="Normal 10 6 4" xfId="2650"/>
    <cellStyle name="Normal 10 6 4 2" xfId="2651"/>
    <cellStyle name="Normal 10 6 4 2 2" xfId="2652"/>
    <cellStyle name="Normal 10 6 4 2 2 2" xfId="2653"/>
    <cellStyle name="Normal 10 6 4 2 2 3" xfId="2654"/>
    <cellStyle name="Normal 10 6 4 2 2 4" xfId="2655"/>
    <cellStyle name="Normal 10 6 4 2 3" xfId="2656"/>
    <cellStyle name="Normal 10 6 4 2 4" xfId="2657"/>
    <cellStyle name="Normal 10 6 4 2 5" xfId="2658"/>
    <cellStyle name="Normal 10 6 4 3" xfId="2659"/>
    <cellStyle name="Normal 10 6 4 3 2" xfId="2660"/>
    <cellStyle name="Normal 10 6 4 3 3" xfId="2661"/>
    <cellStyle name="Normal 10 6 4 3 4" xfId="2662"/>
    <cellStyle name="Normal 10 6 4 4" xfId="2663"/>
    <cellStyle name="Normal 10 6 4 5" xfId="2664"/>
    <cellStyle name="Normal 10 6 4 6" xfId="2665"/>
    <cellStyle name="Normal 10 6 5" xfId="2666"/>
    <cellStyle name="Normal 10 6 5 2" xfId="2667"/>
    <cellStyle name="Normal 10 6 5 2 2" xfId="2668"/>
    <cellStyle name="Normal 10 6 5 2 3" xfId="2669"/>
    <cellStyle name="Normal 10 6 5 2 4" xfId="2670"/>
    <cellStyle name="Normal 10 6 5 3" xfId="2671"/>
    <cellStyle name="Normal 10 6 5 4" xfId="2672"/>
    <cellStyle name="Normal 10 6 5 5" xfId="2673"/>
    <cellStyle name="Normal 10 6 6" xfId="2674"/>
    <cellStyle name="Normal 10 6 6 2" xfId="2675"/>
    <cellStyle name="Normal 10 6 6 3" xfId="2676"/>
    <cellStyle name="Normal 10 6 6 4" xfId="2677"/>
    <cellStyle name="Normal 10 6 7" xfId="2678"/>
    <cellStyle name="Normal 10 6 8" xfId="2679"/>
    <cellStyle name="Normal 10 6 9" xfId="2680"/>
    <cellStyle name="Normal 10 7" xfId="2681"/>
    <cellStyle name="Normal 10 7 2" xfId="2682"/>
    <cellStyle name="Normal 10 7 2 2" xfId="2683"/>
    <cellStyle name="Normal 10 7 2 2 2" xfId="2684"/>
    <cellStyle name="Normal 10 7 2 2 2 2" xfId="2685"/>
    <cellStyle name="Normal 10 7 2 2 2 2 2" xfId="2686"/>
    <cellStyle name="Normal 10 7 2 2 2 2 2 2" xfId="2687"/>
    <cellStyle name="Normal 10 7 2 2 2 2 2 3" xfId="2688"/>
    <cellStyle name="Normal 10 7 2 2 2 2 2 4" xfId="2689"/>
    <cellStyle name="Normal 10 7 2 2 2 2 3" xfId="2690"/>
    <cellStyle name="Normal 10 7 2 2 2 2 4" xfId="2691"/>
    <cellStyle name="Normal 10 7 2 2 2 2 5" xfId="2692"/>
    <cellStyle name="Normal 10 7 2 2 2 3" xfId="2693"/>
    <cellStyle name="Normal 10 7 2 2 2 3 2" xfId="2694"/>
    <cellStyle name="Normal 10 7 2 2 2 3 3" xfId="2695"/>
    <cellStyle name="Normal 10 7 2 2 2 3 4" xfId="2696"/>
    <cellStyle name="Normal 10 7 2 2 2 4" xfId="2697"/>
    <cellStyle name="Normal 10 7 2 2 2 5" xfId="2698"/>
    <cellStyle name="Normal 10 7 2 2 2 6" xfId="2699"/>
    <cellStyle name="Normal 10 7 2 2 3" xfId="2700"/>
    <cellStyle name="Normal 10 7 2 2 3 2" xfId="2701"/>
    <cellStyle name="Normal 10 7 2 2 3 2 2" xfId="2702"/>
    <cellStyle name="Normal 10 7 2 2 3 2 3" xfId="2703"/>
    <cellStyle name="Normal 10 7 2 2 3 2 4" xfId="2704"/>
    <cellStyle name="Normal 10 7 2 2 3 3" xfId="2705"/>
    <cellStyle name="Normal 10 7 2 2 3 4" xfId="2706"/>
    <cellStyle name="Normal 10 7 2 2 3 5" xfId="2707"/>
    <cellStyle name="Normal 10 7 2 2 4" xfId="2708"/>
    <cellStyle name="Normal 10 7 2 2 4 2" xfId="2709"/>
    <cellStyle name="Normal 10 7 2 2 4 3" xfId="2710"/>
    <cellStyle name="Normal 10 7 2 2 4 4" xfId="2711"/>
    <cellStyle name="Normal 10 7 2 2 5" xfId="2712"/>
    <cellStyle name="Normal 10 7 2 2 6" xfId="2713"/>
    <cellStyle name="Normal 10 7 2 2 7" xfId="2714"/>
    <cellStyle name="Normal 10 7 2 3" xfId="2715"/>
    <cellStyle name="Normal 10 7 2 3 2" xfId="2716"/>
    <cellStyle name="Normal 10 7 2 3 2 2" xfId="2717"/>
    <cellStyle name="Normal 10 7 2 3 2 2 2" xfId="2718"/>
    <cellStyle name="Normal 10 7 2 3 2 2 3" xfId="2719"/>
    <cellStyle name="Normal 10 7 2 3 2 2 4" xfId="2720"/>
    <cellStyle name="Normal 10 7 2 3 2 3" xfId="2721"/>
    <cellStyle name="Normal 10 7 2 3 2 4" xfId="2722"/>
    <cellStyle name="Normal 10 7 2 3 2 5" xfId="2723"/>
    <cellStyle name="Normal 10 7 2 3 3" xfId="2724"/>
    <cellStyle name="Normal 10 7 2 3 3 2" xfId="2725"/>
    <cellStyle name="Normal 10 7 2 3 3 3" xfId="2726"/>
    <cellStyle name="Normal 10 7 2 3 3 4" xfId="2727"/>
    <cellStyle name="Normal 10 7 2 3 4" xfId="2728"/>
    <cellStyle name="Normal 10 7 2 3 5" xfId="2729"/>
    <cellStyle name="Normal 10 7 2 3 6" xfId="2730"/>
    <cellStyle name="Normal 10 7 2 4" xfId="2731"/>
    <cellStyle name="Normal 10 7 2 4 2" xfId="2732"/>
    <cellStyle name="Normal 10 7 2 4 2 2" xfId="2733"/>
    <cellStyle name="Normal 10 7 2 4 2 3" xfId="2734"/>
    <cellStyle name="Normal 10 7 2 4 2 4" xfId="2735"/>
    <cellStyle name="Normal 10 7 2 4 3" xfId="2736"/>
    <cellStyle name="Normal 10 7 2 4 4" xfId="2737"/>
    <cellStyle name="Normal 10 7 2 4 5" xfId="2738"/>
    <cellStyle name="Normal 10 7 2 5" xfId="2739"/>
    <cellStyle name="Normal 10 7 2 5 2" xfId="2740"/>
    <cellStyle name="Normal 10 7 2 5 3" xfId="2741"/>
    <cellStyle name="Normal 10 7 2 5 4" xfId="2742"/>
    <cellStyle name="Normal 10 7 2 6" xfId="2743"/>
    <cellStyle name="Normal 10 7 2 7" xfId="2744"/>
    <cellStyle name="Normal 10 7 2 8" xfId="2745"/>
    <cellStyle name="Normal 10 7 3" xfId="2746"/>
    <cellStyle name="Normal 10 7 3 2" xfId="2747"/>
    <cellStyle name="Normal 10 7 3 2 2" xfId="2748"/>
    <cellStyle name="Normal 10 7 3 2 2 2" xfId="2749"/>
    <cellStyle name="Normal 10 7 3 2 2 2 2" xfId="2750"/>
    <cellStyle name="Normal 10 7 3 2 2 2 3" xfId="2751"/>
    <cellStyle name="Normal 10 7 3 2 2 2 4" xfId="2752"/>
    <cellStyle name="Normal 10 7 3 2 2 3" xfId="2753"/>
    <cellStyle name="Normal 10 7 3 2 2 4" xfId="2754"/>
    <cellStyle name="Normal 10 7 3 2 2 5" xfId="2755"/>
    <cellStyle name="Normal 10 7 3 2 3" xfId="2756"/>
    <cellStyle name="Normal 10 7 3 2 3 2" xfId="2757"/>
    <cellStyle name="Normal 10 7 3 2 3 3" xfId="2758"/>
    <cellStyle name="Normal 10 7 3 2 3 4" xfId="2759"/>
    <cellStyle name="Normal 10 7 3 2 4" xfId="2760"/>
    <cellStyle name="Normal 10 7 3 2 5" xfId="2761"/>
    <cellStyle name="Normal 10 7 3 2 6" xfId="2762"/>
    <cellStyle name="Normal 10 7 3 3" xfId="2763"/>
    <cellStyle name="Normal 10 7 3 3 2" xfId="2764"/>
    <cellStyle name="Normal 10 7 3 3 2 2" xfId="2765"/>
    <cellStyle name="Normal 10 7 3 3 2 3" xfId="2766"/>
    <cellStyle name="Normal 10 7 3 3 2 4" xfId="2767"/>
    <cellStyle name="Normal 10 7 3 3 3" xfId="2768"/>
    <cellStyle name="Normal 10 7 3 3 4" xfId="2769"/>
    <cellStyle name="Normal 10 7 3 3 5" xfId="2770"/>
    <cellStyle name="Normal 10 7 3 4" xfId="2771"/>
    <cellStyle name="Normal 10 7 3 4 2" xfId="2772"/>
    <cellStyle name="Normal 10 7 3 4 3" xfId="2773"/>
    <cellStyle name="Normal 10 7 3 4 4" xfId="2774"/>
    <cellStyle name="Normal 10 7 3 5" xfId="2775"/>
    <cellStyle name="Normal 10 7 3 6" xfId="2776"/>
    <cellStyle name="Normal 10 7 3 7" xfId="2777"/>
    <cellStyle name="Normal 10 7 4" xfId="2778"/>
    <cellStyle name="Normal 10 7 4 2" xfId="2779"/>
    <cellStyle name="Normal 10 7 4 2 2" xfId="2780"/>
    <cellStyle name="Normal 10 7 4 2 2 2" xfId="2781"/>
    <cellStyle name="Normal 10 7 4 2 2 3" xfId="2782"/>
    <cellStyle name="Normal 10 7 4 2 2 4" xfId="2783"/>
    <cellStyle name="Normal 10 7 4 2 3" xfId="2784"/>
    <cellStyle name="Normal 10 7 4 2 4" xfId="2785"/>
    <cellStyle name="Normal 10 7 4 2 5" xfId="2786"/>
    <cellStyle name="Normal 10 7 4 3" xfId="2787"/>
    <cellStyle name="Normal 10 7 4 3 2" xfId="2788"/>
    <cellStyle name="Normal 10 7 4 3 3" xfId="2789"/>
    <cellStyle name="Normal 10 7 4 3 4" xfId="2790"/>
    <cellStyle name="Normal 10 7 4 4" xfId="2791"/>
    <cellStyle name="Normal 10 7 4 5" xfId="2792"/>
    <cellStyle name="Normal 10 7 4 6" xfId="2793"/>
    <cellStyle name="Normal 10 7 5" xfId="2794"/>
    <cellStyle name="Normal 10 7 5 2" xfId="2795"/>
    <cellStyle name="Normal 10 7 5 2 2" xfId="2796"/>
    <cellStyle name="Normal 10 7 5 2 3" xfId="2797"/>
    <cellStyle name="Normal 10 7 5 2 4" xfId="2798"/>
    <cellStyle name="Normal 10 7 5 3" xfId="2799"/>
    <cellStyle name="Normal 10 7 5 4" xfId="2800"/>
    <cellStyle name="Normal 10 7 5 5" xfId="2801"/>
    <cellStyle name="Normal 10 7 6" xfId="2802"/>
    <cellStyle name="Normal 10 7 6 2" xfId="2803"/>
    <cellStyle name="Normal 10 7 6 3" xfId="2804"/>
    <cellStyle name="Normal 10 7 6 4" xfId="2805"/>
    <cellStyle name="Normal 10 7 7" xfId="2806"/>
    <cellStyle name="Normal 10 7 8" xfId="2807"/>
    <cellStyle name="Normal 10 7 9" xfId="2808"/>
    <cellStyle name="Normal 10 8" xfId="2809"/>
    <cellStyle name="Normal 10 8 2" xfId="2810"/>
    <cellStyle name="Normal 10 8 2 2" xfId="2811"/>
    <cellStyle name="Normal 10 8 2 2 2" xfId="2812"/>
    <cellStyle name="Normal 10 8 2 2 2 2" xfId="2813"/>
    <cellStyle name="Normal 10 8 2 2 2 2 2" xfId="2814"/>
    <cellStyle name="Normal 10 8 2 2 2 2 2 2" xfId="2815"/>
    <cellStyle name="Normal 10 8 2 2 2 2 2 3" xfId="2816"/>
    <cellStyle name="Normal 10 8 2 2 2 2 2 4" xfId="2817"/>
    <cellStyle name="Normal 10 8 2 2 2 2 3" xfId="2818"/>
    <cellStyle name="Normal 10 8 2 2 2 2 4" xfId="2819"/>
    <cellStyle name="Normal 10 8 2 2 2 2 5" xfId="2820"/>
    <cellStyle name="Normal 10 8 2 2 2 3" xfId="2821"/>
    <cellStyle name="Normal 10 8 2 2 2 3 2" xfId="2822"/>
    <cellStyle name="Normal 10 8 2 2 2 3 3" xfId="2823"/>
    <cellStyle name="Normal 10 8 2 2 2 3 4" xfId="2824"/>
    <cellStyle name="Normal 10 8 2 2 2 4" xfId="2825"/>
    <cellStyle name="Normal 10 8 2 2 2 5" xfId="2826"/>
    <cellStyle name="Normal 10 8 2 2 2 6" xfId="2827"/>
    <cellStyle name="Normal 10 8 2 2 3" xfId="2828"/>
    <cellStyle name="Normal 10 8 2 2 3 2" xfId="2829"/>
    <cellStyle name="Normal 10 8 2 2 3 2 2" xfId="2830"/>
    <cellStyle name="Normal 10 8 2 2 3 2 3" xfId="2831"/>
    <cellStyle name="Normal 10 8 2 2 3 2 4" xfId="2832"/>
    <cellStyle name="Normal 10 8 2 2 3 3" xfId="2833"/>
    <cellStyle name="Normal 10 8 2 2 3 4" xfId="2834"/>
    <cellStyle name="Normal 10 8 2 2 3 5" xfId="2835"/>
    <cellStyle name="Normal 10 8 2 2 4" xfId="2836"/>
    <cellStyle name="Normal 10 8 2 2 4 2" xfId="2837"/>
    <cellStyle name="Normal 10 8 2 2 4 3" xfId="2838"/>
    <cellStyle name="Normal 10 8 2 2 4 4" xfId="2839"/>
    <cellStyle name="Normal 10 8 2 2 5" xfId="2840"/>
    <cellStyle name="Normal 10 8 2 2 6" xfId="2841"/>
    <cellStyle name="Normal 10 8 2 2 7" xfId="2842"/>
    <cellStyle name="Normal 10 8 2 3" xfId="2843"/>
    <cellStyle name="Normal 10 8 2 3 2" xfId="2844"/>
    <cellStyle name="Normal 10 8 2 3 2 2" xfId="2845"/>
    <cellStyle name="Normal 10 8 2 3 2 2 2" xfId="2846"/>
    <cellStyle name="Normal 10 8 2 3 2 2 3" xfId="2847"/>
    <cellStyle name="Normal 10 8 2 3 2 2 4" xfId="2848"/>
    <cellStyle name="Normal 10 8 2 3 2 3" xfId="2849"/>
    <cellStyle name="Normal 10 8 2 3 2 4" xfId="2850"/>
    <cellStyle name="Normal 10 8 2 3 2 5" xfId="2851"/>
    <cellStyle name="Normal 10 8 2 3 3" xfId="2852"/>
    <cellStyle name="Normal 10 8 2 3 3 2" xfId="2853"/>
    <cellStyle name="Normal 10 8 2 3 3 3" xfId="2854"/>
    <cellStyle name="Normal 10 8 2 3 3 4" xfId="2855"/>
    <cellStyle name="Normal 10 8 2 3 4" xfId="2856"/>
    <cellStyle name="Normal 10 8 2 3 5" xfId="2857"/>
    <cellStyle name="Normal 10 8 2 3 6" xfId="2858"/>
    <cellStyle name="Normal 10 8 2 4" xfId="2859"/>
    <cellStyle name="Normal 10 8 2 4 2" xfId="2860"/>
    <cellStyle name="Normal 10 8 2 4 2 2" xfId="2861"/>
    <cellStyle name="Normal 10 8 2 4 2 3" xfId="2862"/>
    <cellStyle name="Normal 10 8 2 4 2 4" xfId="2863"/>
    <cellStyle name="Normal 10 8 2 4 3" xfId="2864"/>
    <cellStyle name="Normal 10 8 2 4 4" xfId="2865"/>
    <cellStyle name="Normal 10 8 2 4 5" xfId="2866"/>
    <cellStyle name="Normal 10 8 2 5" xfId="2867"/>
    <cellStyle name="Normal 10 8 2 5 2" xfId="2868"/>
    <cellStyle name="Normal 10 8 2 5 3" xfId="2869"/>
    <cellStyle name="Normal 10 8 2 5 4" xfId="2870"/>
    <cellStyle name="Normal 10 8 2 6" xfId="2871"/>
    <cellStyle name="Normal 10 8 2 7" xfId="2872"/>
    <cellStyle name="Normal 10 8 2 8" xfId="2873"/>
    <cellStyle name="Normal 10 8 3" xfId="2874"/>
    <cellStyle name="Normal 10 8 3 2" xfId="2875"/>
    <cellStyle name="Normal 10 8 3 2 2" xfId="2876"/>
    <cellStyle name="Normal 10 8 3 2 2 2" xfId="2877"/>
    <cellStyle name="Normal 10 8 3 2 2 2 2" xfId="2878"/>
    <cellStyle name="Normal 10 8 3 2 2 2 3" xfId="2879"/>
    <cellStyle name="Normal 10 8 3 2 2 2 4" xfId="2880"/>
    <cellStyle name="Normal 10 8 3 2 2 3" xfId="2881"/>
    <cellStyle name="Normal 10 8 3 2 2 4" xfId="2882"/>
    <cellStyle name="Normal 10 8 3 2 2 5" xfId="2883"/>
    <cellStyle name="Normal 10 8 3 2 3" xfId="2884"/>
    <cellStyle name="Normal 10 8 3 2 3 2" xfId="2885"/>
    <cellStyle name="Normal 10 8 3 2 3 3" xfId="2886"/>
    <cellStyle name="Normal 10 8 3 2 3 4" xfId="2887"/>
    <cellStyle name="Normal 10 8 3 2 4" xfId="2888"/>
    <cellStyle name="Normal 10 8 3 2 5" xfId="2889"/>
    <cellStyle name="Normal 10 8 3 2 6" xfId="2890"/>
    <cellStyle name="Normal 10 8 3 3" xfId="2891"/>
    <cellStyle name="Normal 10 8 3 3 2" xfId="2892"/>
    <cellStyle name="Normal 10 8 3 3 2 2" xfId="2893"/>
    <cellStyle name="Normal 10 8 3 3 2 3" xfId="2894"/>
    <cellStyle name="Normal 10 8 3 3 2 4" xfId="2895"/>
    <cellStyle name="Normal 10 8 3 3 3" xfId="2896"/>
    <cellStyle name="Normal 10 8 3 3 4" xfId="2897"/>
    <cellStyle name="Normal 10 8 3 3 5" xfId="2898"/>
    <cellStyle name="Normal 10 8 3 4" xfId="2899"/>
    <cellStyle name="Normal 10 8 3 4 2" xfId="2900"/>
    <cellStyle name="Normal 10 8 3 4 3" xfId="2901"/>
    <cellStyle name="Normal 10 8 3 4 4" xfId="2902"/>
    <cellStyle name="Normal 10 8 3 5" xfId="2903"/>
    <cellStyle name="Normal 10 8 3 6" xfId="2904"/>
    <cellStyle name="Normal 10 8 3 7" xfId="2905"/>
    <cellStyle name="Normal 10 8 4" xfId="2906"/>
    <cellStyle name="Normal 10 8 4 2" xfId="2907"/>
    <cellStyle name="Normal 10 8 4 2 2" xfId="2908"/>
    <cellStyle name="Normal 10 8 4 2 2 2" xfId="2909"/>
    <cellStyle name="Normal 10 8 4 2 2 3" xfId="2910"/>
    <cellStyle name="Normal 10 8 4 2 2 4" xfId="2911"/>
    <cellStyle name="Normal 10 8 4 2 3" xfId="2912"/>
    <cellStyle name="Normal 10 8 4 2 4" xfId="2913"/>
    <cellStyle name="Normal 10 8 4 2 5" xfId="2914"/>
    <cellStyle name="Normal 10 8 4 3" xfId="2915"/>
    <cellStyle name="Normal 10 8 4 3 2" xfId="2916"/>
    <cellStyle name="Normal 10 8 4 3 3" xfId="2917"/>
    <cellStyle name="Normal 10 8 4 3 4" xfId="2918"/>
    <cellStyle name="Normal 10 8 4 4" xfId="2919"/>
    <cellStyle name="Normal 10 8 4 5" xfId="2920"/>
    <cellStyle name="Normal 10 8 4 6" xfId="2921"/>
    <cellStyle name="Normal 10 8 5" xfId="2922"/>
    <cellStyle name="Normal 10 8 5 2" xfId="2923"/>
    <cellStyle name="Normal 10 8 5 2 2" xfId="2924"/>
    <cellStyle name="Normal 10 8 5 2 3" xfId="2925"/>
    <cellStyle name="Normal 10 8 5 2 4" xfId="2926"/>
    <cellStyle name="Normal 10 8 5 3" xfId="2927"/>
    <cellStyle name="Normal 10 8 5 4" xfId="2928"/>
    <cellStyle name="Normal 10 8 5 5" xfId="2929"/>
    <cellStyle name="Normal 10 8 6" xfId="2930"/>
    <cellStyle name="Normal 10 8 6 2" xfId="2931"/>
    <cellStyle name="Normal 10 8 6 3" xfId="2932"/>
    <cellStyle name="Normal 10 8 6 4" xfId="2933"/>
    <cellStyle name="Normal 10 8 7" xfId="2934"/>
    <cellStyle name="Normal 10 8 8" xfId="2935"/>
    <cellStyle name="Normal 10 8 9" xfId="2936"/>
    <cellStyle name="Normal 10 9" xfId="2937"/>
    <cellStyle name="Normal 10 9 2" xfId="2938"/>
    <cellStyle name="Normal 10 9 2 2" xfId="2939"/>
    <cellStyle name="Normal 10 9 2 2 2" xfId="2940"/>
    <cellStyle name="Normal 10 9 2 2 2 2" xfId="2941"/>
    <cellStyle name="Normal 10 9 2 2 2 2 2" xfId="2942"/>
    <cellStyle name="Normal 10 9 2 2 2 2 3" xfId="2943"/>
    <cellStyle name="Normal 10 9 2 2 2 2 4" xfId="2944"/>
    <cellStyle name="Normal 10 9 2 2 2 3" xfId="2945"/>
    <cellStyle name="Normal 10 9 2 2 2 4" xfId="2946"/>
    <cellStyle name="Normal 10 9 2 2 2 5" xfId="2947"/>
    <cellStyle name="Normal 10 9 2 2 3" xfId="2948"/>
    <cellStyle name="Normal 10 9 2 2 3 2" xfId="2949"/>
    <cellStyle name="Normal 10 9 2 2 3 3" xfId="2950"/>
    <cellStyle name="Normal 10 9 2 2 3 4" xfId="2951"/>
    <cellStyle name="Normal 10 9 2 2 4" xfId="2952"/>
    <cellStyle name="Normal 10 9 2 2 5" xfId="2953"/>
    <cellStyle name="Normal 10 9 2 2 6" xfId="2954"/>
    <cellStyle name="Normal 10 9 2 3" xfId="2955"/>
    <cellStyle name="Normal 10 9 2 3 2" xfId="2956"/>
    <cellStyle name="Normal 10 9 2 3 2 2" xfId="2957"/>
    <cellStyle name="Normal 10 9 2 3 2 3" xfId="2958"/>
    <cellStyle name="Normal 10 9 2 3 2 4" xfId="2959"/>
    <cellStyle name="Normal 10 9 2 3 3" xfId="2960"/>
    <cellStyle name="Normal 10 9 2 3 4" xfId="2961"/>
    <cellStyle name="Normal 10 9 2 3 5" xfId="2962"/>
    <cellStyle name="Normal 10 9 2 4" xfId="2963"/>
    <cellStyle name="Normal 10 9 2 4 2" xfId="2964"/>
    <cellStyle name="Normal 10 9 2 4 3" xfId="2965"/>
    <cellStyle name="Normal 10 9 2 4 4" xfId="2966"/>
    <cellStyle name="Normal 10 9 2 5" xfId="2967"/>
    <cellStyle name="Normal 10 9 2 6" xfId="2968"/>
    <cellStyle name="Normal 10 9 2 7" xfId="2969"/>
    <cellStyle name="Normal 10 9 3" xfId="2970"/>
    <cellStyle name="Normal 10 9 3 2" xfId="2971"/>
    <cellStyle name="Normal 10 9 3 2 2" xfId="2972"/>
    <cellStyle name="Normal 10 9 3 2 2 2" xfId="2973"/>
    <cellStyle name="Normal 10 9 3 2 2 3" xfId="2974"/>
    <cellStyle name="Normal 10 9 3 2 2 4" xfId="2975"/>
    <cellStyle name="Normal 10 9 3 2 3" xfId="2976"/>
    <cellStyle name="Normal 10 9 3 2 4" xfId="2977"/>
    <cellStyle name="Normal 10 9 3 2 5" xfId="2978"/>
    <cellStyle name="Normal 10 9 3 3" xfId="2979"/>
    <cellStyle name="Normal 10 9 3 3 2" xfId="2980"/>
    <cellStyle name="Normal 10 9 3 3 3" xfId="2981"/>
    <cellStyle name="Normal 10 9 3 3 4" xfId="2982"/>
    <cellStyle name="Normal 10 9 3 4" xfId="2983"/>
    <cellStyle name="Normal 10 9 3 5" xfId="2984"/>
    <cellStyle name="Normal 10 9 3 6" xfId="2985"/>
    <cellStyle name="Normal 10 9 4" xfId="2986"/>
    <cellStyle name="Normal 10 9 4 2" xfId="2987"/>
    <cellStyle name="Normal 10 9 4 2 2" xfId="2988"/>
    <cellStyle name="Normal 10 9 4 2 3" xfId="2989"/>
    <cellStyle name="Normal 10 9 4 2 4" xfId="2990"/>
    <cellStyle name="Normal 10 9 4 3" xfId="2991"/>
    <cellStyle name="Normal 10 9 4 4" xfId="2992"/>
    <cellStyle name="Normal 10 9 4 5" xfId="2993"/>
    <cellStyle name="Normal 10 9 5" xfId="2994"/>
    <cellStyle name="Normal 10 9 5 2" xfId="2995"/>
    <cellStyle name="Normal 10 9 5 3" xfId="2996"/>
    <cellStyle name="Normal 10 9 5 4" xfId="2997"/>
    <cellStyle name="Normal 10 9 6" xfId="2998"/>
    <cellStyle name="Normal 10 9 7" xfId="2999"/>
    <cellStyle name="Normal 10 9 8" xfId="3000"/>
    <cellStyle name="Normal 100" xfId="3001"/>
    <cellStyle name="Normal 101" xfId="3002"/>
    <cellStyle name="Normal 102" xfId="3003"/>
    <cellStyle name="Normal 103" xfId="3004"/>
    <cellStyle name="Normal 104" xfId="3005"/>
    <cellStyle name="Normal 105" xfId="3006"/>
    <cellStyle name="Normal 106" xfId="3007"/>
    <cellStyle name="Normal 107" xfId="3008"/>
    <cellStyle name="Normal 108" xfId="3009"/>
    <cellStyle name="Normal 109" xfId="3010"/>
    <cellStyle name="Normal 11" xfId="3011"/>
    <cellStyle name="Normal 11 2" xfId="3012"/>
    <cellStyle name="Normal 110" xfId="3013"/>
    <cellStyle name="Normal 111" xfId="3014"/>
    <cellStyle name="Normal 112" xfId="3015"/>
    <cellStyle name="Normal 113" xfId="3016"/>
    <cellStyle name="Normal 114" xfId="3017"/>
    <cellStyle name="Normal 115" xfId="3018"/>
    <cellStyle name="Normal 116" xfId="3019"/>
    <cellStyle name="Normal 117" xfId="3020"/>
    <cellStyle name="Normal 118" xfId="3021"/>
    <cellStyle name="Normal 119" xfId="3022"/>
    <cellStyle name="Normal 12" xfId="3023"/>
    <cellStyle name="Normal 12 10" xfId="3024"/>
    <cellStyle name="Normal 12 10 2" xfId="3025"/>
    <cellStyle name="Normal 12 10 2 2" xfId="3026"/>
    <cellStyle name="Normal 12 10 2 2 2" xfId="3027"/>
    <cellStyle name="Normal 12 10 2 2 3" xfId="3028"/>
    <cellStyle name="Normal 12 10 2 2 4" xfId="3029"/>
    <cellStyle name="Normal 12 10 2 3" xfId="3030"/>
    <cellStyle name="Normal 12 10 2 4" xfId="3031"/>
    <cellStyle name="Normal 12 10 2 5" xfId="3032"/>
    <cellStyle name="Normal 12 10 3" xfId="3033"/>
    <cellStyle name="Normal 12 10 3 2" xfId="3034"/>
    <cellStyle name="Normal 12 10 3 3" xfId="3035"/>
    <cellStyle name="Normal 12 10 3 4" xfId="3036"/>
    <cellStyle name="Normal 12 10 4" xfId="3037"/>
    <cellStyle name="Normal 12 10 5" xfId="3038"/>
    <cellStyle name="Normal 12 10 6" xfId="3039"/>
    <cellStyle name="Normal 12 11" xfId="3040"/>
    <cellStyle name="Normal 12 11 2" xfId="3041"/>
    <cellStyle name="Normal 12 11 2 2" xfId="3042"/>
    <cellStyle name="Normal 12 11 2 3" xfId="3043"/>
    <cellStyle name="Normal 12 11 2 4" xfId="3044"/>
    <cellStyle name="Normal 12 11 3" xfId="3045"/>
    <cellStyle name="Normal 12 11 4" xfId="3046"/>
    <cellStyle name="Normal 12 11 5" xfId="3047"/>
    <cellStyle name="Normal 12 12" xfId="3048"/>
    <cellStyle name="Normal 12 12 2" xfId="3049"/>
    <cellStyle name="Normal 12 12 3" xfId="3050"/>
    <cellStyle name="Normal 12 12 4" xfId="3051"/>
    <cellStyle name="Normal 12 13" xfId="3052"/>
    <cellStyle name="Normal 12 13 2" xfId="3053"/>
    <cellStyle name="Normal 12 13 3" xfId="3054"/>
    <cellStyle name="Normal 12 13 4" xfId="3055"/>
    <cellStyle name="Normal 12 14" xfId="3056"/>
    <cellStyle name="Normal 12 15" xfId="3057"/>
    <cellStyle name="Normal 12 16" xfId="3058"/>
    <cellStyle name="Normal 12 2" xfId="3059"/>
    <cellStyle name="Normal 12 2 2" xfId="3060"/>
    <cellStyle name="Normal 12 3" xfId="3061"/>
    <cellStyle name="Normal 12 3 10" xfId="3062"/>
    <cellStyle name="Normal 12 3 11" xfId="3063"/>
    <cellStyle name="Normal 12 3 12" xfId="3064"/>
    <cellStyle name="Normal 12 3 2" xfId="3065"/>
    <cellStyle name="Normal 12 3 2 2" xfId="3066"/>
    <cellStyle name="Normal 12 3 2 2 2" xfId="3067"/>
    <cellStyle name="Normal 12 3 2 2 2 2" xfId="3068"/>
    <cellStyle name="Normal 12 3 2 2 2 2 2" xfId="3069"/>
    <cellStyle name="Normal 12 3 2 2 2 2 2 2" xfId="3070"/>
    <cellStyle name="Normal 12 3 2 2 2 2 2 2 2" xfId="3071"/>
    <cellStyle name="Normal 12 3 2 2 2 2 2 2 3" xfId="3072"/>
    <cellStyle name="Normal 12 3 2 2 2 2 2 2 4" xfId="3073"/>
    <cellStyle name="Normal 12 3 2 2 2 2 2 3" xfId="3074"/>
    <cellStyle name="Normal 12 3 2 2 2 2 2 4" xfId="3075"/>
    <cellStyle name="Normal 12 3 2 2 2 2 2 5" xfId="3076"/>
    <cellStyle name="Normal 12 3 2 2 2 2 3" xfId="3077"/>
    <cellStyle name="Normal 12 3 2 2 2 2 3 2" xfId="3078"/>
    <cellStyle name="Normal 12 3 2 2 2 2 3 3" xfId="3079"/>
    <cellStyle name="Normal 12 3 2 2 2 2 3 4" xfId="3080"/>
    <cellStyle name="Normal 12 3 2 2 2 2 4" xfId="3081"/>
    <cellStyle name="Normal 12 3 2 2 2 2 5" xfId="3082"/>
    <cellStyle name="Normal 12 3 2 2 2 2 6" xfId="3083"/>
    <cellStyle name="Normal 12 3 2 2 2 3" xfId="3084"/>
    <cellStyle name="Normal 12 3 2 2 2 3 2" xfId="3085"/>
    <cellStyle name="Normal 12 3 2 2 2 3 2 2" xfId="3086"/>
    <cellStyle name="Normal 12 3 2 2 2 3 2 3" xfId="3087"/>
    <cellStyle name="Normal 12 3 2 2 2 3 2 4" xfId="3088"/>
    <cellStyle name="Normal 12 3 2 2 2 3 3" xfId="3089"/>
    <cellStyle name="Normal 12 3 2 2 2 3 4" xfId="3090"/>
    <cellStyle name="Normal 12 3 2 2 2 3 5" xfId="3091"/>
    <cellStyle name="Normal 12 3 2 2 2 4" xfId="3092"/>
    <cellStyle name="Normal 12 3 2 2 2 4 2" xfId="3093"/>
    <cellStyle name="Normal 12 3 2 2 2 4 3" xfId="3094"/>
    <cellStyle name="Normal 12 3 2 2 2 4 4" xfId="3095"/>
    <cellStyle name="Normal 12 3 2 2 2 5" xfId="3096"/>
    <cellStyle name="Normal 12 3 2 2 2 6" xfId="3097"/>
    <cellStyle name="Normal 12 3 2 2 2 7" xfId="3098"/>
    <cellStyle name="Normal 12 3 2 2 3" xfId="3099"/>
    <cellStyle name="Normal 12 3 2 2 3 2" xfId="3100"/>
    <cellStyle name="Normal 12 3 2 2 3 2 2" xfId="3101"/>
    <cellStyle name="Normal 12 3 2 2 3 2 2 2" xfId="3102"/>
    <cellStyle name="Normal 12 3 2 2 3 2 2 3" xfId="3103"/>
    <cellStyle name="Normal 12 3 2 2 3 2 2 4" xfId="3104"/>
    <cellStyle name="Normal 12 3 2 2 3 2 3" xfId="3105"/>
    <cellStyle name="Normal 12 3 2 2 3 2 4" xfId="3106"/>
    <cellStyle name="Normal 12 3 2 2 3 2 5" xfId="3107"/>
    <cellStyle name="Normal 12 3 2 2 3 3" xfId="3108"/>
    <cellStyle name="Normal 12 3 2 2 3 3 2" xfId="3109"/>
    <cellStyle name="Normal 12 3 2 2 3 3 3" xfId="3110"/>
    <cellStyle name="Normal 12 3 2 2 3 3 4" xfId="3111"/>
    <cellStyle name="Normal 12 3 2 2 3 4" xfId="3112"/>
    <cellStyle name="Normal 12 3 2 2 3 5" xfId="3113"/>
    <cellStyle name="Normal 12 3 2 2 3 6" xfId="3114"/>
    <cellStyle name="Normal 12 3 2 2 4" xfId="3115"/>
    <cellStyle name="Normal 12 3 2 2 4 2" xfId="3116"/>
    <cellStyle name="Normal 12 3 2 2 4 2 2" xfId="3117"/>
    <cellStyle name="Normal 12 3 2 2 4 2 3" xfId="3118"/>
    <cellStyle name="Normal 12 3 2 2 4 2 4" xfId="3119"/>
    <cellStyle name="Normal 12 3 2 2 4 3" xfId="3120"/>
    <cellStyle name="Normal 12 3 2 2 4 4" xfId="3121"/>
    <cellStyle name="Normal 12 3 2 2 4 5" xfId="3122"/>
    <cellStyle name="Normal 12 3 2 2 5" xfId="3123"/>
    <cellStyle name="Normal 12 3 2 2 5 2" xfId="3124"/>
    <cellStyle name="Normal 12 3 2 2 5 3" xfId="3125"/>
    <cellStyle name="Normal 12 3 2 2 5 4" xfId="3126"/>
    <cellStyle name="Normal 12 3 2 2 6" xfId="3127"/>
    <cellStyle name="Normal 12 3 2 2 7" xfId="3128"/>
    <cellStyle name="Normal 12 3 2 2 8" xfId="3129"/>
    <cellStyle name="Normal 12 3 2 3" xfId="3130"/>
    <cellStyle name="Normal 12 3 2 3 2" xfId="3131"/>
    <cellStyle name="Normal 12 3 2 3 2 2" xfId="3132"/>
    <cellStyle name="Normal 12 3 2 3 2 2 2" xfId="3133"/>
    <cellStyle name="Normal 12 3 2 3 2 2 2 2" xfId="3134"/>
    <cellStyle name="Normal 12 3 2 3 2 2 2 3" xfId="3135"/>
    <cellStyle name="Normal 12 3 2 3 2 2 2 4" xfId="3136"/>
    <cellStyle name="Normal 12 3 2 3 2 2 3" xfId="3137"/>
    <cellStyle name="Normal 12 3 2 3 2 2 4" xfId="3138"/>
    <cellStyle name="Normal 12 3 2 3 2 2 5" xfId="3139"/>
    <cellStyle name="Normal 12 3 2 3 2 3" xfId="3140"/>
    <cellStyle name="Normal 12 3 2 3 2 3 2" xfId="3141"/>
    <cellStyle name="Normal 12 3 2 3 2 3 3" xfId="3142"/>
    <cellStyle name="Normal 12 3 2 3 2 3 4" xfId="3143"/>
    <cellStyle name="Normal 12 3 2 3 2 4" xfId="3144"/>
    <cellStyle name="Normal 12 3 2 3 2 5" xfId="3145"/>
    <cellStyle name="Normal 12 3 2 3 2 6" xfId="3146"/>
    <cellStyle name="Normal 12 3 2 3 3" xfId="3147"/>
    <cellStyle name="Normal 12 3 2 3 3 2" xfId="3148"/>
    <cellStyle name="Normal 12 3 2 3 3 2 2" xfId="3149"/>
    <cellStyle name="Normal 12 3 2 3 3 2 3" xfId="3150"/>
    <cellStyle name="Normal 12 3 2 3 3 2 4" xfId="3151"/>
    <cellStyle name="Normal 12 3 2 3 3 3" xfId="3152"/>
    <cellStyle name="Normal 12 3 2 3 3 4" xfId="3153"/>
    <cellStyle name="Normal 12 3 2 3 3 5" xfId="3154"/>
    <cellStyle name="Normal 12 3 2 3 4" xfId="3155"/>
    <cellStyle name="Normal 12 3 2 3 4 2" xfId="3156"/>
    <cellStyle name="Normal 12 3 2 3 4 3" xfId="3157"/>
    <cellStyle name="Normal 12 3 2 3 4 4" xfId="3158"/>
    <cellStyle name="Normal 12 3 2 3 5" xfId="3159"/>
    <cellStyle name="Normal 12 3 2 3 6" xfId="3160"/>
    <cellStyle name="Normal 12 3 2 3 7" xfId="3161"/>
    <cellStyle name="Normal 12 3 2 4" xfId="3162"/>
    <cellStyle name="Normal 12 3 2 4 2" xfId="3163"/>
    <cellStyle name="Normal 12 3 2 4 2 2" xfId="3164"/>
    <cellStyle name="Normal 12 3 2 4 2 2 2" xfId="3165"/>
    <cellStyle name="Normal 12 3 2 4 2 2 3" xfId="3166"/>
    <cellStyle name="Normal 12 3 2 4 2 2 4" xfId="3167"/>
    <cellStyle name="Normal 12 3 2 4 2 3" xfId="3168"/>
    <cellStyle name="Normal 12 3 2 4 2 4" xfId="3169"/>
    <cellStyle name="Normal 12 3 2 4 2 5" xfId="3170"/>
    <cellStyle name="Normal 12 3 2 4 3" xfId="3171"/>
    <cellStyle name="Normal 12 3 2 4 3 2" xfId="3172"/>
    <cellStyle name="Normal 12 3 2 4 3 3" xfId="3173"/>
    <cellStyle name="Normal 12 3 2 4 3 4" xfId="3174"/>
    <cellStyle name="Normal 12 3 2 4 4" xfId="3175"/>
    <cellStyle name="Normal 12 3 2 4 5" xfId="3176"/>
    <cellStyle name="Normal 12 3 2 4 6" xfId="3177"/>
    <cellStyle name="Normal 12 3 2 5" xfId="3178"/>
    <cellStyle name="Normal 12 3 2 5 2" xfId="3179"/>
    <cellStyle name="Normal 12 3 2 5 2 2" xfId="3180"/>
    <cellStyle name="Normal 12 3 2 5 2 3" xfId="3181"/>
    <cellStyle name="Normal 12 3 2 5 2 4" xfId="3182"/>
    <cellStyle name="Normal 12 3 2 5 3" xfId="3183"/>
    <cellStyle name="Normal 12 3 2 5 4" xfId="3184"/>
    <cellStyle name="Normal 12 3 2 5 5" xfId="3185"/>
    <cellStyle name="Normal 12 3 2 6" xfId="3186"/>
    <cellStyle name="Normal 12 3 2 6 2" xfId="3187"/>
    <cellStyle name="Normal 12 3 2 6 3" xfId="3188"/>
    <cellStyle name="Normal 12 3 2 6 4" xfId="3189"/>
    <cellStyle name="Normal 12 3 2 7" xfId="3190"/>
    <cellStyle name="Normal 12 3 2 8" xfId="3191"/>
    <cellStyle name="Normal 12 3 2 9" xfId="3192"/>
    <cellStyle name="Normal 12 3 3" xfId="3193"/>
    <cellStyle name="Normal 12 3 3 2" xfId="3194"/>
    <cellStyle name="Normal 12 3 3 2 2" xfId="3195"/>
    <cellStyle name="Normal 12 3 3 2 2 2" xfId="3196"/>
    <cellStyle name="Normal 12 3 3 2 2 2 2" xfId="3197"/>
    <cellStyle name="Normal 12 3 3 2 2 2 2 2" xfId="3198"/>
    <cellStyle name="Normal 12 3 3 2 2 2 2 2 2" xfId="3199"/>
    <cellStyle name="Normal 12 3 3 2 2 2 2 2 3" xfId="3200"/>
    <cellStyle name="Normal 12 3 3 2 2 2 2 2 4" xfId="3201"/>
    <cellStyle name="Normal 12 3 3 2 2 2 2 3" xfId="3202"/>
    <cellStyle name="Normal 12 3 3 2 2 2 2 4" xfId="3203"/>
    <cellStyle name="Normal 12 3 3 2 2 2 2 5" xfId="3204"/>
    <cellStyle name="Normal 12 3 3 2 2 2 3" xfId="3205"/>
    <cellStyle name="Normal 12 3 3 2 2 2 3 2" xfId="3206"/>
    <cellStyle name="Normal 12 3 3 2 2 2 3 3" xfId="3207"/>
    <cellStyle name="Normal 12 3 3 2 2 2 3 4" xfId="3208"/>
    <cellStyle name="Normal 12 3 3 2 2 2 4" xfId="3209"/>
    <cellStyle name="Normal 12 3 3 2 2 2 5" xfId="3210"/>
    <cellStyle name="Normal 12 3 3 2 2 2 6" xfId="3211"/>
    <cellStyle name="Normal 12 3 3 2 2 3" xfId="3212"/>
    <cellStyle name="Normal 12 3 3 2 2 3 2" xfId="3213"/>
    <cellStyle name="Normal 12 3 3 2 2 3 2 2" xfId="3214"/>
    <cellStyle name="Normal 12 3 3 2 2 3 2 3" xfId="3215"/>
    <cellStyle name="Normal 12 3 3 2 2 3 2 4" xfId="3216"/>
    <cellStyle name="Normal 12 3 3 2 2 3 3" xfId="3217"/>
    <cellStyle name="Normal 12 3 3 2 2 3 4" xfId="3218"/>
    <cellStyle name="Normal 12 3 3 2 2 3 5" xfId="3219"/>
    <cellStyle name="Normal 12 3 3 2 2 4" xfId="3220"/>
    <cellStyle name="Normal 12 3 3 2 2 4 2" xfId="3221"/>
    <cellStyle name="Normal 12 3 3 2 2 4 3" xfId="3222"/>
    <cellStyle name="Normal 12 3 3 2 2 4 4" xfId="3223"/>
    <cellStyle name="Normal 12 3 3 2 2 5" xfId="3224"/>
    <cellStyle name="Normal 12 3 3 2 2 6" xfId="3225"/>
    <cellStyle name="Normal 12 3 3 2 2 7" xfId="3226"/>
    <cellStyle name="Normal 12 3 3 2 3" xfId="3227"/>
    <cellStyle name="Normal 12 3 3 2 3 2" xfId="3228"/>
    <cellStyle name="Normal 12 3 3 2 3 2 2" xfId="3229"/>
    <cellStyle name="Normal 12 3 3 2 3 2 2 2" xfId="3230"/>
    <cellStyle name="Normal 12 3 3 2 3 2 2 3" xfId="3231"/>
    <cellStyle name="Normal 12 3 3 2 3 2 2 4" xfId="3232"/>
    <cellStyle name="Normal 12 3 3 2 3 2 3" xfId="3233"/>
    <cellStyle name="Normal 12 3 3 2 3 2 4" xfId="3234"/>
    <cellStyle name="Normal 12 3 3 2 3 2 5" xfId="3235"/>
    <cellStyle name="Normal 12 3 3 2 3 3" xfId="3236"/>
    <cellStyle name="Normal 12 3 3 2 3 3 2" xfId="3237"/>
    <cellStyle name="Normal 12 3 3 2 3 3 3" xfId="3238"/>
    <cellStyle name="Normal 12 3 3 2 3 3 4" xfId="3239"/>
    <cellStyle name="Normal 12 3 3 2 3 4" xfId="3240"/>
    <cellStyle name="Normal 12 3 3 2 3 5" xfId="3241"/>
    <cellStyle name="Normal 12 3 3 2 3 6" xfId="3242"/>
    <cellStyle name="Normal 12 3 3 2 4" xfId="3243"/>
    <cellStyle name="Normal 12 3 3 2 4 2" xfId="3244"/>
    <cellStyle name="Normal 12 3 3 2 4 2 2" xfId="3245"/>
    <cellStyle name="Normal 12 3 3 2 4 2 3" xfId="3246"/>
    <cellStyle name="Normal 12 3 3 2 4 2 4" xfId="3247"/>
    <cellStyle name="Normal 12 3 3 2 4 3" xfId="3248"/>
    <cellStyle name="Normal 12 3 3 2 4 4" xfId="3249"/>
    <cellStyle name="Normal 12 3 3 2 4 5" xfId="3250"/>
    <cellStyle name="Normal 12 3 3 2 5" xfId="3251"/>
    <cellStyle name="Normal 12 3 3 2 5 2" xfId="3252"/>
    <cellStyle name="Normal 12 3 3 2 5 3" xfId="3253"/>
    <cellStyle name="Normal 12 3 3 2 5 4" xfId="3254"/>
    <cellStyle name="Normal 12 3 3 2 6" xfId="3255"/>
    <cellStyle name="Normal 12 3 3 2 7" xfId="3256"/>
    <cellStyle name="Normal 12 3 3 2 8" xfId="3257"/>
    <cellStyle name="Normal 12 3 3 3" xfId="3258"/>
    <cellStyle name="Normal 12 3 3 3 2" xfId="3259"/>
    <cellStyle name="Normal 12 3 3 3 2 2" xfId="3260"/>
    <cellStyle name="Normal 12 3 3 3 2 2 2" xfId="3261"/>
    <cellStyle name="Normal 12 3 3 3 2 2 2 2" xfId="3262"/>
    <cellStyle name="Normal 12 3 3 3 2 2 2 3" xfId="3263"/>
    <cellStyle name="Normal 12 3 3 3 2 2 2 4" xfId="3264"/>
    <cellStyle name="Normal 12 3 3 3 2 2 3" xfId="3265"/>
    <cellStyle name="Normal 12 3 3 3 2 2 4" xfId="3266"/>
    <cellStyle name="Normal 12 3 3 3 2 2 5" xfId="3267"/>
    <cellStyle name="Normal 12 3 3 3 2 3" xfId="3268"/>
    <cellStyle name="Normal 12 3 3 3 2 3 2" xfId="3269"/>
    <cellStyle name="Normal 12 3 3 3 2 3 3" xfId="3270"/>
    <cellStyle name="Normal 12 3 3 3 2 3 4" xfId="3271"/>
    <cellStyle name="Normal 12 3 3 3 2 4" xfId="3272"/>
    <cellStyle name="Normal 12 3 3 3 2 5" xfId="3273"/>
    <cellStyle name="Normal 12 3 3 3 2 6" xfId="3274"/>
    <cellStyle name="Normal 12 3 3 3 3" xfId="3275"/>
    <cellStyle name="Normal 12 3 3 3 3 2" xfId="3276"/>
    <cellStyle name="Normal 12 3 3 3 3 2 2" xfId="3277"/>
    <cellStyle name="Normal 12 3 3 3 3 2 3" xfId="3278"/>
    <cellStyle name="Normal 12 3 3 3 3 2 4" xfId="3279"/>
    <cellStyle name="Normal 12 3 3 3 3 3" xfId="3280"/>
    <cellStyle name="Normal 12 3 3 3 3 4" xfId="3281"/>
    <cellStyle name="Normal 12 3 3 3 3 5" xfId="3282"/>
    <cellStyle name="Normal 12 3 3 3 4" xfId="3283"/>
    <cellStyle name="Normal 12 3 3 3 4 2" xfId="3284"/>
    <cellStyle name="Normal 12 3 3 3 4 3" xfId="3285"/>
    <cellStyle name="Normal 12 3 3 3 4 4" xfId="3286"/>
    <cellStyle name="Normal 12 3 3 3 5" xfId="3287"/>
    <cellStyle name="Normal 12 3 3 3 6" xfId="3288"/>
    <cellStyle name="Normal 12 3 3 3 7" xfId="3289"/>
    <cellStyle name="Normal 12 3 3 4" xfId="3290"/>
    <cellStyle name="Normal 12 3 3 4 2" xfId="3291"/>
    <cellStyle name="Normal 12 3 3 4 2 2" xfId="3292"/>
    <cellStyle name="Normal 12 3 3 4 2 2 2" xfId="3293"/>
    <cellStyle name="Normal 12 3 3 4 2 2 3" xfId="3294"/>
    <cellStyle name="Normal 12 3 3 4 2 2 4" xfId="3295"/>
    <cellStyle name="Normal 12 3 3 4 2 3" xfId="3296"/>
    <cellStyle name="Normal 12 3 3 4 2 4" xfId="3297"/>
    <cellStyle name="Normal 12 3 3 4 2 5" xfId="3298"/>
    <cellStyle name="Normal 12 3 3 4 3" xfId="3299"/>
    <cellStyle name="Normal 12 3 3 4 3 2" xfId="3300"/>
    <cellStyle name="Normal 12 3 3 4 3 3" xfId="3301"/>
    <cellStyle name="Normal 12 3 3 4 3 4" xfId="3302"/>
    <cellStyle name="Normal 12 3 3 4 4" xfId="3303"/>
    <cellStyle name="Normal 12 3 3 4 5" xfId="3304"/>
    <cellStyle name="Normal 12 3 3 4 6" xfId="3305"/>
    <cellStyle name="Normal 12 3 3 5" xfId="3306"/>
    <cellStyle name="Normal 12 3 3 5 2" xfId="3307"/>
    <cellStyle name="Normal 12 3 3 5 2 2" xfId="3308"/>
    <cellStyle name="Normal 12 3 3 5 2 3" xfId="3309"/>
    <cellStyle name="Normal 12 3 3 5 2 4" xfId="3310"/>
    <cellStyle name="Normal 12 3 3 5 3" xfId="3311"/>
    <cellStyle name="Normal 12 3 3 5 4" xfId="3312"/>
    <cellStyle name="Normal 12 3 3 5 5" xfId="3313"/>
    <cellStyle name="Normal 12 3 3 6" xfId="3314"/>
    <cellStyle name="Normal 12 3 3 6 2" xfId="3315"/>
    <cellStyle name="Normal 12 3 3 6 3" xfId="3316"/>
    <cellStyle name="Normal 12 3 3 6 4" xfId="3317"/>
    <cellStyle name="Normal 12 3 3 7" xfId="3318"/>
    <cellStyle name="Normal 12 3 3 8" xfId="3319"/>
    <cellStyle name="Normal 12 3 3 9" xfId="3320"/>
    <cellStyle name="Normal 12 3 4" xfId="3321"/>
    <cellStyle name="Normal 12 3 4 2" xfId="3322"/>
    <cellStyle name="Normal 12 3 4 2 2" xfId="3323"/>
    <cellStyle name="Normal 12 3 4 2 2 2" xfId="3324"/>
    <cellStyle name="Normal 12 3 4 2 2 2 2" xfId="3325"/>
    <cellStyle name="Normal 12 3 4 2 2 2 2 2" xfId="3326"/>
    <cellStyle name="Normal 12 3 4 2 2 2 2 2 2" xfId="3327"/>
    <cellStyle name="Normal 12 3 4 2 2 2 2 2 3" xfId="3328"/>
    <cellStyle name="Normal 12 3 4 2 2 2 2 2 4" xfId="3329"/>
    <cellStyle name="Normal 12 3 4 2 2 2 2 3" xfId="3330"/>
    <cellStyle name="Normal 12 3 4 2 2 2 2 4" xfId="3331"/>
    <cellStyle name="Normal 12 3 4 2 2 2 2 5" xfId="3332"/>
    <cellStyle name="Normal 12 3 4 2 2 2 3" xfId="3333"/>
    <cellStyle name="Normal 12 3 4 2 2 2 3 2" xfId="3334"/>
    <cellStyle name="Normal 12 3 4 2 2 2 3 3" xfId="3335"/>
    <cellStyle name="Normal 12 3 4 2 2 2 3 4" xfId="3336"/>
    <cellStyle name="Normal 12 3 4 2 2 2 4" xfId="3337"/>
    <cellStyle name="Normal 12 3 4 2 2 2 5" xfId="3338"/>
    <cellStyle name="Normal 12 3 4 2 2 2 6" xfId="3339"/>
    <cellStyle name="Normal 12 3 4 2 2 3" xfId="3340"/>
    <cellStyle name="Normal 12 3 4 2 2 3 2" xfId="3341"/>
    <cellStyle name="Normal 12 3 4 2 2 3 2 2" xfId="3342"/>
    <cellStyle name="Normal 12 3 4 2 2 3 2 3" xfId="3343"/>
    <cellStyle name="Normal 12 3 4 2 2 3 2 4" xfId="3344"/>
    <cellStyle name="Normal 12 3 4 2 2 3 3" xfId="3345"/>
    <cellStyle name="Normal 12 3 4 2 2 3 4" xfId="3346"/>
    <cellStyle name="Normal 12 3 4 2 2 3 5" xfId="3347"/>
    <cellStyle name="Normal 12 3 4 2 2 4" xfId="3348"/>
    <cellStyle name="Normal 12 3 4 2 2 4 2" xfId="3349"/>
    <cellStyle name="Normal 12 3 4 2 2 4 3" xfId="3350"/>
    <cellStyle name="Normal 12 3 4 2 2 4 4" xfId="3351"/>
    <cellStyle name="Normal 12 3 4 2 2 5" xfId="3352"/>
    <cellStyle name="Normal 12 3 4 2 2 6" xfId="3353"/>
    <cellStyle name="Normal 12 3 4 2 2 7" xfId="3354"/>
    <cellStyle name="Normal 12 3 4 2 3" xfId="3355"/>
    <cellStyle name="Normal 12 3 4 2 3 2" xfId="3356"/>
    <cellStyle name="Normal 12 3 4 2 3 2 2" xfId="3357"/>
    <cellStyle name="Normal 12 3 4 2 3 2 2 2" xfId="3358"/>
    <cellStyle name="Normal 12 3 4 2 3 2 2 3" xfId="3359"/>
    <cellStyle name="Normal 12 3 4 2 3 2 2 4" xfId="3360"/>
    <cellStyle name="Normal 12 3 4 2 3 2 3" xfId="3361"/>
    <cellStyle name="Normal 12 3 4 2 3 2 4" xfId="3362"/>
    <cellStyle name="Normal 12 3 4 2 3 2 5" xfId="3363"/>
    <cellStyle name="Normal 12 3 4 2 3 3" xfId="3364"/>
    <cellStyle name="Normal 12 3 4 2 3 3 2" xfId="3365"/>
    <cellStyle name="Normal 12 3 4 2 3 3 3" xfId="3366"/>
    <cellStyle name="Normal 12 3 4 2 3 3 4" xfId="3367"/>
    <cellStyle name="Normal 12 3 4 2 3 4" xfId="3368"/>
    <cellStyle name="Normal 12 3 4 2 3 5" xfId="3369"/>
    <cellStyle name="Normal 12 3 4 2 3 6" xfId="3370"/>
    <cellStyle name="Normal 12 3 4 2 4" xfId="3371"/>
    <cellStyle name="Normal 12 3 4 2 4 2" xfId="3372"/>
    <cellStyle name="Normal 12 3 4 2 4 2 2" xfId="3373"/>
    <cellStyle name="Normal 12 3 4 2 4 2 3" xfId="3374"/>
    <cellStyle name="Normal 12 3 4 2 4 2 4" xfId="3375"/>
    <cellStyle name="Normal 12 3 4 2 4 3" xfId="3376"/>
    <cellStyle name="Normal 12 3 4 2 4 4" xfId="3377"/>
    <cellStyle name="Normal 12 3 4 2 4 5" xfId="3378"/>
    <cellStyle name="Normal 12 3 4 2 5" xfId="3379"/>
    <cellStyle name="Normal 12 3 4 2 5 2" xfId="3380"/>
    <cellStyle name="Normal 12 3 4 2 5 3" xfId="3381"/>
    <cellStyle name="Normal 12 3 4 2 5 4" xfId="3382"/>
    <cellStyle name="Normal 12 3 4 2 6" xfId="3383"/>
    <cellStyle name="Normal 12 3 4 2 7" xfId="3384"/>
    <cellStyle name="Normal 12 3 4 2 8" xfId="3385"/>
    <cellStyle name="Normal 12 3 4 3" xfId="3386"/>
    <cellStyle name="Normal 12 3 4 3 2" xfId="3387"/>
    <cellStyle name="Normal 12 3 4 3 2 2" xfId="3388"/>
    <cellStyle name="Normal 12 3 4 3 2 2 2" xfId="3389"/>
    <cellStyle name="Normal 12 3 4 3 2 2 2 2" xfId="3390"/>
    <cellStyle name="Normal 12 3 4 3 2 2 2 3" xfId="3391"/>
    <cellStyle name="Normal 12 3 4 3 2 2 2 4" xfId="3392"/>
    <cellStyle name="Normal 12 3 4 3 2 2 3" xfId="3393"/>
    <cellStyle name="Normal 12 3 4 3 2 2 4" xfId="3394"/>
    <cellStyle name="Normal 12 3 4 3 2 2 5" xfId="3395"/>
    <cellStyle name="Normal 12 3 4 3 2 3" xfId="3396"/>
    <cellStyle name="Normal 12 3 4 3 2 3 2" xfId="3397"/>
    <cellStyle name="Normal 12 3 4 3 2 3 3" xfId="3398"/>
    <cellStyle name="Normal 12 3 4 3 2 3 4" xfId="3399"/>
    <cellStyle name="Normal 12 3 4 3 2 4" xfId="3400"/>
    <cellStyle name="Normal 12 3 4 3 2 5" xfId="3401"/>
    <cellStyle name="Normal 12 3 4 3 2 6" xfId="3402"/>
    <cellStyle name="Normal 12 3 4 3 3" xfId="3403"/>
    <cellStyle name="Normal 12 3 4 3 3 2" xfId="3404"/>
    <cellStyle name="Normal 12 3 4 3 3 2 2" xfId="3405"/>
    <cellStyle name="Normal 12 3 4 3 3 2 3" xfId="3406"/>
    <cellStyle name="Normal 12 3 4 3 3 2 4" xfId="3407"/>
    <cellStyle name="Normal 12 3 4 3 3 3" xfId="3408"/>
    <cellStyle name="Normal 12 3 4 3 3 4" xfId="3409"/>
    <cellStyle name="Normal 12 3 4 3 3 5" xfId="3410"/>
    <cellStyle name="Normal 12 3 4 3 4" xfId="3411"/>
    <cellStyle name="Normal 12 3 4 3 4 2" xfId="3412"/>
    <cellStyle name="Normal 12 3 4 3 4 3" xfId="3413"/>
    <cellStyle name="Normal 12 3 4 3 4 4" xfId="3414"/>
    <cellStyle name="Normal 12 3 4 3 5" xfId="3415"/>
    <cellStyle name="Normal 12 3 4 3 6" xfId="3416"/>
    <cellStyle name="Normal 12 3 4 3 7" xfId="3417"/>
    <cellStyle name="Normal 12 3 4 4" xfId="3418"/>
    <cellStyle name="Normal 12 3 4 4 2" xfId="3419"/>
    <cellStyle name="Normal 12 3 4 4 2 2" xfId="3420"/>
    <cellStyle name="Normal 12 3 4 4 2 2 2" xfId="3421"/>
    <cellStyle name="Normal 12 3 4 4 2 2 3" xfId="3422"/>
    <cellStyle name="Normal 12 3 4 4 2 2 4" xfId="3423"/>
    <cellStyle name="Normal 12 3 4 4 2 3" xfId="3424"/>
    <cellStyle name="Normal 12 3 4 4 2 4" xfId="3425"/>
    <cellStyle name="Normal 12 3 4 4 2 5" xfId="3426"/>
    <cellStyle name="Normal 12 3 4 4 3" xfId="3427"/>
    <cellStyle name="Normal 12 3 4 4 3 2" xfId="3428"/>
    <cellStyle name="Normal 12 3 4 4 3 3" xfId="3429"/>
    <cellStyle name="Normal 12 3 4 4 3 4" xfId="3430"/>
    <cellStyle name="Normal 12 3 4 4 4" xfId="3431"/>
    <cellStyle name="Normal 12 3 4 4 5" xfId="3432"/>
    <cellStyle name="Normal 12 3 4 4 6" xfId="3433"/>
    <cellStyle name="Normal 12 3 4 5" xfId="3434"/>
    <cellStyle name="Normal 12 3 4 5 2" xfId="3435"/>
    <cellStyle name="Normal 12 3 4 5 2 2" xfId="3436"/>
    <cellStyle name="Normal 12 3 4 5 2 3" xfId="3437"/>
    <cellStyle name="Normal 12 3 4 5 2 4" xfId="3438"/>
    <cellStyle name="Normal 12 3 4 5 3" xfId="3439"/>
    <cellStyle name="Normal 12 3 4 5 4" xfId="3440"/>
    <cellStyle name="Normal 12 3 4 5 5" xfId="3441"/>
    <cellStyle name="Normal 12 3 4 6" xfId="3442"/>
    <cellStyle name="Normal 12 3 4 6 2" xfId="3443"/>
    <cellStyle name="Normal 12 3 4 6 3" xfId="3444"/>
    <cellStyle name="Normal 12 3 4 6 4" xfId="3445"/>
    <cellStyle name="Normal 12 3 4 7" xfId="3446"/>
    <cellStyle name="Normal 12 3 4 8" xfId="3447"/>
    <cellStyle name="Normal 12 3 4 9" xfId="3448"/>
    <cellStyle name="Normal 12 3 5" xfId="3449"/>
    <cellStyle name="Normal 12 3 5 2" xfId="3450"/>
    <cellStyle name="Normal 12 3 5 2 2" xfId="3451"/>
    <cellStyle name="Normal 12 3 5 2 2 2" xfId="3452"/>
    <cellStyle name="Normal 12 3 5 2 2 2 2" xfId="3453"/>
    <cellStyle name="Normal 12 3 5 2 2 2 2 2" xfId="3454"/>
    <cellStyle name="Normal 12 3 5 2 2 2 2 3" xfId="3455"/>
    <cellStyle name="Normal 12 3 5 2 2 2 2 4" xfId="3456"/>
    <cellStyle name="Normal 12 3 5 2 2 2 3" xfId="3457"/>
    <cellStyle name="Normal 12 3 5 2 2 2 4" xfId="3458"/>
    <cellStyle name="Normal 12 3 5 2 2 2 5" xfId="3459"/>
    <cellStyle name="Normal 12 3 5 2 2 3" xfId="3460"/>
    <cellStyle name="Normal 12 3 5 2 2 3 2" xfId="3461"/>
    <cellStyle name="Normal 12 3 5 2 2 3 3" xfId="3462"/>
    <cellStyle name="Normal 12 3 5 2 2 3 4" xfId="3463"/>
    <cellStyle name="Normal 12 3 5 2 2 4" xfId="3464"/>
    <cellStyle name="Normal 12 3 5 2 2 5" xfId="3465"/>
    <cellStyle name="Normal 12 3 5 2 2 6" xfId="3466"/>
    <cellStyle name="Normal 12 3 5 2 3" xfId="3467"/>
    <cellStyle name="Normal 12 3 5 2 3 2" xfId="3468"/>
    <cellStyle name="Normal 12 3 5 2 3 2 2" xfId="3469"/>
    <cellStyle name="Normal 12 3 5 2 3 2 3" xfId="3470"/>
    <cellStyle name="Normal 12 3 5 2 3 2 4" xfId="3471"/>
    <cellStyle name="Normal 12 3 5 2 3 3" xfId="3472"/>
    <cellStyle name="Normal 12 3 5 2 3 4" xfId="3473"/>
    <cellStyle name="Normal 12 3 5 2 3 5" xfId="3474"/>
    <cellStyle name="Normal 12 3 5 2 4" xfId="3475"/>
    <cellStyle name="Normal 12 3 5 2 4 2" xfId="3476"/>
    <cellStyle name="Normal 12 3 5 2 4 3" xfId="3477"/>
    <cellStyle name="Normal 12 3 5 2 4 4" xfId="3478"/>
    <cellStyle name="Normal 12 3 5 2 5" xfId="3479"/>
    <cellStyle name="Normal 12 3 5 2 6" xfId="3480"/>
    <cellStyle name="Normal 12 3 5 2 7" xfId="3481"/>
    <cellStyle name="Normal 12 3 5 3" xfId="3482"/>
    <cellStyle name="Normal 12 3 5 3 2" xfId="3483"/>
    <cellStyle name="Normal 12 3 5 3 2 2" xfId="3484"/>
    <cellStyle name="Normal 12 3 5 3 2 2 2" xfId="3485"/>
    <cellStyle name="Normal 12 3 5 3 2 2 3" xfId="3486"/>
    <cellStyle name="Normal 12 3 5 3 2 2 4" xfId="3487"/>
    <cellStyle name="Normal 12 3 5 3 2 3" xfId="3488"/>
    <cellStyle name="Normal 12 3 5 3 2 4" xfId="3489"/>
    <cellStyle name="Normal 12 3 5 3 2 5" xfId="3490"/>
    <cellStyle name="Normal 12 3 5 3 3" xfId="3491"/>
    <cellStyle name="Normal 12 3 5 3 3 2" xfId="3492"/>
    <cellStyle name="Normal 12 3 5 3 3 3" xfId="3493"/>
    <cellStyle name="Normal 12 3 5 3 3 4" xfId="3494"/>
    <cellStyle name="Normal 12 3 5 3 4" xfId="3495"/>
    <cellStyle name="Normal 12 3 5 3 5" xfId="3496"/>
    <cellStyle name="Normal 12 3 5 3 6" xfId="3497"/>
    <cellStyle name="Normal 12 3 5 4" xfId="3498"/>
    <cellStyle name="Normal 12 3 5 4 2" xfId="3499"/>
    <cellStyle name="Normal 12 3 5 4 2 2" xfId="3500"/>
    <cellStyle name="Normal 12 3 5 4 2 3" xfId="3501"/>
    <cellStyle name="Normal 12 3 5 4 2 4" xfId="3502"/>
    <cellStyle name="Normal 12 3 5 4 3" xfId="3503"/>
    <cellStyle name="Normal 12 3 5 4 4" xfId="3504"/>
    <cellStyle name="Normal 12 3 5 4 5" xfId="3505"/>
    <cellStyle name="Normal 12 3 5 5" xfId="3506"/>
    <cellStyle name="Normal 12 3 5 5 2" xfId="3507"/>
    <cellStyle name="Normal 12 3 5 5 3" xfId="3508"/>
    <cellStyle name="Normal 12 3 5 5 4" xfId="3509"/>
    <cellStyle name="Normal 12 3 5 6" xfId="3510"/>
    <cellStyle name="Normal 12 3 5 7" xfId="3511"/>
    <cellStyle name="Normal 12 3 5 8" xfId="3512"/>
    <cellStyle name="Normal 12 3 6" xfId="3513"/>
    <cellStyle name="Normal 12 3 6 2" xfId="3514"/>
    <cellStyle name="Normal 12 3 6 2 2" xfId="3515"/>
    <cellStyle name="Normal 12 3 6 2 2 2" xfId="3516"/>
    <cellStyle name="Normal 12 3 6 2 2 2 2" xfId="3517"/>
    <cellStyle name="Normal 12 3 6 2 2 2 3" xfId="3518"/>
    <cellStyle name="Normal 12 3 6 2 2 2 4" xfId="3519"/>
    <cellStyle name="Normal 12 3 6 2 2 3" xfId="3520"/>
    <cellStyle name="Normal 12 3 6 2 2 4" xfId="3521"/>
    <cellStyle name="Normal 12 3 6 2 2 5" xfId="3522"/>
    <cellStyle name="Normal 12 3 6 2 3" xfId="3523"/>
    <cellStyle name="Normal 12 3 6 2 3 2" xfId="3524"/>
    <cellStyle name="Normal 12 3 6 2 3 3" xfId="3525"/>
    <cellStyle name="Normal 12 3 6 2 3 4" xfId="3526"/>
    <cellStyle name="Normal 12 3 6 2 4" xfId="3527"/>
    <cellStyle name="Normal 12 3 6 2 5" xfId="3528"/>
    <cellStyle name="Normal 12 3 6 2 6" xfId="3529"/>
    <cellStyle name="Normal 12 3 6 3" xfId="3530"/>
    <cellStyle name="Normal 12 3 6 3 2" xfId="3531"/>
    <cellStyle name="Normal 12 3 6 3 2 2" xfId="3532"/>
    <cellStyle name="Normal 12 3 6 3 2 3" xfId="3533"/>
    <cellStyle name="Normal 12 3 6 3 2 4" xfId="3534"/>
    <cellStyle name="Normal 12 3 6 3 3" xfId="3535"/>
    <cellStyle name="Normal 12 3 6 3 4" xfId="3536"/>
    <cellStyle name="Normal 12 3 6 3 5" xfId="3537"/>
    <cellStyle name="Normal 12 3 6 4" xfId="3538"/>
    <cellStyle name="Normal 12 3 6 4 2" xfId="3539"/>
    <cellStyle name="Normal 12 3 6 4 3" xfId="3540"/>
    <cellStyle name="Normal 12 3 6 4 4" xfId="3541"/>
    <cellStyle name="Normal 12 3 6 5" xfId="3542"/>
    <cellStyle name="Normal 12 3 6 6" xfId="3543"/>
    <cellStyle name="Normal 12 3 6 7" xfId="3544"/>
    <cellStyle name="Normal 12 3 7" xfId="3545"/>
    <cellStyle name="Normal 12 3 7 2" xfId="3546"/>
    <cellStyle name="Normal 12 3 7 2 2" xfId="3547"/>
    <cellStyle name="Normal 12 3 7 2 2 2" xfId="3548"/>
    <cellStyle name="Normal 12 3 7 2 2 3" xfId="3549"/>
    <cellStyle name="Normal 12 3 7 2 2 4" xfId="3550"/>
    <cellStyle name="Normal 12 3 7 2 3" xfId="3551"/>
    <cellStyle name="Normal 12 3 7 2 4" xfId="3552"/>
    <cellStyle name="Normal 12 3 7 2 5" xfId="3553"/>
    <cellStyle name="Normal 12 3 7 3" xfId="3554"/>
    <cellStyle name="Normal 12 3 7 3 2" xfId="3555"/>
    <cellStyle name="Normal 12 3 7 3 3" xfId="3556"/>
    <cellStyle name="Normal 12 3 7 3 4" xfId="3557"/>
    <cellStyle name="Normal 12 3 7 4" xfId="3558"/>
    <cellStyle name="Normal 12 3 7 5" xfId="3559"/>
    <cellStyle name="Normal 12 3 7 6" xfId="3560"/>
    <cellStyle name="Normal 12 3 8" xfId="3561"/>
    <cellStyle name="Normal 12 3 8 2" xfId="3562"/>
    <cellStyle name="Normal 12 3 8 2 2" xfId="3563"/>
    <cellStyle name="Normal 12 3 8 2 3" xfId="3564"/>
    <cellStyle name="Normal 12 3 8 2 4" xfId="3565"/>
    <cellStyle name="Normal 12 3 8 3" xfId="3566"/>
    <cellStyle name="Normal 12 3 8 4" xfId="3567"/>
    <cellStyle name="Normal 12 3 8 5" xfId="3568"/>
    <cellStyle name="Normal 12 3 9" xfId="3569"/>
    <cellStyle name="Normal 12 3 9 2" xfId="3570"/>
    <cellStyle name="Normal 12 3 9 3" xfId="3571"/>
    <cellStyle name="Normal 12 3 9 4" xfId="3572"/>
    <cellStyle name="Normal 12 4" xfId="3573"/>
    <cellStyle name="Normal 12 4 2" xfId="3574"/>
    <cellStyle name="Normal 12 4 2 2" xfId="3575"/>
    <cellStyle name="Normal 12 4 3" xfId="3576"/>
    <cellStyle name="Normal 12 4 3 2" xfId="3577"/>
    <cellStyle name="Normal 12 4 4" xfId="3578"/>
    <cellStyle name="Normal 12 5" xfId="3579"/>
    <cellStyle name="Normal 12 5 2" xfId="3580"/>
    <cellStyle name="Normal 12 5 2 2" xfId="3581"/>
    <cellStyle name="Normal 12 5 2 2 2" xfId="3582"/>
    <cellStyle name="Normal 12 5 2 2 2 2" xfId="3583"/>
    <cellStyle name="Normal 12 5 2 2 2 2 2" xfId="3584"/>
    <cellStyle name="Normal 12 5 2 2 2 2 2 2" xfId="3585"/>
    <cellStyle name="Normal 12 5 2 2 2 2 2 3" xfId="3586"/>
    <cellStyle name="Normal 12 5 2 2 2 2 2 4" xfId="3587"/>
    <cellStyle name="Normal 12 5 2 2 2 2 3" xfId="3588"/>
    <cellStyle name="Normal 12 5 2 2 2 2 4" xfId="3589"/>
    <cellStyle name="Normal 12 5 2 2 2 2 5" xfId="3590"/>
    <cellStyle name="Normal 12 5 2 2 2 3" xfId="3591"/>
    <cellStyle name="Normal 12 5 2 2 2 3 2" xfId="3592"/>
    <cellStyle name="Normal 12 5 2 2 2 3 3" xfId="3593"/>
    <cellStyle name="Normal 12 5 2 2 2 3 4" xfId="3594"/>
    <cellStyle name="Normal 12 5 2 2 2 4" xfId="3595"/>
    <cellStyle name="Normal 12 5 2 2 2 5" xfId="3596"/>
    <cellStyle name="Normal 12 5 2 2 2 6" xfId="3597"/>
    <cellStyle name="Normal 12 5 2 2 3" xfId="3598"/>
    <cellStyle name="Normal 12 5 2 2 3 2" xfId="3599"/>
    <cellStyle name="Normal 12 5 2 2 3 2 2" xfId="3600"/>
    <cellStyle name="Normal 12 5 2 2 3 2 3" xfId="3601"/>
    <cellStyle name="Normal 12 5 2 2 3 2 4" xfId="3602"/>
    <cellStyle name="Normal 12 5 2 2 3 3" xfId="3603"/>
    <cellStyle name="Normal 12 5 2 2 3 4" xfId="3604"/>
    <cellStyle name="Normal 12 5 2 2 3 5" xfId="3605"/>
    <cellStyle name="Normal 12 5 2 2 4" xfId="3606"/>
    <cellStyle name="Normal 12 5 2 2 4 2" xfId="3607"/>
    <cellStyle name="Normal 12 5 2 2 4 3" xfId="3608"/>
    <cellStyle name="Normal 12 5 2 2 4 4" xfId="3609"/>
    <cellStyle name="Normal 12 5 2 2 5" xfId="3610"/>
    <cellStyle name="Normal 12 5 2 2 6" xfId="3611"/>
    <cellStyle name="Normal 12 5 2 2 7" xfId="3612"/>
    <cellStyle name="Normal 12 5 2 3" xfId="3613"/>
    <cellStyle name="Normal 12 5 2 3 2" xfId="3614"/>
    <cellStyle name="Normal 12 5 2 3 2 2" xfId="3615"/>
    <cellStyle name="Normal 12 5 2 3 2 2 2" xfId="3616"/>
    <cellStyle name="Normal 12 5 2 3 2 2 3" xfId="3617"/>
    <cellStyle name="Normal 12 5 2 3 2 2 4" xfId="3618"/>
    <cellStyle name="Normal 12 5 2 3 2 3" xfId="3619"/>
    <cellStyle name="Normal 12 5 2 3 2 4" xfId="3620"/>
    <cellStyle name="Normal 12 5 2 3 2 5" xfId="3621"/>
    <cellStyle name="Normal 12 5 2 3 3" xfId="3622"/>
    <cellStyle name="Normal 12 5 2 3 3 2" xfId="3623"/>
    <cellStyle name="Normal 12 5 2 3 3 3" xfId="3624"/>
    <cellStyle name="Normal 12 5 2 3 3 4" xfId="3625"/>
    <cellStyle name="Normal 12 5 2 3 4" xfId="3626"/>
    <cellStyle name="Normal 12 5 2 3 5" xfId="3627"/>
    <cellStyle name="Normal 12 5 2 3 6" xfId="3628"/>
    <cellStyle name="Normal 12 5 2 4" xfId="3629"/>
    <cellStyle name="Normal 12 5 2 4 2" xfId="3630"/>
    <cellStyle name="Normal 12 5 2 4 2 2" xfId="3631"/>
    <cellStyle name="Normal 12 5 2 4 2 3" xfId="3632"/>
    <cellStyle name="Normal 12 5 2 4 2 4" xfId="3633"/>
    <cellStyle name="Normal 12 5 2 4 3" xfId="3634"/>
    <cellStyle name="Normal 12 5 2 4 4" xfId="3635"/>
    <cellStyle name="Normal 12 5 2 4 5" xfId="3636"/>
    <cellStyle name="Normal 12 5 2 5" xfId="3637"/>
    <cellStyle name="Normal 12 5 2 5 2" xfId="3638"/>
    <cellStyle name="Normal 12 5 2 5 3" xfId="3639"/>
    <cellStyle name="Normal 12 5 2 5 4" xfId="3640"/>
    <cellStyle name="Normal 12 5 2 6" xfId="3641"/>
    <cellStyle name="Normal 12 5 2 7" xfId="3642"/>
    <cellStyle name="Normal 12 5 2 8" xfId="3643"/>
    <cellStyle name="Normal 12 5 3" xfId="3644"/>
    <cellStyle name="Normal 12 5 3 2" xfId="3645"/>
    <cellStyle name="Normal 12 5 3 2 2" xfId="3646"/>
    <cellStyle name="Normal 12 5 3 2 2 2" xfId="3647"/>
    <cellStyle name="Normal 12 5 3 2 2 2 2" xfId="3648"/>
    <cellStyle name="Normal 12 5 3 2 2 2 3" xfId="3649"/>
    <cellStyle name="Normal 12 5 3 2 2 2 4" xfId="3650"/>
    <cellStyle name="Normal 12 5 3 2 2 3" xfId="3651"/>
    <cellStyle name="Normal 12 5 3 2 2 4" xfId="3652"/>
    <cellStyle name="Normal 12 5 3 2 2 5" xfId="3653"/>
    <cellStyle name="Normal 12 5 3 2 3" xfId="3654"/>
    <cellStyle name="Normal 12 5 3 2 3 2" xfId="3655"/>
    <cellStyle name="Normal 12 5 3 2 3 3" xfId="3656"/>
    <cellStyle name="Normal 12 5 3 2 3 4" xfId="3657"/>
    <cellStyle name="Normal 12 5 3 2 4" xfId="3658"/>
    <cellStyle name="Normal 12 5 3 2 5" xfId="3659"/>
    <cellStyle name="Normal 12 5 3 2 6" xfId="3660"/>
    <cellStyle name="Normal 12 5 3 3" xfId="3661"/>
    <cellStyle name="Normal 12 5 3 3 2" xfId="3662"/>
    <cellStyle name="Normal 12 5 3 3 2 2" xfId="3663"/>
    <cellStyle name="Normal 12 5 3 3 2 3" xfId="3664"/>
    <cellStyle name="Normal 12 5 3 3 2 4" xfId="3665"/>
    <cellStyle name="Normal 12 5 3 3 3" xfId="3666"/>
    <cellStyle name="Normal 12 5 3 3 4" xfId="3667"/>
    <cellStyle name="Normal 12 5 3 3 5" xfId="3668"/>
    <cellStyle name="Normal 12 5 3 4" xfId="3669"/>
    <cellStyle name="Normal 12 5 3 4 2" xfId="3670"/>
    <cellStyle name="Normal 12 5 3 4 3" xfId="3671"/>
    <cellStyle name="Normal 12 5 3 4 4" xfId="3672"/>
    <cellStyle name="Normal 12 5 3 5" xfId="3673"/>
    <cellStyle name="Normal 12 5 3 6" xfId="3674"/>
    <cellStyle name="Normal 12 5 3 7" xfId="3675"/>
    <cellStyle name="Normal 12 5 4" xfId="3676"/>
    <cellStyle name="Normal 12 5 4 2" xfId="3677"/>
    <cellStyle name="Normal 12 5 4 2 2" xfId="3678"/>
    <cellStyle name="Normal 12 5 4 2 2 2" xfId="3679"/>
    <cellStyle name="Normal 12 5 4 2 2 3" xfId="3680"/>
    <cellStyle name="Normal 12 5 4 2 2 4" xfId="3681"/>
    <cellStyle name="Normal 12 5 4 2 3" xfId="3682"/>
    <cellStyle name="Normal 12 5 4 2 4" xfId="3683"/>
    <cellStyle name="Normal 12 5 4 2 5" xfId="3684"/>
    <cellStyle name="Normal 12 5 4 3" xfId="3685"/>
    <cellStyle name="Normal 12 5 4 3 2" xfId="3686"/>
    <cellStyle name="Normal 12 5 4 3 3" xfId="3687"/>
    <cellStyle name="Normal 12 5 4 3 4" xfId="3688"/>
    <cellStyle name="Normal 12 5 4 4" xfId="3689"/>
    <cellStyle name="Normal 12 5 4 5" xfId="3690"/>
    <cellStyle name="Normal 12 5 4 6" xfId="3691"/>
    <cellStyle name="Normal 12 5 5" xfId="3692"/>
    <cellStyle name="Normal 12 5 5 2" xfId="3693"/>
    <cellStyle name="Normal 12 5 5 2 2" xfId="3694"/>
    <cellStyle name="Normal 12 5 5 2 3" xfId="3695"/>
    <cellStyle name="Normal 12 5 5 2 4" xfId="3696"/>
    <cellStyle name="Normal 12 5 5 3" xfId="3697"/>
    <cellStyle name="Normal 12 5 5 4" xfId="3698"/>
    <cellStyle name="Normal 12 5 5 5" xfId="3699"/>
    <cellStyle name="Normal 12 5 6" xfId="3700"/>
    <cellStyle name="Normal 12 5 6 2" xfId="3701"/>
    <cellStyle name="Normal 12 5 6 3" xfId="3702"/>
    <cellStyle name="Normal 12 5 6 4" xfId="3703"/>
    <cellStyle name="Normal 12 5 7" xfId="3704"/>
    <cellStyle name="Normal 12 5 8" xfId="3705"/>
    <cellStyle name="Normal 12 5 9" xfId="3706"/>
    <cellStyle name="Normal 12 6" xfId="3707"/>
    <cellStyle name="Normal 12 6 2" xfId="3708"/>
    <cellStyle name="Normal 12 6 2 2" xfId="3709"/>
    <cellStyle name="Normal 12 6 2 2 2" xfId="3710"/>
    <cellStyle name="Normal 12 6 2 2 2 2" xfId="3711"/>
    <cellStyle name="Normal 12 6 2 2 2 2 2" xfId="3712"/>
    <cellStyle name="Normal 12 6 2 2 2 2 2 2" xfId="3713"/>
    <cellStyle name="Normal 12 6 2 2 2 2 2 3" xfId="3714"/>
    <cellStyle name="Normal 12 6 2 2 2 2 2 4" xfId="3715"/>
    <cellStyle name="Normal 12 6 2 2 2 2 3" xfId="3716"/>
    <cellStyle name="Normal 12 6 2 2 2 2 4" xfId="3717"/>
    <cellStyle name="Normal 12 6 2 2 2 2 5" xfId="3718"/>
    <cellStyle name="Normal 12 6 2 2 2 3" xfId="3719"/>
    <cellStyle name="Normal 12 6 2 2 2 3 2" xfId="3720"/>
    <cellStyle name="Normal 12 6 2 2 2 3 3" xfId="3721"/>
    <cellStyle name="Normal 12 6 2 2 2 3 4" xfId="3722"/>
    <cellStyle name="Normal 12 6 2 2 2 4" xfId="3723"/>
    <cellStyle name="Normal 12 6 2 2 2 5" xfId="3724"/>
    <cellStyle name="Normal 12 6 2 2 2 6" xfId="3725"/>
    <cellStyle name="Normal 12 6 2 2 3" xfId="3726"/>
    <cellStyle name="Normal 12 6 2 2 3 2" xfId="3727"/>
    <cellStyle name="Normal 12 6 2 2 3 2 2" xfId="3728"/>
    <cellStyle name="Normal 12 6 2 2 3 2 3" xfId="3729"/>
    <cellStyle name="Normal 12 6 2 2 3 2 4" xfId="3730"/>
    <cellStyle name="Normal 12 6 2 2 3 3" xfId="3731"/>
    <cellStyle name="Normal 12 6 2 2 3 4" xfId="3732"/>
    <cellStyle name="Normal 12 6 2 2 3 5" xfId="3733"/>
    <cellStyle name="Normal 12 6 2 2 4" xfId="3734"/>
    <cellStyle name="Normal 12 6 2 2 4 2" xfId="3735"/>
    <cellStyle name="Normal 12 6 2 2 4 3" xfId="3736"/>
    <cellStyle name="Normal 12 6 2 2 4 4" xfId="3737"/>
    <cellStyle name="Normal 12 6 2 2 5" xfId="3738"/>
    <cellStyle name="Normal 12 6 2 2 6" xfId="3739"/>
    <cellStyle name="Normal 12 6 2 2 7" xfId="3740"/>
    <cellStyle name="Normal 12 6 2 3" xfId="3741"/>
    <cellStyle name="Normal 12 6 2 3 2" xfId="3742"/>
    <cellStyle name="Normal 12 6 2 3 2 2" xfId="3743"/>
    <cellStyle name="Normal 12 6 2 3 2 2 2" xfId="3744"/>
    <cellStyle name="Normal 12 6 2 3 2 2 3" xfId="3745"/>
    <cellStyle name="Normal 12 6 2 3 2 2 4" xfId="3746"/>
    <cellStyle name="Normal 12 6 2 3 2 3" xfId="3747"/>
    <cellStyle name="Normal 12 6 2 3 2 4" xfId="3748"/>
    <cellStyle name="Normal 12 6 2 3 2 5" xfId="3749"/>
    <cellStyle name="Normal 12 6 2 3 3" xfId="3750"/>
    <cellStyle name="Normal 12 6 2 3 3 2" xfId="3751"/>
    <cellStyle name="Normal 12 6 2 3 3 3" xfId="3752"/>
    <cellStyle name="Normal 12 6 2 3 3 4" xfId="3753"/>
    <cellStyle name="Normal 12 6 2 3 4" xfId="3754"/>
    <cellStyle name="Normal 12 6 2 3 5" xfId="3755"/>
    <cellStyle name="Normal 12 6 2 3 6" xfId="3756"/>
    <cellStyle name="Normal 12 6 2 4" xfId="3757"/>
    <cellStyle name="Normal 12 6 2 4 2" xfId="3758"/>
    <cellStyle name="Normal 12 6 2 4 2 2" xfId="3759"/>
    <cellStyle name="Normal 12 6 2 4 2 3" xfId="3760"/>
    <cellStyle name="Normal 12 6 2 4 2 4" xfId="3761"/>
    <cellStyle name="Normal 12 6 2 4 3" xfId="3762"/>
    <cellStyle name="Normal 12 6 2 4 4" xfId="3763"/>
    <cellStyle name="Normal 12 6 2 4 5" xfId="3764"/>
    <cellStyle name="Normal 12 6 2 5" xfId="3765"/>
    <cellStyle name="Normal 12 6 2 5 2" xfId="3766"/>
    <cellStyle name="Normal 12 6 2 5 3" xfId="3767"/>
    <cellStyle name="Normal 12 6 2 5 4" xfId="3768"/>
    <cellStyle name="Normal 12 6 2 6" xfId="3769"/>
    <cellStyle name="Normal 12 6 2 7" xfId="3770"/>
    <cellStyle name="Normal 12 6 2 8" xfId="3771"/>
    <cellStyle name="Normal 12 6 3" xfId="3772"/>
    <cellStyle name="Normal 12 6 3 2" xfId="3773"/>
    <cellStyle name="Normal 12 6 3 2 2" xfId="3774"/>
    <cellStyle name="Normal 12 6 3 2 2 2" xfId="3775"/>
    <cellStyle name="Normal 12 6 3 2 2 2 2" xfId="3776"/>
    <cellStyle name="Normal 12 6 3 2 2 2 3" xfId="3777"/>
    <cellStyle name="Normal 12 6 3 2 2 2 4" xfId="3778"/>
    <cellStyle name="Normal 12 6 3 2 2 3" xfId="3779"/>
    <cellStyle name="Normal 12 6 3 2 2 4" xfId="3780"/>
    <cellStyle name="Normal 12 6 3 2 2 5" xfId="3781"/>
    <cellStyle name="Normal 12 6 3 2 3" xfId="3782"/>
    <cellStyle name="Normal 12 6 3 2 3 2" xfId="3783"/>
    <cellStyle name="Normal 12 6 3 2 3 3" xfId="3784"/>
    <cellStyle name="Normal 12 6 3 2 3 4" xfId="3785"/>
    <cellStyle name="Normal 12 6 3 2 4" xfId="3786"/>
    <cellStyle name="Normal 12 6 3 2 5" xfId="3787"/>
    <cellStyle name="Normal 12 6 3 2 6" xfId="3788"/>
    <cellStyle name="Normal 12 6 3 3" xfId="3789"/>
    <cellStyle name="Normal 12 6 3 3 2" xfId="3790"/>
    <cellStyle name="Normal 12 6 3 3 2 2" xfId="3791"/>
    <cellStyle name="Normal 12 6 3 3 2 3" xfId="3792"/>
    <cellStyle name="Normal 12 6 3 3 2 4" xfId="3793"/>
    <cellStyle name="Normal 12 6 3 3 3" xfId="3794"/>
    <cellStyle name="Normal 12 6 3 3 4" xfId="3795"/>
    <cellStyle name="Normal 12 6 3 3 5" xfId="3796"/>
    <cellStyle name="Normal 12 6 3 4" xfId="3797"/>
    <cellStyle name="Normal 12 6 3 4 2" xfId="3798"/>
    <cellStyle name="Normal 12 6 3 4 3" xfId="3799"/>
    <cellStyle name="Normal 12 6 3 4 4" xfId="3800"/>
    <cellStyle name="Normal 12 6 3 5" xfId="3801"/>
    <cellStyle name="Normal 12 6 3 6" xfId="3802"/>
    <cellStyle name="Normal 12 6 3 7" xfId="3803"/>
    <cellStyle name="Normal 12 6 4" xfId="3804"/>
    <cellStyle name="Normal 12 6 4 2" xfId="3805"/>
    <cellStyle name="Normal 12 6 4 2 2" xfId="3806"/>
    <cellStyle name="Normal 12 6 4 2 2 2" xfId="3807"/>
    <cellStyle name="Normal 12 6 4 2 2 3" xfId="3808"/>
    <cellStyle name="Normal 12 6 4 2 2 4" xfId="3809"/>
    <cellStyle name="Normal 12 6 4 2 3" xfId="3810"/>
    <cellStyle name="Normal 12 6 4 2 4" xfId="3811"/>
    <cellStyle name="Normal 12 6 4 2 5" xfId="3812"/>
    <cellStyle name="Normal 12 6 4 3" xfId="3813"/>
    <cellStyle name="Normal 12 6 4 3 2" xfId="3814"/>
    <cellStyle name="Normal 12 6 4 3 3" xfId="3815"/>
    <cellStyle name="Normal 12 6 4 3 4" xfId="3816"/>
    <cellStyle name="Normal 12 6 4 4" xfId="3817"/>
    <cellStyle name="Normal 12 6 4 5" xfId="3818"/>
    <cellStyle name="Normal 12 6 4 6" xfId="3819"/>
    <cellStyle name="Normal 12 6 5" xfId="3820"/>
    <cellStyle name="Normal 12 6 5 2" xfId="3821"/>
    <cellStyle name="Normal 12 6 5 2 2" xfId="3822"/>
    <cellStyle name="Normal 12 6 5 2 3" xfId="3823"/>
    <cellStyle name="Normal 12 6 5 2 4" xfId="3824"/>
    <cellStyle name="Normal 12 6 5 3" xfId="3825"/>
    <cellStyle name="Normal 12 6 5 4" xfId="3826"/>
    <cellStyle name="Normal 12 6 5 5" xfId="3827"/>
    <cellStyle name="Normal 12 6 6" xfId="3828"/>
    <cellStyle name="Normal 12 6 6 2" xfId="3829"/>
    <cellStyle name="Normal 12 6 6 3" xfId="3830"/>
    <cellStyle name="Normal 12 6 6 4" xfId="3831"/>
    <cellStyle name="Normal 12 6 7" xfId="3832"/>
    <cellStyle name="Normal 12 6 8" xfId="3833"/>
    <cellStyle name="Normal 12 6 9" xfId="3834"/>
    <cellStyle name="Normal 12 7" xfId="3835"/>
    <cellStyle name="Normal 12 7 2" xfId="3836"/>
    <cellStyle name="Normal 12 7 2 2" xfId="3837"/>
    <cellStyle name="Normal 12 7 3" xfId="3838"/>
    <cellStyle name="Normal 12 8" xfId="3839"/>
    <cellStyle name="Normal 12 8 2" xfId="3840"/>
    <cellStyle name="Normal 12 8 2 2" xfId="3841"/>
    <cellStyle name="Normal 12 8 2 2 2" xfId="3842"/>
    <cellStyle name="Normal 12 8 2 2 2 2" xfId="3843"/>
    <cellStyle name="Normal 12 8 2 2 2 2 2" xfId="3844"/>
    <cellStyle name="Normal 12 8 2 2 2 2 3" xfId="3845"/>
    <cellStyle name="Normal 12 8 2 2 2 2 4" xfId="3846"/>
    <cellStyle name="Normal 12 8 2 2 2 3" xfId="3847"/>
    <cellStyle name="Normal 12 8 2 2 2 4" xfId="3848"/>
    <cellStyle name="Normal 12 8 2 2 2 5" xfId="3849"/>
    <cellStyle name="Normal 12 8 2 2 3" xfId="3850"/>
    <cellStyle name="Normal 12 8 2 2 3 2" xfId="3851"/>
    <cellStyle name="Normal 12 8 2 2 3 3" xfId="3852"/>
    <cellStyle name="Normal 12 8 2 2 3 4" xfId="3853"/>
    <cellStyle name="Normal 12 8 2 2 4" xfId="3854"/>
    <cellStyle name="Normal 12 8 2 2 5" xfId="3855"/>
    <cellStyle name="Normal 12 8 2 2 6" xfId="3856"/>
    <cellStyle name="Normal 12 8 2 3" xfId="3857"/>
    <cellStyle name="Normal 12 8 2 3 2" xfId="3858"/>
    <cellStyle name="Normal 12 8 2 3 2 2" xfId="3859"/>
    <cellStyle name="Normal 12 8 2 3 2 3" xfId="3860"/>
    <cellStyle name="Normal 12 8 2 3 2 4" xfId="3861"/>
    <cellStyle name="Normal 12 8 2 3 3" xfId="3862"/>
    <cellStyle name="Normal 12 8 2 3 4" xfId="3863"/>
    <cellStyle name="Normal 12 8 2 3 5" xfId="3864"/>
    <cellStyle name="Normal 12 8 2 4" xfId="3865"/>
    <cellStyle name="Normal 12 8 2 4 2" xfId="3866"/>
    <cellStyle name="Normal 12 8 2 4 3" xfId="3867"/>
    <cellStyle name="Normal 12 8 2 4 4" xfId="3868"/>
    <cellStyle name="Normal 12 8 2 5" xfId="3869"/>
    <cellStyle name="Normal 12 8 2 6" xfId="3870"/>
    <cellStyle name="Normal 12 8 2 7" xfId="3871"/>
    <cellStyle name="Normal 12 8 3" xfId="3872"/>
    <cellStyle name="Normal 12 8 3 2" xfId="3873"/>
    <cellStyle name="Normal 12 8 3 2 2" xfId="3874"/>
    <cellStyle name="Normal 12 8 3 2 2 2" xfId="3875"/>
    <cellStyle name="Normal 12 8 3 2 2 3" xfId="3876"/>
    <cellStyle name="Normal 12 8 3 2 2 4" xfId="3877"/>
    <cellStyle name="Normal 12 8 3 2 3" xfId="3878"/>
    <cellStyle name="Normal 12 8 3 2 4" xfId="3879"/>
    <cellStyle name="Normal 12 8 3 2 5" xfId="3880"/>
    <cellStyle name="Normal 12 8 3 3" xfId="3881"/>
    <cellStyle name="Normal 12 8 3 3 2" xfId="3882"/>
    <cellStyle name="Normal 12 8 3 3 3" xfId="3883"/>
    <cellStyle name="Normal 12 8 3 3 4" xfId="3884"/>
    <cellStyle name="Normal 12 8 3 4" xfId="3885"/>
    <cellStyle name="Normal 12 8 3 5" xfId="3886"/>
    <cellStyle name="Normal 12 8 3 6" xfId="3887"/>
    <cellStyle name="Normal 12 8 4" xfId="3888"/>
    <cellStyle name="Normal 12 8 4 2" xfId="3889"/>
    <cellStyle name="Normal 12 8 4 2 2" xfId="3890"/>
    <cellStyle name="Normal 12 8 4 2 3" xfId="3891"/>
    <cellStyle name="Normal 12 8 4 2 4" xfId="3892"/>
    <cellStyle name="Normal 12 8 4 3" xfId="3893"/>
    <cellStyle name="Normal 12 8 4 4" xfId="3894"/>
    <cellStyle name="Normal 12 8 4 5" xfId="3895"/>
    <cellStyle name="Normal 12 8 5" xfId="3896"/>
    <cellStyle name="Normal 12 8 5 2" xfId="3897"/>
    <cellStyle name="Normal 12 8 5 3" xfId="3898"/>
    <cellStyle name="Normal 12 8 5 4" xfId="3899"/>
    <cellStyle name="Normal 12 8 6" xfId="3900"/>
    <cellStyle name="Normal 12 8 7" xfId="3901"/>
    <cellStyle name="Normal 12 8 8" xfId="3902"/>
    <cellStyle name="Normal 12 9" xfId="3903"/>
    <cellStyle name="Normal 12 9 2" xfId="3904"/>
    <cellStyle name="Normal 12 9 2 2" xfId="3905"/>
    <cellStyle name="Normal 12 9 2 2 2" xfId="3906"/>
    <cellStyle name="Normal 12 9 2 2 2 2" xfId="3907"/>
    <cellStyle name="Normal 12 9 2 2 2 3" xfId="3908"/>
    <cellStyle name="Normal 12 9 2 2 2 4" xfId="3909"/>
    <cellStyle name="Normal 12 9 2 2 3" xfId="3910"/>
    <cellStyle name="Normal 12 9 2 2 4" xfId="3911"/>
    <cellStyle name="Normal 12 9 2 2 5" xfId="3912"/>
    <cellStyle name="Normal 12 9 2 3" xfId="3913"/>
    <cellStyle name="Normal 12 9 2 3 2" xfId="3914"/>
    <cellStyle name="Normal 12 9 2 3 3" xfId="3915"/>
    <cellStyle name="Normal 12 9 2 3 4" xfId="3916"/>
    <cellStyle name="Normal 12 9 2 4" xfId="3917"/>
    <cellStyle name="Normal 12 9 2 5" xfId="3918"/>
    <cellStyle name="Normal 12 9 2 6" xfId="3919"/>
    <cellStyle name="Normal 12 9 3" xfId="3920"/>
    <cellStyle name="Normal 12 9 3 2" xfId="3921"/>
    <cellStyle name="Normal 12 9 3 2 2" xfId="3922"/>
    <cellStyle name="Normal 12 9 3 2 3" xfId="3923"/>
    <cellStyle name="Normal 12 9 3 2 4" xfId="3924"/>
    <cellStyle name="Normal 12 9 3 3" xfId="3925"/>
    <cellStyle name="Normal 12 9 3 4" xfId="3926"/>
    <cellStyle name="Normal 12 9 3 5" xfId="3927"/>
    <cellStyle name="Normal 12 9 4" xfId="3928"/>
    <cellStyle name="Normal 12 9 4 2" xfId="3929"/>
    <cellStyle name="Normal 12 9 4 3" xfId="3930"/>
    <cellStyle name="Normal 12 9 4 4" xfId="3931"/>
    <cellStyle name="Normal 12 9 5" xfId="3932"/>
    <cellStyle name="Normal 12 9 6" xfId="3933"/>
    <cellStyle name="Normal 12 9 7" xfId="3934"/>
    <cellStyle name="Normal 12_Master" xfId="3935"/>
    <cellStyle name="Normal 120" xfId="3936"/>
    <cellStyle name="Normal 121" xfId="3937"/>
    <cellStyle name="Normal 122" xfId="3938"/>
    <cellStyle name="Normal 128" xfId="3939"/>
    <cellStyle name="Normal 129" xfId="3940"/>
    <cellStyle name="Normal 13" xfId="3941"/>
    <cellStyle name="Normal 13 10" xfId="3942"/>
    <cellStyle name="Normal 13 10 2" xfId="3943"/>
    <cellStyle name="Normal 13 10 3" xfId="3944"/>
    <cellStyle name="Normal 13 10 4" xfId="3945"/>
    <cellStyle name="Normal 13 11" xfId="3946"/>
    <cellStyle name="Normal 13 12" xfId="3947"/>
    <cellStyle name="Normal 13 13" xfId="3948"/>
    <cellStyle name="Normal 13 2" xfId="3949"/>
    <cellStyle name="Normal 13 2 10" xfId="3950"/>
    <cellStyle name="Normal 13 2 11" xfId="3951"/>
    <cellStyle name="Normal 13 2 2" xfId="3952"/>
    <cellStyle name="Normal 13 2 2 2" xfId="3953"/>
    <cellStyle name="Normal 13 2 2 2 2" xfId="3954"/>
    <cellStyle name="Normal 13 2 2 2 2 2" xfId="3955"/>
    <cellStyle name="Normal 13 2 2 2 2 2 2" xfId="3956"/>
    <cellStyle name="Normal 13 2 2 2 2 2 2 2" xfId="3957"/>
    <cellStyle name="Normal 13 2 2 2 2 2 2 2 2" xfId="3958"/>
    <cellStyle name="Normal 13 2 2 2 2 2 2 2 3" xfId="3959"/>
    <cellStyle name="Normal 13 2 2 2 2 2 2 2 4" xfId="3960"/>
    <cellStyle name="Normal 13 2 2 2 2 2 2 3" xfId="3961"/>
    <cellStyle name="Normal 13 2 2 2 2 2 2 4" xfId="3962"/>
    <cellStyle name="Normal 13 2 2 2 2 2 2 5" xfId="3963"/>
    <cellStyle name="Normal 13 2 2 2 2 2 3" xfId="3964"/>
    <cellStyle name="Normal 13 2 2 2 2 2 3 2" xfId="3965"/>
    <cellStyle name="Normal 13 2 2 2 2 2 3 3" xfId="3966"/>
    <cellStyle name="Normal 13 2 2 2 2 2 3 4" xfId="3967"/>
    <cellStyle name="Normal 13 2 2 2 2 2 4" xfId="3968"/>
    <cellStyle name="Normal 13 2 2 2 2 2 5" xfId="3969"/>
    <cellStyle name="Normal 13 2 2 2 2 2 6" xfId="3970"/>
    <cellStyle name="Normal 13 2 2 2 2 3" xfId="3971"/>
    <cellStyle name="Normal 13 2 2 2 2 3 2" xfId="3972"/>
    <cellStyle name="Normal 13 2 2 2 2 3 2 2" xfId="3973"/>
    <cellStyle name="Normal 13 2 2 2 2 3 2 3" xfId="3974"/>
    <cellStyle name="Normal 13 2 2 2 2 3 2 4" xfId="3975"/>
    <cellStyle name="Normal 13 2 2 2 2 3 3" xfId="3976"/>
    <cellStyle name="Normal 13 2 2 2 2 3 4" xfId="3977"/>
    <cellStyle name="Normal 13 2 2 2 2 3 5" xfId="3978"/>
    <cellStyle name="Normal 13 2 2 2 2 4" xfId="3979"/>
    <cellStyle name="Normal 13 2 2 2 2 4 2" xfId="3980"/>
    <cellStyle name="Normal 13 2 2 2 2 4 3" xfId="3981"/>
    <cellStyle name="Normal 13 2 2 2 2 4 4" xfId="3982"/>
    <cellStyle name="Normal 13 2 2 2 2 5" xfId="3983"/>
    <cellStyle name="Normal 13 2 2 2 2 6" xfId="3984"/>
    <cellStyle name="Normal 13 2 2 2 2 7" xfId="3985"/>
    <cellStyle name="Normal 13 2 2 2 3" xfId="3986"/>
    <cellStyle name="Normal 13 2 2 2 3 2" xfId="3987"/>
    <cellStyle name="Normal 13 2 2 2 3 2 2" xfId="3988"/>
    <cellStyle name="Normal 13 2 2 2 3 2 2 2" xfId="3989"/>
    <cellStyle name="Normal 13 2 2 2 3 2 2 3" xfId="3990"/>
    <cellStyle name="Normal 13 2 2 2 3 2 2 4" xfId="3991"/>
    <cellStyle name="Normal 13 2 2 2 3 2 3" xfId="3992"/>
    <cellStyle name="Normal 13 2 2 2 3 2 4" xfId="3993"/>
    <cellStyle name="Normal 13 2 2 2 3 2 5" xfId="3994"/>
    <cellStyle name="Normal 13 2 2 2 3 3" xfId="3995"/>
    <cellStyle name="Normal 13 2 2 2 3 3 2" xfId="3996"/>
    <cellStyle name="Normal 13 2 2 2 3 3 3" xfId="3997"/>
    <cellStyle name="Normal 13 2 2 2 3 3 4" xfId="3998"/>
    <cellStyle name="Normal 13 2 2 2 3 4" xfId="3999"/>
    <cellStyle name="Normal 13 2 2 2 3 5" xfId="4000"/>
    <cellStyle name="Normal 13 2 2 2 3 6" xfId="4001"/>
    <cellStyle name="Normal 13 2 2 2 4" xfId="4002"/>
    <cellStyle name="Normal 13 2 2 2 4 2" xfId="4003"/>
    <cellStyle name="Normal 13 2 2 2 4 2 2" xfId="4004"/>
    <cellStyle name="Normal 13 2 2 2 4 2 3" xfId="4005"/>
    <cellStyle name="Normal 13 2 2 2 4 2 4" xfId="4006"/>
    <cellStyle name="Normal 13 2 2 2 4 3" xfId="4007"/>
    <cellStyle name="Normal 13 2 2 2 4 4" xfId="4008"/>
    <cellStyle name="Normal 13 2 2 2 4 5" xfId="4009"/>
    <cellStyle name="Normal 13 2 2 2 5" xfId="4010"/>
    <cellStyle name="Normal 13 2 2 2 5 2" xfId="4011"/>
    <cellStyle name="Normal 13 2 2 2 5 3" xfId="4012"/>
    <cellStyle name="Normal 13 2 2 2 5 4" xfId="4013"/>
    <cellStyle name="Normal 13 2 2 2 6" xfId="4014"/>
    <cellStyle name="Normal 13 2 2 2 7" xfId="4015"/>
    <cellStyle name="Normal 13 2 2 2 8" xfId="4016"/>
    <cellStyle name="Normal 13 2 2 3" xfId="4017"/>
    <cellStyle name="Normal 13 2 2 3 2" xfId="4018"/>
    <cellStyle name="Normal 13 2 2 3 2 2" xfId="4019"/>
    <cellStyle name="Normal 13 2 2 3 2 2 2" xfId="4020"/>
    <cellStyle name="Normal 13 2 2 3 2 2 2 2" xfId="4021"/>
    <cellStyle name="Normal 13 2 2 3 2 2 2 3" xfId="4022"/>
    <cellStyle name="Normal 13 2 2 3 2 2 2 4" xfId="4023"/>
    <cellStyle name="Normal 13 2 2 3 2 2 3" xfId="4024"/>
    <cellStyle name="Normal 13 2 2 3 2 2 4" xfId="4025"/>
    <cellStyle name="Normal 13 2 2 3 2 2 5" xfId="4026"/>
    <cellStyle name="Normal 13 2 2 3 2 3" xfId="4027"/>
    <cellStyle name="Normal 13 2 2 3 2 3 2" xfId="4028"/>
    <cellStyle name="Normal 13 2 2 3 2 3 3" xfId="4029"/>
    <cellStyle name="Normal 13 2 2 3 2 3 4" xfId="4030"/>
    <cellStyle name="Normal 13 2 2 3 2 4" xfId="4031"/>
    <cellStyle name="Normal 13 2 2 3 2 5" xfId="4032"/>
    <cellStyle name="Normal 13 2 2 3 2 6" xfId="4033"/>
    <cellStyle name="Normal 13 2 2 3 3" xfId="4034"/>
    <cellStyle name="Normal 13 2 2 3 3 2" xfId="4035"/>
    <cellStyle name="Normal 13 2 2 3 3 2 2" xfId="4036"/>
    <cellStyle name="Normal 13 2 2 3 3 2 3" xfId="4037"/>
    <cellStyle name="Normal 13 2 2 3 3 2 4" xfId="4038"/>
    <cellStyle name="Normal 13 2 2 3 3 3" xfId="4039"/>
    <cellStyle name="Normal 13 2 2 3 3 4" xfId="4040"/>
    <cellStyle name="Normal 13 2 2 3 3 5" xfId="4041"/>
    <cellStyle name="Normal 13 2 2 3 4" xfId="4042"/>
    <cellStyle name="Normal 13 2 2 3 4 2" xfId="4043"/>
    <cellStyle name="Normal 13 2 2 3 4 3" xfId="4044"/>
    <cellStyle name="Normal 13 2 2 3 4 4" xfId="4045"/>
    <cellStyle name="Normal 13 2 2 3 5" xfId="4046"/>
    <cellStyle name="Normal 13 2 2 3 6" xfId="4047"/>
    <cellStyle name="Normal 13 2 2 3 7" xfId="4048"/>
    <cellStyle name="Normal 13 2 2 4" xfId="4049"/>
    <cellStyle name="Normal 13 2 2 4 2" xfId="4050"/>
    <cellStyle name="Normal 13 2 2 4 2 2" xfId="4051"/>
    <cellStyle name="Normal 13 2 2 4 2 2 2" xfId="4052"/>
    <cellStyle name="Normal 13 2 2 4 2 2 3" xfId="4053"/>
    <cellStyle name="Normal 13 2 2 4 2 2 4" xfId="4054"/>
    <cellStyle name="Normal 13 2 2 4 2 3" xfId="4055"/>
    <cellStyle name="Normal 13 2 2 4 2 4" xfId="4056"/>
    <cellStyle name="Normal 13 2 2 4 2 5" xfId="4057"/>
    <cellStyle name="Normal 13 2 2 4 3" xfId="4058"/>
    <cellStyle name="Normal 13 2 2 4 3 2" xfId="4059"/>
    <cellStyle name="Normal 13 2 2 4 3 3" xfId="4060"/>
    <cellStyle name="Normal 13 2 2 4 3 4" xfId="4061"/>
    <cellStyle name="Normal 13 2 2 4 4" xfId="4062"/>
    <cellStyle name="Normal 13 2 2 4 5" xfId="4063"/>
    <cellStyle name="Normal 13 2 2 4 6" xfId="4064"/>
    <cellStyle name="Normal 13 2 2 5" xfId="4065"/>
    <cellStyle name="Normal 13 2 2 5 2" xfId="4066"/>
    <cellStyle name="Normal 13 2 2 5 2 2" xfId="4067"/>
    <cellStyle name="Normal 13 2 2 5 2 3" xfId="4068"/>
    <cellStyle name="Normal 13 2 2 5 2 4" xfId="4069"/>
    <cellStyle name="Normal 13 2 2 5 3" xfId="4070"/>
    <cellStyle name="Normal 13 2 2 5 4" xfId="4071"/>
    <cellStyle name="Normal 13 2 2 5 5" xfId="4072"/>
    <cellStyle name="Normal 13 2 2 6" xfId="4073"/>
    <cellStyle name="Normal 13 2 2 6 2" xfId="4074"/>
    <cellStyle name="Normal 13 2 2 6 3" xfId="4075"/>
    <cellStyle name="Normal 13 2 2 6 4" xfId="4076"/>
    <cellStyle name="Normal 13 2 2 7" xfId="4077"/>
    <cellStyle name="Normal 13 2 2 8" xfId="4078"/>
    <cellStyle name="Normal 13 2 2 9" xfId="4079"/>
    <cellStyle name="Normal 13 2 3" xfId="4080"/>
    <cellStyle name="Normal 13 2 3 2" xfId="4081"/>
    <cellStyle name="Normal 13 2 3 2 2" xfId="4082"/>
    <cellStyle name="Normal 13 2 3 2 2 2" xfId="4083"/>
    <cellStyle name="Normal 13 2 3 2 2 2 2" xfId="4084"/>
    <cellStyle name="Normal 13 2 3 2 2 2 2 2" xfId="4085"/>
    <cellStyle name="Normal 13 2 3 2 2 2 2 2 2" xfId="4086"/>
    <cellStyle name="Normal 13 2 3 2 2 2 2 2 3" xfId="4087"/>
    <cellStyle name="Normal 13 2 3 2 2 2 2 2 4" xfId="4088"/>
    <cellStyle name="Normal 13 2 3 2 2 2 2 3" xfId="4089"/>
    <cellStyle name="Normal 13 2 3 2 2 2 2 4" xfId="4090"/>
    <cellStyle name="Normal 13 2 3 2 2 2 2 5" xfId="4091"/>
    <cellStyle name="Normal 13 2 3 2 2 2 3" xfId="4092"/>
    <cellStyle name="Normal 13 2 3 2 2 2 3 2" xfId="4093"/>
    <cellStyle name="Normal 13 2 3 2 2 2 3 3" xfId="4094"/>
    <cellStyle name="Normal 13 2 3 2 2 2 3 4" xfId="4095"/>
    <cellStyle name="Normal 13 2 3 2 2 2 4" xfId="4096"/>
    <cellStyle name="Normal 13 2 3 2 2 2 5" xfId="4097"/>
    <cellStyle name="Normal 13 2 3 2 2 2 6" xfId="4098"/>
    <cellStyle name="Normal 13 2 3 2 2 3" xfId="4099"/>
    <cellStyle name="Normal 13 2 3 2 2 3 2" xfId="4100"/>
    <cellStyle name="Normal 13 2 3 2 2 3 2 2" xfId="4101"/>
    <cellStyle name="Normal 13 2 3 2 2 3 2 3" xfId="4102"/>
    <cellStyle name="Normal 13 2 3 2 2 3 2 4" xfId="4103"/>
    <cellStyle name="Normal 13 2 3 2 2 3 3" xfId="4104"/>
    <cellStyle name="Normal 13 2 3 2 2 3 4" xfId="4105"/>
    <cellStyle name="Normal 13 2 3 2 2 3 5" xfId="4106"/>
    <cellStyle name="Normal 13 2 3 2 2 4" xfId="4107"/>
    <cellStyle name="Normal 13 2 3 2 2 4 2" xfId="4108"/>
    <cellStyle name="Normal 13 2 3 2 2 4 3" xfId="4109"/>
    <cellStyle name="Normal 13 2 3 2 2 4 4" xfId="4110"/>
    <cellStyle name="Normal 13 2 3 2 2 5" xfId="4111"/>
    <cellStyle name="Normal 13 2 3 2 2 6" xfId="4112"/>
    <cellStyle name="Normal 13 2 3 2 2 7" xfId="4113"/>
    <cellStyle name="Normal 13 2 3 2 3" xfId="4114"/>
    <cellStyle name="Normal 13 2 3 2 3 2" xfId="4115"/>
    <cellStyle name="Normal 13 2 3 2 3 2 2" xfId="4116"/>
    <cellStyle name="Normal 13 2 3 2 3 2 2 2" xfId="4117"/>
    <cellStyle name="Normal 13 2 3 2 3 2 2 3" xfId="4118"/>
    <cellStyle name="Normal 13 2 3 2 3 2 2 4" xfId="4119"/>
    <cellStyle name="Normal 13 2 3 2 3 2 3" xfId="4120"/>
    <cellStyle name="Normal 13 2 3 2 3 2 4" xfId="4121"/>
    <cellStyle name="Normal 13 2 3 2 3 2 5" xfId="4122"/>
    <cellStyle name="Normal 13 2 3 2 3 3" xfId="4123"/>
    <cellStyle name="Normal 13 2 3 2 3 3 2" xfId="4124"/>
    <cellStyle name="Normal 13 2 3 2 3 3 3" xfId="4125"/>
    <cellStyle name="Normal 13 2 3 2 3 3 4" xfId="4126"/>
    <cellStyle name="Normal 13 2 3 2 3 4" xfId="4127"/>
    <cellStyle name="Normal 13 2 3 2 3 5" xfId="4128"/>
    <cellStyle name="Normal 13 2 3 2 3 6" xfId="4129"/>
    <cellStyle name="Normal 13 2 3 2 4" xfId="4130"/>
    <cellStyle name="Normal 13 2 3 2 4 2" xfId="4131"/>
    <cellStyle name="Normal 13 2 3 2 4 2 2" xfId="4132"/>
    <cellStyle name="Normal 13 2 3 2 4 2 3" xfId="4133"/>
    <cellStyle name="Normal 13 2 3 2 4 2 4" xfId="4134"/>
    <cellStyle name="Normal 13 2 3 2 4 3" xfId="4135"/>
    <cellStyle name="Normal 13 2 3 2 4 4" xfId="4136"/>
    <cellStyle name="Normal 13 2 3 2 4 5" xfId="4137"/>
    <cellStyle name="Normal 13 2 3 2 5" xfId="4138"/>
    <cellStyle name="Normal 13 2 3 2 5 2" xfId="4139"/>
    <cellStyle name="Normal 13 2 3 2 5 3" xfId="4140"/>
    <cellStyle name="Normal 13 2 3 2 5 4" xfId="4141"/>
    <cellStyle name="Normal 13 2 3 2 6" xfId="4142"/>
    <cellStyle name="Normal 13 2 3 2 7" xfId="4143"/>
    <cellStyle name="Normal 13 2 3 2 8" xfId="4144"/>
    <cellStyle name="Normal 13 2 3 3" xfId="4145"/>
    <cellStyle name="Normal 13 2 3 3 2" xfId="4146"/>
    <cellStyle name="Normal 13 2 3 3 2 2" xfId="4147"/>
    <cellStyle name="Normal 13 2 3 3 2 2 2" xfId="4148"/>
    <cellStyle name="Normal 13 2 3 3 2 2 2 2" xfId="4149"/>
    <cellStyle name="Normal 13 2 3 3 2 2 2 3" xfId="4150"/>
    <cellStyle name="Normal 13 2 3 3 2 2 2 4" xfId="4151"/>
    <cellStyle name="Normal 13 2 3 3 2 2 3" xfId="4152"/>
    <cellStyle name="Normal 13 2 3 3 2 2 4" xfId="4153"/>
    <cellStyle name="Normal 13 2 3 3 2 2 5" xfId="4154"/>
    <cellStyle name="Normal 13 2 3 3 2 3" xfId="4155"/>
    <cellStyle name="Normal 13 2 3 3 2 3 2" xfId="4156"/>
    <cellStyle name="Normal 13 2 3 3 2 3 3" xfId="4157"/>
    <cellStyle name="Normal 13 2 3 3 2 3 4" xfId="4158"/>
    <cellStyle name="Normal 13 2 3 3 2 4" xfId="4159"/>
    <cellStyle name="Normal 13 2 3 3 2 5" xfId="4160"/>
    <cellStyle name="Normal 13 2 3 3 2 6" xfId="4161"/>
    <cellStyle name="Normal 13 2 3 3 3" xfId="4162"/>
    <cellStyle name="Normal 13 2 3 3 3 2" xfId="4163"/>
    <cellStyle name="Normal 13 2 3 3 3 2 2" xfId="4164"/>
    <cellStyle name="Normal 13 2 3 3 3 2 3" xfId="4165"/>
    <cellStyle name="Normal 13 2 3 3 3 2 4" xfId="4166"/>
    <cellStyle name="Normal 13 2 3 3 3 3" xfId="4167"/>
    <cellStyle name="Normal 13 2 3 3 3 4" xfId="4168"/>
    <cellStyle name="Normal 13 2 3 3 3 5" xfId="4169"/>
    <cellStyle name="Normal 13 2 3 3 4" xfId="4170"/>
    <cellStyle name="Normal 13 2 3 3 4 2" xfId="4171"/>
    <cellStyle name="Normal 13 2 3 3 4 3" xfId="4172"/>
    <cellStyle name="Normal 13 2 3 3 4 4" xfId="4173"/>
    <cellStyle name="Normal 13 2 3 3 5" xfId="4174"/>
    <cellStyle name="Normal 13 2 3 3 6" xfId="4175"/>
    <cellStyle name="Normal 13 2 3 3 7" xfId="4176"/>
    <cellStyle name="Normal 13 2 3 4" xfId="4177"/>
    <cellStyle name="Normal 13 2 3 4 2" xfId="4178"/>
    <cellStyle name="Normal 13 2 3 4 2 2" xfId="4179"/>
    <cellStyle name="Normal 13 2 3 4 2 2 2" xfId="4180"/>
    <cellStyle name="Normal 13 2 3 4 2 2 3" xfId="4181"/>
    <cellStyle name="Normal 13 2 3 4 2 2 4" xfId="4182"/>
    <cellStyle name="Normal 13 2 3 4 2 3" xfId="4183"/>
    <cellStyle name="Normal 13 2 3 4 2 4" xfId="4184"/>
    <cellStyle name="Normal 13 2 3 4 2 5" xfId="4185"/>
    <cellStyle name="Normal 13 2 3 4 3" xfId="4186"/>
    <cellStyle name="Normal 13 2 3 4 3 2" xfId="4187"/>
    <cellStyle name="Normal 13 2 3 4 3 3" xfId="4188"/>
    <cellStyle name="Normal 13 2 3 4 3 4" xfId="4189"/>
    <cellStyle name="Normal 13 2 3 4 4" xfId="4190"/>
    <cellStyle name="Normal 13 2 3 4 5" xfId="4191"/>
    <cellStyle name="Normal 13 2 3 4 6" xfId="4192"/>
    <cellStyle name="Normal 13 2 3 5" xfId="4193"/>
    <cellStyle name="Normal 13 2 3 5 2" xfId="4194"/>
    <cellStyle name="Normal 13 2 3 5 2 2" xfId="4195"/>
    <cellStyle name="Normal 13 2 3 5 2 3" xfId="4196"/>
    <cellStyle name="Normal 13 2 3 5 2 4" xfId="4197"/>
    <cellStyle name="Normal 13 2 3 5 3" xfId="4198"/>
    <cellStyle name="Normal 13 2 3 5 4" xfId="4199"/>
    <cellStyle name="Normal 13 2 3 5 5" xfId="4200"/>
    <cellStyle name="Normal 13 2 3 6" xfId="4201"/>
    <cellStyle name="Normal 13 2 3 6 2" xfId="4202"/>
    <cellStyle name="Normal 13 2 3 6 3" xfId="4203"/>
    <cellStyle name="Normal 13 2 3 6 4" xfId="4204"/>
    <cellStyle name="Normal 13 2 3 7" xfId="4205"/>
    <cellStyle name="Normal 13 2 3 8" xfId="4206"/>
    <cellStyle name="Normal 13 2 3 9" xfId="4207"/>
    <cellStyle name="Normal 13 2 4" xfId="4208"/>
    <cellStyle name="Normal 13 2 4 2" xfId="4209"/>
    <cellStyle name="Normal 13 2 4 2 2" xfId="4210"/>
    <cellStyle name="Normal 13 2 4 2 2 2" xfId="4211"/>
    <cellStyle name="Normal 13 2 4 2 2 2 2" xfId="4212"/>
    <cellStyle name="Normal 13 2 4 2 2 2 2 2" xfId="4213"/>
    <cellStyle name="Normal 13 2 4 2 2 2 2 3" xfId="4214"/>
    <cellStyle name="Normal 13 2 4 2 2 2 2 4" xfId="4215"/>
    <cellStyle name="Normal 13 2 4 2 2 2 3" xfId="4216"/>
    <cellStyle name="Normal 13 2 4 2 2 2 4" xfId="4217"/>
    <cellStyle name="Normal 13 2 4 2 2 2 5" xfId="4218"/>
    <cellStyle name="Normal 13 2 4 2 2 3" xfId="4219"/>
    <cellStyle name="Normal 13 2 4 2 2 3 2" xfId="4220"/>
    <cellStyle name="Normal 13 2 4 2 2 3 3" xfId="4221"/>
    <cellStyle name="Normal 13 2 4 2 2 3 4" xfId="4222"/>
    <cellStyle name="Normal 13 2 4 2 2 4" xfId="4223"/>
    <cellStyle name="Normal 13 2 4 2 2 5" xfId="4224"/>
    <cellStyle name="Normal 13 2 4 2 2 6" xfId="4225"/>
    <cellStyle name="Normal 13 2 4 2 3" xfId="4226"/>
    <cellStyle name="Normal 13 2 4 2 3 2" xfId="4227"/>
    <cellStyle name="Normal 13 2 4 2 3 2 2" xfId="4228"/>
    <cellStyle name="Normal 13 2 4 2 3 2 3" xfId="4229"/>
    <cellStyle name="Normal 13 2 4 2 3 2 4" xfId="4230"/>
    <cellStyle name="Normal 13 2 4 2 3 3" xfId="4231"/>
    <cellStyle name="Normal 13 2 4 2 3 4" xfId="4232"/>
    <cellStyle name="Normal 13 2 4 2 3 5" xfId="4233"/>
    <cellStyle name="Normal 13 2 4 2 4" xfId="4234"/>
    <cellStyle name="Normal 13 2 4 2 4 2" xfId="4235"/>
    <cellStyle name="Normal 13 2 4 2 4 3" xfId="4236"/>
    <cellStyle name="Normal 13 2 4 2 4 4" xfId="4237"/>
    <cellStyle name="Normal 13 2 4 2 5" xfId="4238"/>
    <cellStyle name="Normal 13 2 4 2 6" xfId="4239"/>
    <cellStyle name="Normal 13 2 4 2 7" xfId="4240"/>
    <cellStyle name="Normal 13 2 4 3" xfId="4241"/>
    <cellStyle name="Normal 13 2 4 3 2" xfId="4242"/>
    <cellStyle name="Normal 13 2 4 3 2 2" xfId="4243"/>
    <cellStyle name="Normal 13 2 4 3 2 2 2" xfId="4244"/>
    <cellStyle name="Normal 13 2 4 3 2 2 3" xfId="4245"/>
    <cellStyle name="Normal 13 2 4 3 2 2 4" xfId="4246"/>
    <cellStyle name="Normal 13 2 4 3 2 3" xfId="4247"/>
    <cellStyle name="Normal 13 2 4 3 2 4" xfId="4248"/>
    <cellStyle name="Normal 13 2 4 3 2 5" xfId="4249"/>
    <cellStyle name="Normal 13 2 4 3 3" xfId="4250"/>
    <cellStyle name="Normal 13 2 4 3 3 2" xfId="4251"/>
    <cellStyle name="Normal 13 2 4 3 3 3" xfId="4252"/>
    <cellStyle name="Normal 13 2 4 3 3 4" xfId="4253"/>
    <cellStyle name="Normal 13 2 4 3 4" xfId="4254"/>
    <cellStyle name="Normal 13 2 4 3 5" xfId="4255"/>
    <cellStyle name="Normal 13 2 4 3 6" xfId="4256"/>
    <cellStyle name="Normal 13 2 4 4" xfId="4257"/>
    <cellStyle name="Normal 13 2 4 4 2" xfId="4258"/>
    <cellStyle name="Normal 13 2 4 4 2 2" xfId="4259"/>
    <cellStyle name="Normal 13 2 4 4 2 3" xfId="4260"/>
    <cellStyle name="Normal 13 2 4 4 2 4" xfId="4261"/>
    <cellStyle name="Normal 13 2 4 4 3" xfId="4262"/>
    <cellStyle name="Normal 13 2 4 4 4" xfId="4263"/>
    <cellStyle name="Normal 13 2 4 4 5" xfId="4264"/>
    <cellStyle name="Normal 13 2 4 5" xfId="4265"/>
    <cellStyle name="Normal 13 2 4 5 2" xfId="4266"/>
    <cellStyle name="Normal 13 2 4 5 3" xfId="4267"/>
    <cellStyle name="Normal 13 2 4 5 4" xfId="4268"/>
    <cellStyle name="Normal 13 2 4 6" xfId="4269"/>
    <cellStyle name="Normal 13 2 4 7" xfId="4270"/>
    <cellStyle name="Normal 13 2 4 8" xfId="4271"/>
    <cellStyle name="Normal 13 2 5" xfId="4272"/>
    <cellStyle name="Normal 13 2 5 2" xfId="4273"/>
    <cellStyle name="Normal 13 2 5 2 2" xfId="4274"/>
    <cellStyle name="Normal 13 2 5 2 2 2" xfId="4275"/>
    <cellStyle name="Normal 13 2 5 2 2 2 2" xfId="4276"/>
    <cellStyle name="Normal 13 2 5 2 2 2 3" xfId="4277"/>
    <cellStyle name="Normal 13 2 5 2 2 2 4" xfId="4278"/>
    <cellStyle name="Normal 13 2 5 2 2 3" xfId="4279"/>
    <cellStyle name="Normal 13 2 5 2 2 4" xfId="4280"/>
    <cellStyle name="Normal 13 2 5 2 2 5" xfId="4281"/>
    <cellStyle name="Normal 13 2 5 2 3" xfId="4282"/>
    <cellStyle name="Normal 13 2 5 2 3 2" xfId="4283"/>
    <cellStyle name="Normal 13 2 5 2 3 3" xfId="4284"/>
    <cellStyle name="Normal 13 2 5 2 3 4" xfId="4285"/>
    <cellStyle name="Normal 13 2 5 2 4" xfId="4286"/>
    <cellStyle name="Normal 13 2 5 2 5" xfId="4287"/>
    <cellStyle name="Normal 13 2 5 2 6" xfId="4288"/>
    <cellStyle name="Normal 13 2 5 3" xfId="4289"/>
    <cellStyle name="Normal 13 2 5 3 2" xfId="4290"/>
    <cellStyle name="Normal 13 2 5 3 2 2" xfId="4291"/>
    <cellStyle name="Normal 13 2 5 3 2 3" xfId="4292"/>
    <cellStyle name="Normal 13 2 5 3 2 4" xfId="4293"/>
    <cellStyle name="Normal 13 2 5 3 3" xfId="4294"/>
    <cellStyle name="Normal 13 2 5 3 4" xfId="4295"/>
    <cellStyle name="Normal 13 2 5 3 5" xfId="4296"/>
    <cellStyle name="Normal 13 2 5 4" xfId="4297"/>
    <cellStyle name="Normal 13 2 5 4 2" xfId="4298"/>
    <cellStyle name="Normal 13 2 5 4 3" xfId="4299"/>
    <cellStyle name="Normal 13 2 5 4 4" xfId="4300"/>
    <cellStyle name="Normal 13 2 5 5" xfId="4301"/>
    <cellStyle name="Normal 13 2 5 6" xfId="4302"/>
    <cellStyle name="Normal 13 2 5 7" xfId="4303"/>
    <cellStyle name="Normal 13 2 6" xfId="4304"/>
    <cellStyle name="Normal 13 2 6 2" xfId="4305"/>
    <cellStyle name="Normal 13 2 6 2 2" xfId="4306"/>
    <cellStyle name="Normal 13 2 6 2 2 2" xfId="4307"/>
    <cellStyle name="Normal 13 2 6 2 2 3" xfId="4308"/>
    <cellStyle name="Normal 13 2 6 2 2 4" xfId="4309"/>
    <cellStyle name="Normal 13 2 6 2 3" xfId="4310"/>
    <cellStyle name="Normal 13 2 6 2 4" xfId="4311"/>
    <cellStyle name="Normal 13 2 6 2 5" xfId="4312"/>
    <cellStyle name="Normal 13 2 6 3" xfId="4313"/>
    <cellStyle name="Normal 13 2 6 3 2" xfId="4314"/>
    <cellStyle name="Normal 13 2 6 3 3" xfId="4315"/>
    <cellStyle name="Normal 13 2 6 3 4" xfId="4316"/>
    <cellStyle name="Normal 13 2 6 4" xfId="4317"/>
    <cellStyle name="Normal 13 2 6 5" xfId="4318"/>
    <cellStyle name="Normal 13 2 6 6" xfId="4319"/>
    <cellStyle name="Normal 13 2 7" xfId="4320"/>
    <cellStyle name="Normal 13 2 7 2" xfId="4321"/>
    <cellStyle name="Normal 13 2 7 2 2" xfId="4322"/>
    <cellStyle name="Normal 13 2 7 2 3" xfId="4323"/>
    <cellStyle name="Normal 13 2 7 2 4" xfId="4324"/>
    <cellStyle name="Normal 13 2 7 3" xfId="4325"/>
    <cellStyle name="Normal 13 2 7 4" xfId="4326"/>
    <cellStyle name="Normal 13 2 7 5" xfId="4327"/>
    <cellStyle name="Normal 13 2 8" xfId="4328"/>
    <cellStyle name="Normal 13 2 8 2" xfId="4329"/>
    <cellStyle name="Normal 13 2 8 3" xfId="4330"/>
    <cellStyle name="Normal 13 2 8 4" xfId="4331"/>
    <cellStyle name="Normal 13 2 9" xfId="4332"/>
    <cellStyle name="Normal 13 2_Master" xfId="4333"/>
    <cellStyle name="Normal 13 3" xfId="4334"/>
    <cellStyle name="Normal 13 3 2" xfId="4335"/>
    <cellStyle name="Normal 13 3 2 2" xfId="4336"/>
    <cellStyle name="Normal 13 3 2 2 2" xfId="4337"/>
    <cellStyle name="Normal 13 3 2 2 2 2" xfId="4338"/>
    <cellStyle name="Normal 13 3 2 2 2 2 2" xfId="4339"/>
    <cellStyle name="Normal 13 3 2 2 2 2 2 2" xfId="4340"/>
    <cellStyle name="Normal 13 3 2 2 2 2 2 3" xfId="4341"/>
    <cellStyle name="Normal 13 3 2 2 2 2 2 4" xfId="4342"/>
    <cellStyle name="Normal 13 3 2 2 2 2 3" xfId="4343"/>
    <cellStyle name="Normal 13 3 2 2 2 2 4" xfId="4344"/>
    <cellStyle name="Normal 13 3 2 2 2 2 5" xfId="4345"/>
    <cellStyle name="Normal 13 3 2 2 2 3" xfId="4346"/>
    <cellStyle name="Normal 13 3 2 2 2 3 2" xfId="4347"/>
    <cellStyle name="Normal 13 3 2 2 2 3 3" xfId="4348"/>
    <cellStyle name="Normal 13 3 2 2 2 3 4" xfId="4349"/>
    <cellStyle name="Normal 13 3 2 2 2 4" xfId="4350"/>
    <cellStyle name="Normal 13 3 2 2 2 5" xfId="4351"/>
    <cellStyle name="Normal 13 3 2 2 2 6" xfId="4352"/>
    <cellStyle name="Normal 13 3 2 2 3" xfId="4353"/>
    <cellStyle name="Normal 13 3 2 2 3 2" xfId="4354"/>
    <cellStyle name="Normal 13 3 2 2 3 2 2" xfId="4355"/>
    <cellStyle name="Normal 13 3 2 2 3 2 3" xfId="4356"/>
    <cellStyle name="Normal 13 3 2 2 3 2 4" xfId="4357"/>
    <cellStyle name="Normal 13 3 2 2 3 3" xfId="4358"/>
    <cellStyle name="Normal 13 3 2 2 3 4" xfId="4359"/>
    <cellStyle name="Normal 13 3 2 2 3 5" xfId="4360"/>
    <cellStyle name="Normal 13 3 2 2 4" xfId="4361"/>
    <cellStyle name="Normal 13 3 2 2 4 2" xfId="4362"/>
    <cellStyle name="Normal 13 3 2 2 4 3" xfId="4363"/>
    <cellStyle name="Normal 13 3 2 2 4 4" xfId="4364"/>
    <cellStyle name="Normal 13 3 2 2 5" xfId="4365"/>
    <cellStyle name="Normal 13 3 2 2 6" xfId="4366"/>
    <cellStyle name="Normal 13 3 2 2 7" xfId="4367"/>
    <cellStyle name="Normal 13 3 2 3" xfId="4368"/>
    <cellStyle name="Normal 13 3 2 3 2" xfId="4369"/>
    <cellStyle name="Normal 13 3 2 3 2 2" xfId="4370"/>
    <cellStyle name="Normal 13 3 2 3 2 2 2" xfId="4371"/>
    <cellStyle name="Normal 13 3 2 3 2 2 3" xfId="4372"/>
    <cellStyle name="Normal 13 3 2 3 2 2 4" xfId="4373"/>
    <cellStyle name="Normal 13 3 2 3 2 3" xfId="4374"/>
    <cellStyle name="Normal 13 3 2 3 2 4" xfId="4375"/>
    <cellStyle name="Normal 13 3 2 3 2 5" xfId="4376"/>
    <cellStyle name="Normal 13 3 2 3 3" xfId="4377"/>
    <cellStyle name="Normal 13 3 2 3 3 2" xfId="4378"/>
    <cellStyle name="Normal 13 3 2 3 3 3" xfId="4379"/>
    <cellStyle name="Normal 13 3 2 3 3 4" xfId="4380"/>
    <cellStyle name="Normal 13 3 2 3 4" xfId="4381"/>
    <cellStyle name="Normal 13 3 2 3 5" xfId="4382"/>
    <cellStyle name="Normal 13 3 2 3 6" xfId="4383"/>
    <cellStyle name="Normal 13 3 2 4" xfId="4384"/>
    <cellStyle name="Normal 13 3 2 4 2" xfId="4385"/>
    <cellStyle name="Normal 13 3 2 4 2 2" xfId="4386"/>
    <cellStyle name="Normal 13 3 2 4 2 3" xfId="4387"/>
    <cellStyle name="Normal 13 3 2 4 2 4" xfId="4388"/>
    <cellStyle name="Normal 13 3 2 4 3" xfId="4389"/>
    <cellStyle name="Normal 13 3 2 4 4" xfId="4390"/>
    <cellStyle name="Normal 13 3 2 4 5" xfId="4391"/>
    <cellStyle name="Normal 13 3 2 5" xfId="4392"/>
    <cellStyle name="Normal 13 3 2 5 2" xfId="4393"/>
    <cellStyle name="Normal 13 3 2 5 3" xfId="4394"/>
    <cellStyle name="Normal 13 3 2 5 4" xfId="4395"/>
    <cellStyle name="Normal 13 3 2 6" xfId="4396"/>
    <cellStyle name="Normal 13 3 2 7" xfId="4397"/>
    <cellStyle name="Normal 13 3 2 8" xfId="4398"/>
    <cellStyle name="Normal 13 3 3" xfId="4399"/>
    <cellStyle name="Normal 13 3 3 2" xfId="4400"/>
    <cellStyle name="Normal 13 3 3 2 2" xfId="4401"/>
    <cellStyle name="Normal 13 3 3 2 2 2" xfId="4402"/>
    <cellStyle name="Normal 13 3 3 2 2 2 2" xfId="4403"/>
    <cellStyle name="Normal 13 3 3 2 2 2 3" xfId="4404"/>
    <cellStyle name="Normal 13 3 3 2 2 2 4" xfId="4405"/>
    <cellStyle name="Normal 13 3 3 2 2 3" xfId="4406"/>
    <cellStyle name="Normal 13 3 3 2 2 4" xfId="4407"/>
    <cellStyle name="Normal 13 3 3 2 2 5" xfId="4408"/>
    <cellStyle name="Normal 13 3 3 2 3" xfId="4409"/>
    <cellStyle name="Normal 13 3 3 2 3 2" xfId="4410"/>
    <cellStyle name="Normal 13 3 3 2 3 3" xfId="4411"/>
    <cellStyle name="Normal 13 3 3 2 3 4" xfId="4412"/>
    <cellStyle name="Normal 13 3 3 2 4" xfId="4413"/>
    <cellStyle name="Normal 13 3 3 2 5" xfId="4414"/>
    <cellStyle name="Normal 13 3 3 2 6" xfId="4415"/>
    <cellStyle name="Normal 13 3 3 3" xfId="4416"/>
    <cellStyle name="Normal 13 3 3 3 2" xfId="4417"/>
    <cellStyle name="Normal 13 3 3 3 2 2" xfId="4418"/>
    <cellStyle name="Normal 13 3 3 3 2 3" xfId="4419"/>
    <cellStyle name="Normal 13 3 3 3 2 4" xfId="4420"/>
    <cellStyle name="Normal 13 3 3 3 3" xfId="4421"/>
    <cellStyle name="Normal 13 3 3 3 4" xfId="4422"/>
    <cellStyle name="Normal 13 3 3 3 5" xfId="4423"/>
    <cellStyle name="Normal 13 3 3 4" xfId="4424"/>
    <cellStyle name="Normal 13 3 3 4 2" xfId="4425"/>
    <cellStyle name="Normal 13 3 3 4 3" xfId="4426"/>
    <cellStyle name="Normal 13 3 3 4 4" xfId="4427"/>
    <cellStyle name="Normal 13 3 3 5" xfId="4428"/>
    <cellStyle name="Normal 13 3 3 6" xfId="4429"/>
    <cellStyle name="Normal 13 3 3 7" xfId="4430"/>
    <cellStyle name="Normal 13 3 4" xfId="4431"/>
    <cellStyle name="Normal 13 3 4 2" xfId="4432"/>
    <cellStyle name="Normal 13 3 4 2 2" xfId="4433"/>
    <cellStyle name="Normal 13 3 4 2 2 2" xfId="4434"/>
    <cellStyle name="Normal 13 3 4 2 2 3" xfId="4435"/>
    <cellStyle name="Normal 13 3 4 2 2 4" xfId="4436"/>
    <cellStyle name="Normal 13 3 4 2 3" xfId="4437"/>
    <cellStyle name="Normal 13 3 4 2 4" xfId="4438"/>
    <cellStyle name="Normal 13 3 4 2 5" xfId="4439"/>
    <cellStyle name="Normal 13 3 4 3" xfId="4440"/>
    <cellStyle name="Normal 13 3 4 3 2" xfId="4441"/>
    <cellStyle name="Normal 13 3 4 3 3" xfId="4442"/>
    <cellStyle name="Normal 13 3 4 3 4" xfId="4443"/>
    <cellStyle name="Normal 13 3 4 4" xfId="4444"/>
    <cellStyle name="Normal 13 3 4 5" xfId="4445"/>
    <cellStyle name="Normal 13 3 4 6" xfId="4446"/>
    <cellStyle name="Normal 13 3 5" xfId="4447"/>
    <cellStyle name="Normal 13 3 5 2" xfId="4448"/>
    <cellStyle name="Normal 13 3 5 2 2" xfId="4449"/>
    <cellStyle name="Normal 13 3 5 2 3" xfId="4450"/>
    <cellStyle name="Normal 13 3 5 2 4" xfId="4451"/>
    <cellStyle name="Normal 13 3 5 3" xfId="4452"/>
    <cellStyle name="Normal 13 3 5 4" xfId="4453"/>
    <cellStyle name="Normal 13 3 5 5" xfId="4454"/>
    <cellStyle name="Normal 13 3 6" xfId="4455"/>
    <cellStyle name="Normal 13 3 6 2" xfId="4456"/>
    <cellStyle name="Normal 13 3 6 3" xfId="4457"/>
    <cellStyle name="Normal 13 3 6 4" xfId="4458"/>
    <cellStyle name="Normal 13 3 7" xfId="4459"/>
    <cellStyle name="Normal 13 3 8" xfId="4460"/>
    <cellStyle name="Normal 13 3 9" xfId="4461"/>
    <cellStyle name="Normal 13 4" xfId="4462"/>
    <cellStyle name="Normal 13 4 2" xfId="4463"/>
    <cellStyle name="Normal 13 4 2 2" xfId="4464"/>
    <cellStyle name="Normal 13 4 2 2 2" xfId="4465"/>
    <cellStyle name="Normal 13 4 2 2 2 2" xfId="4466"/>
    <cellStyle name="Normal 13 4 2 2 2 2 2" xfId="4467"/>
    <cellStyle name="Normal 13 4 2 2 2 2 2 2" xfId="4468"/>
    <cellStyle name="Normal 13 4 2 2 2 2 2 3" xfId="4469"/>
    <cellStyle name="Normal 13 4 2 2 2 2 2 4" xfId="4470"/>
    <cellStyle name="Normal 13 4 2 2 2 2 3" xfId="4471"/>
    <cellStyle name="Normal 13 4 2 2 2 2 4" xfId="4472"/>
    <cellStyle name="Normal 13 4 2 2 2 2 5" xfId="4473"/>
    <cellStyle name="Normal 13 4 2 2 2 3" xfId="4474"/>
    <cellStyle name="Normal 13 4 2 2 2 3 2" xfId="4475"/>
    <cellStyle name="Normal 13 4 2 2 2 3 3" xfId="4476"/>
    <cellStyle name="Normal 13 4 2 2 2 3 4" xfId="4477"/>
    <cellStyle name="Normal 13 4 2 2 2 4" xfId="4478"/>
    <cellStyle name="Normal 13 4 2 2 2 5" xfId="4479"/>
    <cellStyle name="Normal 13 4 2 2 2 6" xfId="4480"/>
    <cellStyle name="Normal 13 4 2 2 3" xfId="4481"/>
    <cellStyle name="Normal 13 4 2 2 3 2" xfId="4482"/>
    <cellStyle name="Normal 13 4 2 2 3 2 2" xfId="4483"/>
    <cellStyle name="Normal 13 4 2 2 3 2 3" xfId="4484"/>
    <cellStyle name="Normal 13 4 2 2 3 2 4" xfId="4485"/>
    <cellStyle name="Normal 13 4 2 2 3 3" xfId="4486"/>
    <cellStyle name="Normal 13 4 2 2 3 4" xfId="4487"/>
    <cellStyle name="Normal 13 4 2 2 3 5" xfId="4488"/>
    <cellStyle name="Normal 13 4 2 2 4" xfId="4489"/>
    <cellStyle name="Normal 13 4 2 2 4 2" xfId="4490"/>
    <cellStyle name="Normal 13 4 2 2 4 3" xfId="4491"/>
    <cellStyle name="Normal 13 4 2 2 4 4" xfId="4492"/>
    <cellStyle name="Normal 13 4 2 2 5" xfId="4493"/>
    <cellStyle name="Normal 13 4 2 2 6" xfId="4494"/>
    <cellStyle name="Normal 13 4 2 2 7" xfId="4495"/>
    <cellStyle name="Normal 13 4 2 3" xfId="4496"/>
    <cellStyle name="Normal 13 4 2 3 2" xfId="4497"/>
    <cellStyle name="Normal 13 4 2 3 2 2" xfId="4498"/>
    <cellStyle name="Normal 13 4 2 3 2 2 2" xfId="4499"/>
    <cellStyle name="Normal 13 4 2 3 2 2 3" xfId="4500"/>
    <cellStyle name="Normal 13 4 2 3 2 2 4" xfId="4501"/>
    <cellStyle name="Normal 13 4 2 3 2 3" xfId="4502"/>
    <cellStyle name="Normal 13 4 2 3 2 4" xfId="4503"/>
    <cellStyle name="Normal 13 4 2 3 2 5" xfId="4504"/>
    <cellStyle name="Normal 13 4 2 3 3" xfId="4505"/>
    <cellStyle name="Normal 13 4 2 3 3 2" xfId="4506"/>
    <cellStyle name="Normal 13 4 2 3 3 3" xfId="4507"/>
    <cellStyle name="Normal 13 4 2 3 3 4" xfId="4508"/>
    <cellStyle name="Normal 13 4 2 3 4" xfId="4509"/>
    <cellStyle name="Normal 13 4 2 3 5" xfId="4510"/>
    <cellStyle name="Normal 13 4 2 3 6" xfId="4511"/>
    <cellStyle name="Normal 13 4 2 4" xfId="4512"/>
    <cellStyle name="Normal 13 4 2 4 2" xfId="4513"/>
    <cellStyle name="Normal 13 4 2 4 2 2" xfId="4514"/>
    <cellStyle name="Normal 13 4 2 4 2 3" xfId="4515"/>
    <cellStyle name="Normal 13 4 2 4 2 4" xfId="4516"/>
    <cellStyle name="Normal 13 4 2 4 3" xfId="4517"/>
    <cellStyle name="Normal 13 4 2 4 4" xfId="4518"/>
    <cellStyle name="Normal 13 4 2 4 5" xfId="4519"/>
    <cellStyle name="Normal 13 4 2 5" xfId="4520"/>
    <cellStyle name="Normal 13 4 2 5 2" xfId="4521"/>
    <cellStyle name="Normal 13 4 2 5 3" xfId="4522"/>
    <cellStyle name="Normal 13 4 2 5 4" xfId="4523"/>
    <cellStyle name="Normal 13 4 2 6" xfId="4524"/>
    <cellStyle name="Normal 13 4 2 7" xfId="4525"/>
    <cellStyle name="Normal 13 4 2 8" xfId="4526"/>
    <cellStyle name="Normal 13 4 3" xfId="4527"/>
    <cellStyle name="Normal 13 4 3 2" xfId="4528"/>
    <cellStyle name="Normal 13 4 3 2 2" xfId="4529"/>
    <cellStyle name="Normal 13 4 3 2 2 2" xfId="4530"/>
    <cellStyle name="Normal 13 4 3 2 2 2 2" xfId="4531"/>
    <cellStyle name="Normal 13 4 3 2 2 2 3" xfId="4532"/>
    <cellStyle name="Normal 13 4 3 2 2 2 4" xfId="4533"/>
    <cellStyle name="Normal 13 4 3 2 2 3" xfId="4534"/>
    <cellStyle name="Normal 13 4 3 2 2 4" xfId="4535"/>
    <cellStyle name="Normal 13 4 3 2 2 5" xfId="4536"/>
    <cellStyle name="Normal 13 4 3 2 3" xfId="4537"/>
    <cellStyle name="Normal 13 4 3 2 3 2" xfId="4538"/>
    <cellStyle name="Normal 13 4 3 2 3 3" xfId="4539"/>
    <cellStyle name="Normal 13 4 3 2 3 4" xfId="4540"/>
    <cellStyle name="Normal 13 4 3 2 4" xfId="4541"/>
    <cellStyle name="Normal 13 4 3 2 5" xfId="4542"/>
    <cellStyle name="Normal 13 4 3 2 6" xfId="4543"/>
    <cellStyle name="Normal 13 4 3 3" xfId="4544"/>
    <cellStyle name="Normal 13 4 3 3 2" xfId="4545"/>
    <cellStyle name="Normal 13 4 3 3 2 2" xfId="4546"/>
    <cellStyle name="Normal 13 4 3 3 2 3" xfId="4547"/>
    <cellStyle name="Normal 13 4 3 3 2 4" xfId="4548"/>
    <cellStyle name="Normal 13 4 3 3 3" xfId="4549"/>
    <cellStyle name="Normal 13 4 3 3 4" xfId="4550"/>
    <cellStyle name="Normal 13 4 3 3 5" xfId="4551"/>
    <cellStyle name="Normal 13 4 3 4" xfId="4552"/>
    <cellStyle name="Normal 13 4 3 4 2" xfId="4553"/>
    <cellStyle name="Normal 13 4 3 4 3" xfId="4554"/>
    <cellStyle name="Normal 13 4 3 4 4" xfId="4555"/>
    <cellStyle name="Normal 13 4 3 5" xfId="4556"/>
    <cellStyle name="Normal 13 4 3 6" xfId="4557"/>
    <cellStyle name="Normal 13 4 3 7" xfId="4558"/>
    <cellStyle name="Normal 13 4 4" xfId="4559"/>
    <cellStyle name="Normal 13 4 4 2" xfId="4560"/>
    <cellStyle name="Normal 13 4 4 2 2" xfId="4561"/>
    <cellStyle name="Normal 13 4 4 2 2 2" xfId="4562"/>
    <cellStyle name="Normal 13 4 4 2 2 3" xfId="4563"/>
    <cellStyle name="Normal 13 4 4 2 2 4" xfId="4564"/>
    <cellStyle name="Normal 13 4 4 2 3" xfId="4565"/>
    <cellStyle name="Normal 13 4 4 2 4" xfId="4566"/>
    <cellStyle name="Normal 13 4 4 2 5" xfId="4567"/>
    <cellStyle name="Normal 13 4 4 3" xfId="4568"/>
    <cellStyle name="Normal 13 4 4 3 2" xfId="4569"/>
    <cellStyle name="Normal 13 4 4 3 3" xfId="4570"/>
    <cellStyle name="Normal 13 4 4 3 4" xfId="4571"/>
    <cellStyle name="Normal 13 4 4 4" xfId="4572"/>
    <cellStyle name="Normal 13 4 4 5" xfId="4573"/>
    <cellStyle name="Normal 13 4 4 6" xfId="4574"/>
    <cellStyle name="Normal 13 4 5" xfId="4575"/>
    <cellStyle name="Normal 13 4 5 2" xfId="4576"/>
    <cellStyle name="Normal 13 4 5 2 2" xfId="4577"/>
    <cellStyle name="Normal 13 4 5 2 3" xfId="4578"/>
    <cellStyle name="Normal 13 4 5 2 4" xfId="4579"/>
    <cellStyle name="Normal 13 4 5 3" xfId="4580"/>
    <cellStyle name="Normal 13 4 5 4" xfId="4581"/>
    <cellStyle name="Normal 13 4 5 5" xfId="4582"/>
    <cellStyle name="Normal 13 4 6" xfId="4583"/>
    <cellStyle name="Normal 13 4 6 2" xfId="4584"/>
    <cellStyle name="Normal 13 4 6 3" xfId="4585"/>
    <cellStyle name="Normal 13 4 6 4" xfId="4586"/>
    <cellStyle name="Normal 13 4 7" xfId="4587"/>
    <cellStyle name="Normal 13 4 8" xfId="4588"/>
    <cellStyle name="Normal 13 4 9" xfId="4589"/>
    <cellStyle name="Normal 13 5" xfId="4590"/>
    <cellStyle name="Normal 13 5 2" xfId="4591"/>
    <cellStyle name="Normal 13 5 2 2" xfId="4592"/>
    <cellStyle name="Normal 13 5 2 2 2" xfId="4593"/>
    <cellStyle name="Normal 13 5 2 2 2 2" xfId="4594"/>
    <cellStyle name="Normal 13 5 2 2 2 2 2" xfId="4595"/>
    <cellStyle name="Normal 13 5 2 2 2 2 2 2" xfId="4596"/>
    <cellStyle name="Normal 13 5 2 2 2 2 2 3" xfId="4597"/>
    <cellStyle name="Normal 13 5 2 2 2 2 2 4" xfId="4598"/>
    <cellStyle name="Normal 13 5 2 2 2 2 3" xfId="4599"/>
    <cellStyle name="Normal 13 5 2 2 2 2 4" xfId="4600"/>
    <cellStyle name="Normal 13 5 2 2 2 2 5" xfId="4601"/>
    <cellStyle name="Normal 13 5 2 2 2 3" xfId="4602"/>
    <cellStyle name="Normal 13 5 2 2 2 3 2" xfId="4603"/>
    <cellStyle name="Normal 13 5 2 2 2 3 3" xfId="4604"/>
    <cellStyle name="Normal 13 5 2 2 2 3 4" xfId="4605"/>
    <cellStyle name="Normal 13 5 2 2 2 4" xfId="4606"/>
    <cellStyle name="Normal 13 5 2 2 2 5" xfId="4607"/>
    <cellStyle name="Normal 13 5 2 2 2 6" xfId="4608"/>
    <cellStyle name="Normal 13 5 2 2 3" xfId="4609"/>
    <cellStyle name="Normal 13 5 2 2 3 2" xfId="4610"/>
    <cellStyle name="Normal 13 5 2 2 3 2 2" xfId="4611"/>
    <cellStyle name="Normal 13 5 2 2 3 2 3" xfId="4612"/>
    <cellStyle name="Normal 13 5 2 2 3 2 4" xfId="4613"/>
    <cellStyle name="Normal 13 5 2 2 3 3" xfId="4614"/>
    <cellStyle name="Normal 13 5 2 2 3 4" xfId="4615"/>
    <cellStyle name="Normal 13 5 2 2 3 5" xfId="4616"/>
    <cellStyle name="Normal 13 5 2 2 4" xfId="4617"/>
    <cellStyle name="Normal 13 5 2 2 4 2" xfId="4618"/>
    <cellStyle name="Normal 13 5 2 2 4 3" xfId="4619"/>
    <cellStyle name="Normal 13 5 2 2 4 4" xfId="4620"/>
    <cellStyle name="Normal 13 5 2 2 5" xfId="4621"/>
    <cellStyle name="Normal 13 5 2 2 6" xfId="4622"/>
    <cellStyle name="Normal 13 5 2 2 7" xfId="4623"/>
    <cellStyle name="Normal 13 5 2 3" xfId="4624"/>
    <cellStyle name="Normal 13 5 2 3 2" xfId="4625"/>
    <cellStyle name="Normal 13 5 2 3 2 2" xfId="4626"/>
    <cellStyle name="Normal 13 5 2 3 2 2 2" xfId="4627"/>
    <cellStyle name="Normal 13 5 2 3 2 2 3" xfId="4628"/>
    <cellStyle name="Normal 13 5 2 3 2 2 4" xfId="4629"/>
    <cellStyle name="Normal 13 5 2 3 2 3" xfId="4630"/>
    <cellStyle name="Normal 13 5 2 3 2 4" xfId="4631"/>
    <cellStyle name="Normal 13 5 2 3 2 5" xfId="4632"/>
    <cellStyle name="Normal 13 5 2 3 3" xfId="4633"/>
    <cellStyle name="Normal 13 5 2 3 3 2" xfId="4634"/>
    <cellStyle name="Normal 13 5 2 3 3 3" xfId="4635"/>
    <cellStyle name="Normal 13 5 2 3 3 4" xfId="4636"/>
    <cellStyle name="Normal 13 5 2 3 4" xfId="4637"/>
    <cellStyle name="Normal 13 5 2 3 5" xfId="4638"/>
    <cellStyle name="Normal 13 5 2 3 6" xfId="4639"/>
    <cellStyle name="Normal 13 5 2 4" xfId="4640"/>
    <cellStyle name="Normal 13 5 2 4 2" xfId="4641"/>
    <cellStyle name="Normal 13 5 2 4 2 2" xfId="4642"/>
    <cellStyle name="Normal 13 5 2 4 2 3" xfId="4643"/>
    <cellStyle name="Normal 13 5 2 4 2 4" xfId="4644"/>
    <cellStyle name="Normal 13 5 2 4 3" xfId="4645"/>
    <cellStyle name="Normal 13 5 2 4 4" xfId="4646"/>
    <cellStyle name="Normal 13 5 2 4 5" xfId="4647"/>
    <cellStyle name="Normal 13 5 2 5" xfId="4648"/>
    <cellStyle name="Normal 13 5 2 5 2" xfId="4649"/>
    <cellStyle name="Normal 13 5 2 5 3" xfId="4650"/>
    <cellStyle name="Normal 13 5 2 5 4" xfId="4651"/>
    <cellStyle name="Normal 13 5 2 6" xfId="4652"/>
    <cellStyle name="Normal 13 5 2 7" xfId="4653"/>
    <cellStyle name="Normal 13 5 2 8" xfId="4654"/>
    <cellStyle name="Normal 13 5 3" xfId="4655"/>
    <cellStyle name="Normal 13 5 3 2" xfId="4656"/>
    <cellStyle name="Normal 13 5 3 2 2" xfId="4657"/>
    <cellStyle name="Normal 13 5 3 2 2 2" xfId="4658"/>
    <cellStyle name="Normal 13 5 3 2 2 2 2" xfId="4659"/>
    <cellStyle name="Normal 13 5 3 2 2 2 3" xfId="4660"/>
    <cellStyle name="Normal 13 5 3 2 2 2 4" xfId="4661"/>
    <cellStyle name="Normal 13 5 3 2 2 3" xfId="4662"/>
    <cellStyle name="Normal 13 5 3 2 2 4" xfId="4663"/>
    <cellStyle name="Normal 13 5 3 2 2 5" xfId="4664"/>
    <cellStyle name="Normal 13 5 3 2 3" xfId="4665"/>
    <cellStyle name="Normal 13 5 3 2 3 2" xfId="4666"/>
    <cellStyle name="Normal 13 5 3 2 3 3" xfId="4667"/>
    <cellStyle name="Normal 13 5 3 2 3 4" xfId="4668"/>
    <cellStyle name="Normal 13 5 3 2 4" xfId="4669"/>
    <cellStyle name="Normal 13 5 3 2 5" xfId="4670"/>
    <cellStyle name="Normal 13 5 3 2 6" xfId="4671"/>
    <cellStyle name="Normal 13 5 3 3" xfId="4672"/>
    <cellStyle name="Normal 13 5 3 3 2" xfId="4673"/>
    <cellStyle name="Normal 13 5 3 3 2 2" xfId="4674"/>
    <cellStyle name="Normal 13 5 3 3 2 3" xfId="4675"/>
    <cellStyle name="Normal 13 5 3 3 2 4" xfId="4676"/>
    <cellStyle name="Normal 13 5 3 3 3" xfId="4677"/>
    <cellStyle name="Normal 13 5 3 3 4" xfId="4678"/>
    <cellStyle name="Normal 13 5 3 3 5" xfId="4679"/>
    <cellStyle name="Normal 13 5 3 4" xfId="4680"/>
    <cellStyle name="Normal 13 5 3 4 2" xfId="4681"/>
    <cellStyle name="Normal 13 5 3 4 3" xfId="4682"/>
    <cellStyle name="Normal 13 5 3 4 4" xfId="4683"/>
    <cellStyle name="Normal 13 5 3 5" xfId="4684"/>
    <cellStyle name="Normal 13 5 3 6" xfId="4685"/>
    <cellStyle name="Normal 13 5 3 7" xfId="4686"/>
    <cellStyle name="Normal 13 5 4" xfId="4687"/>
    <cellStyle name="Normal 13 5 4 2" xfId="4688"/>
    <cellStyle name="Normal 13 5 4 2 2" xfId="4689"/>
    <cellStyle name="Normal 13 5 4 2 2 2" xfId="4690"/>
    <cellStyle name="Normal 13 5 4 2 2 3" xfId="4691"/>
    <cellStyle name="Normal 13 5 4 2 2 4" xfId="4692"/>
    <cellStyle name="Normal 13 5 4 2 3" xfId="4693"/>
    <cellStyle name="Normal 13 5 4 2 4" xfId="4694"/>
    <cellStyle name="Normal 13 5 4 2 5" xfId="4695"/>
    <cellStyle name="Normal 13 5 4 3" xfId="4696"/>
    <cellStyle name="Normal 13 5 4 3 2" xfId="4697"/>
    <cellStyle name="Normal 13 5 4 3 3" xfId="4698"/>
    <cellStyle name="Normal 13 5 4 3 4" xfId="4699"/>
    <cellStyle name="Normal 13 5 4 4" xfId="4700"/>
    <cellStyle name="Normal 13 5 4 5" xfId="4701"/>
    <cellStyle name="Normal 13 5 4 6" xfId="4702"/>
    <cellStyle name="Normal 13 5 5" xfId="4703"/>
    <cellStyle name="Normal 13 5 5 2" xfId="4704"/>
    <cellStyle name="Normal 13 5 5 2 2" xfId="4705"/>
    <cellStyle name="Normal 13 5 5 2 3" xfId="4706"/>
    <cellStyle name="Normal 13 5 5 2 4" xfId="4707"/>
    <cellStyle name="Normal 13 5 5 3" xfId="4708"/>
    <cellStyle name="Normal 13 5 5 4" xfId="4709"/>
    <cellStyle name="Normal 13 5 5 5" xfId="4710"/>
    <cellStyle name="Normal 13 5 6" xfId="4711"/>
    <cellStyle name="Normal 13 5 6 2" xfId="4712"/>
    <cellStyle name="Normal 13 5 6 3" xfId="4713"/>
    <cellStyle name="Normal 13 5 6 4" xfId="4714"/>
    <cellStyle name="Normal 13 5 7" xfId="4715"/>
    <cellStyle name="Normal 13 5 8" xfId="4716"/>
    <cellStyle name="Normal 13 5 9" xfId="4717"/>
    <cellStyle name="Normal 13 6" xfId="4718"/>
    <cellStyle name="Normal 13 6 2" xfId="4719"/>
    <cellStyle name="Normal 13 6 2 2" xfId="4720"/>
    <cellStyle name="Normal 13 6 2 2 2" xfId="4721"/>
    <cellStyle name="Normal 13 6 2 2 2 2" xfId="4722"/>
    <cellStyle name="Normal 13 6 2 2 2 2 2" xfId="4723"/>
    <cellStyle name="Normal 13 6 2 2 2 2 3" xfId="4724"/>
    <cellStyle name="Normal 13 6 2 2 2 2 4" xfId="4725"/>
    <cellStyle name="Normal 13 6 2 2 2 3" xfId="4726"/>
    <cellStyle name="Normal 13 6 2 2 2 4" xfId="4727"/>
    <cellStyle name="Normal 13 6 2 2 2 5" xfId="4728"/>
    <cellStyle name="Normal 13 6 2 2 3" xfId="4729"/>
    <cellStyle name="Normal 13 6 2 2 3 2" xfId="4730"/>
    <cellStyle name="Normal 13 6 2 2 3 3" xfId="4731"/>
    <cellStyle name="Normal 13 6 2 2 3 4" xfId="4732"/>
    <cellStyle name="Normal 13 6 2 2 4" xfId="4733"/>
    <cellStyle name="Normal 13 6 2 2 5" xfId="4734"/>
    <cellStyle name="Normal 13 6 2 2 6" xfId="4735"/>
    <cellStyle name="Normal 13 6 2 3" xfId="4736"/>
    <cellStyle name="Normal 13 6 2 3 2" xfId="4737"/>
    <cellStyle name="Normal 13 6 2 3 2 2" xfId="4738"/>
    <cellStyle name="Normal 13 6 2 3 2 3" xfId="4739"/>
    <cellStyle name="Normal 13 6 2 3 2 4" xfId="4740"/>
    <cellStyle name="Normal 13 6 2 3 3" xfId="4741"/>
    <cellStyle name="Normal 13 6 2 3 4" xfId="4742"/>
    <cellStyle name="Normal 13 6 2 3 5" xfId="4743"/>
    <cellStyle name="Normal 13 6 2 4" xfId="4744"/>
    <cellStyle name="Normal 13 6 2 4 2" xfId="4745"/>
    <cellStyle name="Normal 13 6 2 4 3" xfId="4746"/>
    <cellStyle name="Normal 13 6 2 4 4" xfId="4747"/>
    <cellStyle name="Normal 13 6 2 5" xfId="4748"/>
    <cellStyle name="Normal 13 6 2 6" xfId="4749"/>
    <cellStyle name="Normal 13 6 2 7" xfId="4750"/>
    <cellStyle name="Normal 13 6 3" xfId="4751"/>
    <cellStyle name="Normal 13 6 3 2" xfId="4752"/>
    <cellStyle name="Normal 13 6 3 2 2" xfId="4753"/>
    <cellStyle name="Normal 13 6 3 2 2 2" xfId="4754"/>
    <cellStyle name="Normal 13 6 3 2 2 3" xfId="4755"/>
    <cellStyle name="Normal 13 6 3 2 2 4" xfId="4756"/>
    <cellStyle name="Normal 13 6 3 2 3" xfId="4757"/>
    <cellStyle name="Normal 13 6 3 2 4" xfId="4758"/>
    <cellStyle name="Normal 13 6 3 2 5" xfId="4759"/>
    <cellStyle name="Normal 13 6 3 3" xfId="4760"/>
    <cellStyle name="Normal 13 6 3 3 2" xfId="4761"/>
    <cellStyle name="Normal 13 6 3 3 3" xfId="4762"/>
    <cellStyle name="Normal 13 6 3 3 4" xfId="4763"/>
    <cellStyle name="Normal 13 6 3 4" xfId="4764"/>
    <cellStyle name="Normal 13 6 3 5" xfId="4765"/>
    <cellStyle name="Normal 13 6 3 6" xfId="4766"/>
    <cellStyle name="Normal 13 6 4" xfId="4767"/>
    <cellStyle name="Normal 13 6 4 2" xfId="4768"/>
    <cellStyle name="Normal 13 6 4 2 2" xfId="4769"/>
    <cellStyle name="Normal 13 6 4 2 3" xfId="4770"/>
    <cellStyle name="Normal 13 6 4 2 4" xfId="4771"/>
    <cellStyle name="Normal 13 6 4 3" xfId="4772"/>
    <cellStyle name="Normal 13 6 4 4" xfId="4773"/>
    <cellStyle name="Normal 13 6 4 5" xfId="4774"/>
    <cellStyle name="Normal 13 6 5" xfId="4775"/>
    <cellStyle name="Normal 13 6 5 2" xfId="4776"/>
    <cellStyle name="Normal 13 6 5 3" xfId="4777"/>
    <cellStyle name="Normal 13 6 5 4" xfId="4778"/>
    <cellStyle name="Normal 13 6 6" xfId="4779"/>
    <cellStyle name="Normal 13 6 7" xfId="4780"/>
    <cellStyle name="Normal 13 6 8" xfId="4781"/>
    <cellStyle name="Normal 13 7" xfId="4782"/>
    <cellStyle name="Normal 13 7 2" xfId="4783"/>
    <cellStyle name="Normal 13 7 2 2" xfId="4784"/>
    <cellStyle name="Normal 13 7 2 2 2" xfId="4785"/>
    <cellStyle name="Normal 13 7 2 2 2 2" xfId="4786"/>
    <cellStyle name="Normal 13 7 2 2 2 3" xfId="4787"/>
    <cellStyle name="Normal 13 7 2 2 2 4" xfId="4788"/>
    <cellStyle name="Normal 13 7 2 2 3" xfId="4789"/>
    <cellStyle name="Normal 13 7 2 2 4" xfId="4790"/>
    <cellStyle name="Normal 13 7 2 2 5" xfId="4791"/>
    <cellStyle name="Normal 13 7 2 3" xfId="4792"/>
    <cellStyle name="Normal 13 7 2 3 2" xfId="4793"/>
    <cellStyle name="Normal 13 7 2 3 3" xfId="4794"/>
    <cellStyle name="Normal 13 7 2 3 4" xfId="4795"/>
    <cellStyle name="Normal 13 7 2 4" xfId="4796"/>
    <cellStyle name="Normal 13 7 2 5" xfId="4797"/>
    <cellStyle name="Normal 13 7 2 6" xfId="4798"/>
    <cellStyle name="Normal 13 7 3" xfId="4799"/>
    <cellStyle name="Normal 13 7 3 2" xfId="4800"/>
    <cellStyle name="Normal 13 7 3 2 2" xfId="4801"/>
    <cellStyle name="Normal 13 7 3 2 3" xfId="4802"/>
    <cellStyle name="Normal 13 7 3 2 4" xfId="4803"/>
    <cellStyle name="Normal 13 7 3 3" xfId="4804"/>
    <cellStyle name="Normal 13 7 3 4" xfId="4805"/>
    <cellStyle name="Normal 13 7 3 5" xfId="4806"/>
    <cellStyle name="Normal 13 7 4" xfId="4807"/>
    <cellStyle name="Normal 13 7 4 2" xfId="4808"/>
    <cellStyle name="Normal 13 7 4 3" xfId="4809"/>
    <cellStyle name="Normal 13 7 4 4" xfId="4810"/>
    <cellStyle name="Normal 13 7 5" xfId="4811"/>
    <cellStyle name="Normal 13 7 6" xfId="4812"/>
    <cellStyle name="Normal 13 7 7" xfId="4813"/>
    <cellStyle name="Normal 13 8" xfId="4814"/>
    <cellStyle name="Normal 13 8 2" xfId="4815"/>
    <cellStyle name="Normal 13 8 2 2" xfId="4816"/>
    <cellStyle name="Normal 13 8 2 2 2" xfId="4817"/>
    <cellStyle name="Normal 13 8 2 2 3" xfId="4818"/>
    <cellStyle name="Normal 13 8 2 2 4" xfId="4819"/>
    <cellStyle name="Normal 13 8 2 3" xfId="4820"/>
    <cellStyle name="Normal 13 8 2 4" xfId="4821"/>
    <cellStyle name="Normal 13 8 2 5" xfId="4822"/>
    <cellStyle name="Normal 13 8 3" xfId="4823"/>
    <cellStyle name="Normal 13 8 3 2" xfId="4824"/>
    <cellStyle name="Normal 13 8 3 3" xfId="4825"/>
    <cellStyle name="Normal 13 8 3 4" xfId="4826"/>
    <cellStyle name="Normal 13 8 4" xfId="4827"/>
    <cellStyle name="Normal 13 8 5" xfId="4828"/>
    <cellStyle name="Normal 13 8 6" xfId="4829"/>
    <cellStyle name="Normal 13 9" xfId="4830"/>
    <cellStyle name="Normal 13 9 2" xfId="4831"/>
    <cellStyle name="Normal 13 9 2 2" xfId="4832"/>
    <cellStyle name="Normal 13 9 2 3" xfId="4833"/>
    <cellStyle name="Normal 13 9 2 4" xfId="4834"/>
    <cellStyle name="Normal 13 9 3" xfId="4835"/>
    <cellStyle name="Normal 13 9 4" xfId="4836"/>
    <cellStyle name="Normal 13 9 5" xfId="4837"/>
    <cellStyle name="Normal 13_Master" xfId="4838"/>
    <cellStyle name="Normal 130" xfId="4839"/>
    <cellStyle name="Normal 131" xfId="4840"/>
    <cellStyle name="Normal 132" xfId="4841"/>
    <cellStyle name="Normal 134" xfId="4842"/>
    <cellStyle name="Normal 138" xfId="4843"/>
    <cellStyle name="Normal 14" xfId="4844"/>
    <cellStyle name="Normal 14 10" xfId="4845"/>
    <cellStyle name="Normal 14 11" xfId="4846"/>
    <cellStyle name="Normal 14 2" xfId="4847"/>
    <cellStyle name="Normal 14 2 2" xfId="4848"/>
    <cellStyle name="Normal 14 2 2 2" xfId="4849"/>
    <cellStyle name="Normal 14 2 2 2 2" xfId="4850"/>
    <cellStyle name="Normal 14 2 2 2 2 2" xfId="4851"/>
    <cellStyle name="Normal 14 2 2 2 2 2 2" xfId="4852"/>
    <cellStyle name="Normal 14 2 2 2 2 2 2 2" xfId="4853"/>
    <cellStyle name="Normal 14 2 2 2 2 2 2 3" xfId="4854"/>
    <cellStyle name="Normal 14 2 2 2 2 2 2 4" xfId="4855"/>
    <cellStyle name="Normal 14 2 2 2 2 2 3" xfId="4856"/>
    <cellStyle name="Normal 14 2 2 2 2 2 4" xfId="4857"/>
    <cellStyle name="Normal 14 2 2 2 2 2 5" xfId="4858"/>
    <cellStyle name="Normal 14 2 2 2 2 3" xfId="4859"/>
    <cellStyle name="Normal 14 2 2 2 2 3 2" xfId="4860"/>
    <cellStyle name="Normal 14 2 2 2 2 3 3" xfId="4861"/>
    <cellStyle name="Normal 14 2 2 2 2 3 4" xfId="4862"/>
    <cellStyle name="Normal 14 2 2 2 2 4" xfId="4863"/>
    <cellStyle name="Normal 14 2 2 2 2 5" xfId="4864"/>
    <cellStyle name="Normal 14 2 2 2 2 6" xfId="4865"/>
    <cellStyle name="Normal 14 2 2 2 3" xfId="4866"/>
    <cellStyle name="Normal 14 2 2 2 3 2" xfId="4867"/>
    <cellStyle name="Normal 14 2 2 2 3 2 2" xfId="4868"/>
    <cellStyle name="Normal 14 2 2 2 3 2 3" xfId="4869"/>
    <cellStyle name="Normal 14 2 2 2 3 2 4" xfId="4870"/>
    <cellStyle name="Normal 14 2 2 2 3 3" xfId="4871"/>
    <cellStyle name="Normal 14 2 2 2 3 4" xfId="4872"/>
    <cellStyle name="Normal 14 2 2 2 3 5" xfId="4873"/>
    <cellStyle name="Normal 14 2 2 2 4" xfId="4874"/>
    <cellStyle name="Normal 14 2 2 2 4 2" xfId="4875"/>
    <cellStyle name="Normal 14 2 2 2 4 3" xfId="4876"/>
    <cellStyle name="Normal 14 2 2 2 4 4" xfId="4877"/>
    <cellStyle name="Normal 14 2 2 2 5" xfId="4878"/>
    <cellStyle name="Normal 14 2 2 2 6" xfId="4879"/>
    <cellStyle name="Normal 14 2 2 2 7" xfId="4880"/>
    <cellStyle name="Normal 14 2 2 3" xfId="4881"/>
    <cellStyle name="Normal 14 2 2 3 2" xfId="4882"/>
    <cellStyle name="Normal 14 2 2 3 2 2" xfId="4883"/>
    <cellStyle name="Normal 14 2 2 3 2 2 2" xfId="4884"/>
    <cellStyle name="Normal 14 2 2 3 2 2 3" xfId="4885"/>
    <cellStyle name="Normal 14 2 2 3 2 2 4" xfId="4886"/>
    <cellStyle name="Normal 14 2 2 3 2 3" xfId="4887"/>
    <cellStyle name="Normal 14 2 2 3 2 4" xfId="4888"/>
    <cellStyle name="Normal 14 2 2 3 2 5" xfId="4889"/>
    <cellStyle name="Normal 14 2 2 3 3" xfId="4890"/>
    <cellStyle name="Normal 14 2 2 3 3 2" xfId="4891"/>
    <cellStyle name="Normal 14 2 2 3 3 3" xfId="4892"/>
    <cellStyle name="Normal 14 2 2 3 3 4" xfId="4893"/>
    <cellStyle name="Normal 14 2 2 3 4" xfId="4894"/>
    <cellStyle name="Normal 14 2 2 3 5" xfId="4895"/>
    <cellStyle name="Normal 14 2 2 3 6" xfId="4896"/>
    <cellStyle name="Normal 14 2 2 4" xfId="4897"/>
    <cellStyle name="Normal 14 2 2 4 2" xfId="4898"/>
    <cellStyle name="Normal 14 2 2 4 2 2" xfId="4899"/>
    <cellStyle name="Normal 14 2 2 4 2 3" xfId="4900"/>
    <cellStyle name="Normal 14 2 2 4 2 4" xfId="4901"/>
    <cellStyle name="Normal 14 2 2 4 3" xfId="4902"/>
    <cellStyle name="Normal 14 2 2 4 4" xfId="4903"/>
    <cellStyle name="Normal 14 2 2 4 5" xfId="4904"/>
    <cellStyle name="Normal 14 2 2 5" xfId="4905"/>
    <cellStyle name="Normal 14 2 2 5 2" xfId="4906"/>
    <cellStyle name="Normal 14 2 2 5 3" xfId="4907"/>
    <cellStyle name="Normal 14 2 2 5 4" xfId="4908"/>
    <cellStyle name="Normal 14 2 2 6" xfId="4909"/>
    <cellStyle name="Normal 14 2 2 7" xfId="4910"/>
    <cellStyle name="Normal 14 2 2 8" xfId="4911"/>
    <cellStyle name="Normal 14 2 3" xfId="4912"/>
    <cellStyle name="Normal 14 2 3 2" xfId="4913"/>
    <cellStyle name="Normal 14 2 3 2 2" xfId="4914"/>
    <cellStyle name="Normal 14 2 3 2 2 2" xfId="4915"/>
    <cellStyle name="Normal 14 2 3 2 2 2 2" xfId="4916"/>
    <cellStyle name="Normal 14 2 3 2 2 2 3" xfId="4917"/>
    <cellStyle name="Normal 14 2 3 2 2 2 4" xfId="4918"/>
    <cellStyle name="Normal 14 2 3 2 2 3" xfId="4919"/>
    <cellStyle name="Normal 14 2 3 2 2 4" xfId="4920"/>
    <cellStyle name="Normal 14 2 3 2 2 5" xfId="4921"/>
    <cellStyle name="Normal 14 2 3 2 3" xfId="4922"/>
    <cellStyle name="Normal 14 2 3 2 3 2" xfId="4923"/>
    <cellStyle name="Normal 14 2 3 2 3 3" xfId="4924"/>
    <cellStyle name="Normal 14 2 3 2 3 4" xfId="4925"/>
    <cellStyle name="Normal 14 2 3 2 4" xfId="4926"/>
    <cellStyle name="Normal 14 2 3 2 5" xfId="4927"/>
    <cellStyle name="Normal 14 2 3 2 6" xfId="4928"/>
    <cellStyle name="Normal 14 2 3 3" xfId="4929"/>
    <cellStyle name="Normal 14 2 3 3 2" xfId="4930"/>
    <cellStyle name="Normal 14 2 3 3 2 2" xfId="4931"/>
    <cellStyle name="Normal 14 2 3 3 2 3" xfId="4932"/>
    <cellStyle name="Normal 14 2 3 3 2 4" xfId="4933"/>
    <cellStyle name="Normal 14 2 3 3 3" xfId="4934"/>
    <cellStyle name="Normal 14 2 3 3 4" xfId="4935"/>
    <cellStyle name="Normal 14 2 3 3 5" xfId="4936"/>
    <cellStyle name="Normal 14 2 3 4" xfId="4937"/>
    <cellStyle name="Normal 14 2 3 4 2" xfId="4938"/>
    <cellStyle name="Normal 14 2 3 4 3" xfId="4939"/>
    <cellStyle name="Normal 14 2 3 4 4" xfId="4940"/>
    <cellStyle name="Normal 14 2 3 5" xfId="4941"/>
    <cellStyle name="Normal 14 2 3 6" xfId="4942"/>
    <cellStyle name="Normal 14 2 3 7" xfId="4943"/>
    <cellStyle name="Normal 14 2 4" xfId="4944"/>
    <cellStyle name="Normal 14 2 4 2" xfId="4945"/>
    <cellStyle name="Normal 14 2 4 2 2" xfId="4946"/>
    <cellStyle name="Normal 14 2 4 2 2 2" xfId="4947"/>
    <cellStyle name="Normal 14 2 4 2 2 3" xfId="4948"/>
    <cellStyle name="Normal 14 2 4 2 2 4" xfId="4949"/>
    <cellStyle name="Normal 14 2 4 2 3" xfId="4950"/>
    <cellStyle name="Normal 14 2 4 2 4" xfId="4951"/>
    <cellStyle name="Normal 14 2 4 2 5" xfId="4952"/>
    <cellStyle name="Normal 14 2 4 3" xfId="4953"/>
    <cellStyle name="Normal 14 2 4 3 2" xfId="4954"/>
    <cellStyle name="Normal 14 2 4 3 3" xfId="4955"/>
    <cellStyle name="Normal 14 2 4 3 4" xfId="4956"/>
    <cellStyle name="Normal 14 2 4 4" xfId="4957"/>
    <cellStyle name="Normal 14 2 4 5" xfId="4958"/>
    <cellStyle name="Normal 14 2 4 6" xfId="4959"/>
    <cellStyle name="Normal 14 2 5" xfId="4960"/>
    <cellStyle name="Normal 14 2 5 2" xfId="4961"/>
    <cellStyle name="Normal 14 2 5 2 2" xfId="4962"/>
    <cellStyle name="Normal 14 2 5 2 3" xfId="4963"/>
    <cellStyle name="Normal 14 2 5 2 4" xfId="4964"/>
    <cellStyle name="Normal 14 2 5 3" xfId="4965"/>
    <cellStyle name="Normal 14 2 5 4" xfId="4966"/>
    <cellStyle name="Normal 14 2 5 5" xfId="4967"/>
    <cellStyle name="Normal 14 2 6" xfId="4968"/>
    <cellStyle name="Normal 14 2 6 2" xfId="4969"/>
    <cellStyle name="Normal 14 2 6 3" xfId="4970"/>
    <cellStyle name="Normal 14 2 6 4" xfId="4971"/>
    <cellStyle name="Normal 14 2 7" xfId="4972"/>
    <cellStyle name="Normal 14 2 8" xfId="4973"/>
    <cellStyle name="Normal 14 2 9" xfId="4974"/>
    <cellStyle name="Normal 14 2_Master" xfId="4975"/>
    <cellStyle name="Normal 14 3" xfId="4976"/>
    <cellStyle name="Normal 14 3 2" xfId="4977"/>
    <cellStyle name="Normal 14 3 2 2" xfId="4978"/>
    <cellStyle name="Normal 14 3 2 2 2" xfId="4979"/>
    <cellStyle name="Normal 14 3 2 2 2 2" xfId="4980"/>
    <cellStyle name="Normal 14 3 2 2 2 2 2" xfId="4981"/>
    <cellStyle name="Normal 14 3 2 2 2 2 2 2" xfId="4982"/>
    <cellStyle name="Normal 14 3 2 2 2 2 2 3" xfId="4983"/>
    <cellStyle name="Normal 14 3 2 2 2 2 2 4" xfId="4984"/>
    <cellStyle name="Normal 14 3 2 2 2 2 3" xfId="4985"/>
    <cellStyle name="Normal 14 3 2 2 2 2 4" xfId="4986"/>
    <cellStyle name="Normal 14 3 2 2 2 2 5" xfId="4987"/>
    <cellStyle name="Normal 14 3 2 2 2 3" xfId="4988"/>
    <cellStyle name="Normal 14 3 2 2 2 3 2" xfId="4989"/>
    <cellStyle name="Normal 14 3 2 2 2 3 3" xfId="4990"/>
    <cellStyle name="Normal 14 3 2 2 2 3 4" xfId="4991"/>
    <cellStyle name="Normal 14 3 2 2 2 4" xfId="4992"/>
    <cellStyle name="Normal 14 3 2 2 2 5" xfId="4993"/>
    <cellStyle name="Normal 14 3 2 2 2 6" xfId="4994"/>
    <cellStyle name="Normal 14 3 2 2 3" xfId="4995"/>
    <cellStyle name="Normal 14 3 2 2 3 2" xfId="4996"/>
    <cellStyle name="Normal 14 3 2 2 3 2 2" xfId="4997"/>
    <cellStyle name="Normal 14 3 2 2 3 2 3" xfId="4998"/>
    <cellStyle name="Normal 14 3 2 2 3 2 4" xfId="4999"/>
    <cellStyle name="Normal 14 3 2 2 3 3" xfId="5000"/>
    <cellStyle name="Normal 14 3 2 2 3 4" xfId="5001"/>
    <cellStyle name="Normal 14 3 2 2 3 5" xfId="5002"/>
    <cellStyle name="Normal 14 3 2 2 4" xfId="5003"/>
    <cellStyle name="Normal 14 3 2 2 4 2" xfId="5004"/>
    <cellStyle name="Normal 14 3 2 2 4 3" xfId="5005"/>
    <cellStyle name="Normal 14 3 2 2 4 4" xfId="5006"/>
    <cellStyle name="Normal 14 3 2 2 5" xfId="5007"/>
    <cellStyle name="Normal 14 3 2 2 6" xfId="5008"/>
    <cellStyle name="Normal 14 3 2 2 7" xfId="5009"/>
    <cellStyle name="Normal 14 3 2 3" xfId="5010"/>
    <cellStyle name="Normal 14 3 2 3 2" xfId="5011"/>
    <cellStyle name="Normal 14 3 2 3 2 2" xfId="5012"/>
    <cellStyle name="Normal 14 3 2 3 2 2 2" xfId="5013"/>
    <cellStyle name="Normal 14 3 2 3 2 2 3" xfId="5014"/>
    <cellStyle name="Normal 14 3 2 3 2 2 4" xfId="5015"/>
    <cellStyle name="Normal 14 3 2 3 2 3" xfId="5016"/>
    <cellStyle name="Normal 14 3 2 3 2 4" xfId="5017"/>
    <cellStyle name="Normal 14 3 2 3 2 5" xfId="5018"/>
    <cellStyle name="Normal 14 3 2 3 3" xfId="5019"/>
    <cellStyle name="Normal 14 3 2 3 3 2" xfId="5020"/>
    <cellStyle name="Normal 14 3 2 3 3 3" xfId="5021"/>
    <cellStyle name="Normal 14 3 2 3 3 4" xfId="5022"/>
    <cellStyle name="Normal 14 3 2 3 4" xfId="5023"/>
    <cellStyle name="Normal 14 3 2 3 5" xfId="5024"/>
    <cellStyle name="Normal 14 3 2 3 6" xfId="5025"/>
    <cellStyle name="Normal 14 3 2 4" xfId="5026"/>
    <cellStyle name="Normal 14 3 2 4 2" xfId="5027"/>
    <cellStyle name="Normal 14 3 2 4 2 2" xfId="5028"/>
    <cellStyle name="Normal 14 3 2 4 2 3" xfId="5029"/>
    <cellStyle name="Normal 14 3 2 4 2 4" xfId="5030"/>
    <cellStyle name="Normal 14 3 2 4 3" xfId="5031"/>
    <cellStyle name="Normal 14 3 2 4 4" xfId="5032"/>
    <cellStyle name="Normal 14 3 2 4 5" xfId="5033"/>
    <cellStyle name="Normal 14 3 2 5" xfId="5034"/>
    <cellStyle name="Normal 14 3 2 5 2" xfId="5035"/>
    <cellStyle name="Normal 14 3 2 5 3" xfId="5036"/>
    <cellStyle name="Normal 14 3 2 5 4" xfId="5037"/>
    <cellStyle name="Normal 14 3 2 6" xfId="5038"/>
    <cellStyle name="Normal 14 3 2 7" xfId="5039"/>
    <cellStyle name="Normal 14 3 2 8" xfId="5040"/>
    <cellStyle name="Normal 14 3 3" xfId="5041"/>
    <cellStyle name="Normal 14 3 3 2" xfId="5042"/>
    <cellStyle name="Normal 14 3 3 2 2" xfId="5043"/>
    <cellStyle name="Normal 14 3 3 2 2 2" xfId="5044"/>
    <cellStyle name="Normal 14 3 3 2 2 2 2" xfId="5045"/>
    <cellStyle name="Normal 14 3 3 2 2 2 3" xfId="5046"/>
    <cellStyle name="Normal 14 3 3 2 2 2 4" xfId="5047"/>
    <cellStyle name="Normal 14 3 3 2 2 3" xfId="5048"/>
    <cellStyle name="Normal 14 3 3 2 2 4" xfId="5049"/>
    <cellStyle name="Normal 14 3 3 2 2 5" xfId="5050"/>
    <cellStyle name="Normal 14 3 3 2 3" xfId="5051"/>
    <cellStyle name="Normal 14 3 3 2 3 2" xfId="5052"/>
    <cellStyle name="Normal 14 3 3 2 3 3" xfId="5053"/>
    <cellStyle name="Normal 14 3 3 2 3 4" xfId="5054"/>
    <cellStyle name="Normal 14 3 3 2 4" xfId="5055"/>
    <cellStyle name="Normal 14 3 3 2 5" xfId="5056"/>
    <cellStyle name="Normal 14 3 3 2 6" xfId="5057"/>
    <cellStyle name="Normal 14 3 3 3" xfId="5058"/>
    <cellStyle name="Normal 14 3 3 3 2" xfId="5059"/>
    <cellStyle name="Normal 14 3 3 3 2 2" xfId="5060"/>
    <cellStyle name="Normal 14 3 3 3 2 3" xfId="5061"/>
    <cellStyle name="Normal 14 3 3 3 2 4" xfId="5062"/>
    <cellStyle name="Normal 14 3 3 3 3" xfId="5063"/>
    <cellStyle name="Normal 14 3 3 3 4" xfId="5064"/>
    <cellStyle name="Normal 14 3 3 3 5" xfId="5065"/>
    <cellStyle name="Normal 14 3 3 4" xfId="5066"/>
    <cellStyle name="Normal 14 3 3 4 2" xfId="5067"/>
    <cellStyle name="Normal 14 3 3 4 3" xfId="5068"/>
    <cellStyle name="Normal 14 3 3 4 4" xfId="5069"/>
    <cellStyle name="Normal 14 3 3 5" xfId="5070"/>
    <cellStyle name="Normal 14 3 3 6" xfId="5071"/>
    <cellStyle name="Normal 14 3 3 7" xfId="5072"/>
    <cellStyle name="Normal 14 3 4" xfId="5073"/>
    <cellStyle name="Normal 14 3 4 2" xfId="5074"/>
    <cellStyle name="Normal 14 3 4 2 2" xfId="5075"/>
    <cellStyle name="Normal 14 3 4 2 2 2" xfId="5076"/>
    <cellStyle name="Normal 14 3 4 2 2 3" xfId="5077"/>
    <cellStyle name="Normal 14 3 4 2 2 4" xfId="5078"/>
    <cellStyle name="Normal 14 3 4 2 3" xfId="5079"/>
    <cellStyle name="Normal 14 3 4 2 4" xfId="5080"/>
    <cellStyle name="Normal 14 3 4 2 5" xfId="5081"/>
    <cellStyle name="Normal 14 3 4 3" xfId="5082"/>
    <cellStyle name="Normal 14 3 4 3 2" xfId="5083"/>
    <cellStyle name="Normal 14 3 4 3 3" xfId="5084"/>
    <cellStyle name="Normal 14 3 4 3 4" xfId="5085"/>
    <cellStyle name="Normal 14 3 4 4" xfId="5086"/>
    <cellStyle name="Normal 14 3 4 5" xfId="5087"/>
    <cellStyle name="Normal 14 3 4 6" xfId="5088"/>
    <cellStyle name="Normal 14 3 5" xfId="5089"/>
    <cellStyle name="Normal 14 3 5 2" xfId="5090"/>
    <cellStyle name="Normal 14 3 5 2 2" xfId="5091"/>
    <cellStyle name="Normal 14 3 5 2 3" xfId="5092"/>
    <cellStyle name="Normal 14 3 5 2 4" xfId="5093"/>
    <cellStyle name="Normal 14 3 5 3" xfId="5094"/>
    <cellStyle name="Normal 14 3 5 4" xfId="5095"/>
    <cellStyle name="Normal 14 3 5 5" xfId="5096"/>
    <cellStyle name="Normal 14 3 6" xfId="5097"/>
    <cellStyle name="Normal 14 3 6 2" xfId="5098"/>
    <cellStyle name="Normal 14 3 6 3" xfId="5099"/>
    <cellStyle name="Normal 14 3 6 4" xfId="5100"/>
    <cellStyle name="Normal 14 3 7" xfId="5101"/>
    <cellStyle name="Normal 14 3 8" xfId="5102"/>
    <cellStyle name="Normal 14 3 9" xfId="5103"/>
    <cellStyle name="Normal 14 4" xfId="5104"/>
    <cellStyle name="Normal 14 4 2" xfId="5105"/>
    <cellStyle name="Normal 14 4 2 2" xfId="5106"/>
    <cellStyle name="Normal 14 4 2 2 2" xfId="5107"/>
    <cellStyle name="Normal 14 4 2 2 2 2" xfId="5108"/>
    <cellStyle name="Normal 14 4 2 2 2 2 2" xfId="5109"/>
    <cellStyle name="Normal 14 4 2 2 2 2 3" xfId="5110"/>
    <cellStyle name="Normal 14 4 2 2 2 2 4" xfId="5111"/>
    <cellStyle name="Normal 14 4 2 2 2 3" xfId="5112"/>
    <cellStyle name="Normal 14 4 2 2 2 4" xfId="5113"/>
    <cellStyle name="Normal 14 4 2 2 2 5" xfId="5114"/>
    <cellStyle name="Normal 14 4 2 2 3" xfId="5115"/>
    <cellStyle name="Normal 14 4 2 2 3 2" xfId="5116"/>
    <cellStyle name="Normal 14 4 2 2 3 3" xfId="5117"/>
    <cellStyle name="Normal 14 4 2 2 3 4" xfId="5118"/>
    <cellStyle name="Normal 14 4 2 2 4" xfId="5119"/>
    <cellStyle name="Normal 14 4 2 2 5" xfId="5120"/>
    <cellStyle name="Normal 14 4 2 2 6" xfId="5121"/>
    <cellStyle name="Normal 14 4 2 3" xfId="5122"/>
    <cellStyle name="Normal 14 4 2 3 2" xfId="5123"/>
    <cellStyle name="Normal 14 4 2 3 2 2" xfId="5124"/>
    <cellStyle name="Normal 14 4 2 3 2 3" xfId="5125"/>
    <cellStyle name="Normal 14 4 2 3 2 4" xfId="5126"/>
    <cellStyle name="Normal 14 4 2 3 3" xfId="5127"/>
    <cellStyle name="Normal 14 4 2 3 4" xfId="5128"/>
    <cellStyle name="Normal 14 4 2 3 5" xfId="5129"/>
    <cellStyle name="Normal 14 4 2 4" xfId="5130"/>
    <cellStyle name="Normal 14 4 2 4 2" xfId="5131"/>
    <cellStyle name="Normal 14 4 2 4 3" xfId="5132"/>
    <cellStyle name="Normal 14 4 2 4 4" xfId="5133"/>
    <cellStyle name="Normal 14 4 2 5" xfId="5134"/>
    <cellStyle name="Normal 14 4 2 6" xfId="5135"/>
    <cellStyle name="Normal 14 4 2 7" xfId="5136"/>
    <cellStyle name="Normal 14 4 3" xfId="5137"/>
    <cellStyle name="Normal 14 4 3 2" xfId="5138"/>
    <cellStyle name="Normal 14 4 3 2 2" xfId="5139"/>
    <cellStyle name="Normal 14 4 3 2 2 2" xfId="5140"/>
    <cellStyle name="Normal 14 4 3 2 2 3" xfId="5141"/>
    <cellStyle name="Normal 14 4 3 2 2 4" xfId="5142"/>
    <cellStyle name="Normal 14 4 3 2 3" xfId="5143"/>
    <cellStyle name="Normal 14 4 3 2 4" xfId="5144"/>
    <cellStyle name="Normal 14 4 3 2 5" xfId="5145"/>
    <cellStyle name="Normal 14 4 3 3" xfId="5146"/>
    <cellStyle name="Normal 14 4 3 3 2" xfId="5147"/>
    <cellStyle name="Normal 14 4 3 3 3" xfId="5148"/>
    <cellStyle name="Normal 14 4 3 3 4" xfId="5149"/>
    <cellStyle name="Normal 14 4 3 4" xfId="5150"/>
    <cellStyle name="Normal 14 4 3 5" xfId="5151"/>
    <cellStyle name="Normal 14 4 3 6" xfId="5152"/>
    <cellStyle name="Normal 14 4 4" xfId="5153"/>
    <cellStyle name="Normal 14 4 4 2" xfId="5154"/>
    <cellStyle name="Normal 14 4 4 2 2" xfId="5155"/>
    <cellStyle name="Normal 14 4 4 2 3" xfId="5156"/>
    <cellStyle name="Normal 14 4 4 2 4" xfId="5157"/>
    <cellStyle name="Normal 14 4 4 3" xfId="5158"/>
    <cellStyle name="Normal 14 4 4 4" xfId="5159"/>
    <cellStyle name="Normal 14 4 4 5" xfId="5160"/>
    <cellStyle name="Normal 14 4 5" xfId="5161"/>
    <cellStyle name="Normal 14 4 5 2" xfId="5162"/>
    <cellStyle name="Normal 14 4 5 3" xfId="5163"/>
    <cellStyle name="Normal 14 4 5 4" xfId="5164"/>
    <cellStyle name="Normal 14 4 6" xfId="5165"/>
    <cellStyle name="Normal 14 4 7" xfId="5166"/>
    <cellStyle name="Normal 14 4 8" xfId="5167"/>
    <cellStyle name="Normal 14 5" xfId="5168"/>
    <cellStyle name="Normal 14 5 2" xfId="5169"/>
    <cellStyle name="Normal 14 5 2 2" xfId="5170"/>
    <cellStyle name="Normal 14 5 2 2 2" xfId="5171"/>
    <cellStyle name="Normal 14 5 2 2 2 2" xfId="5172"/>
    <cellStyle name="Normal 14 5 2 2 2 3" xfId="5173"/>
    <cellStyle name="Normal 14 5 2 2 2 4" xfId="5174"/>
    <cellStyle name="Normal 14 5 2 2 3" xfId="5175"/>
    <cellStyle name="Normal 14 5 2 2 4" xfId="5176"/>
    <cellStyle name="Normal 14 5 2 2 5" xfId="5177"/>
    <cellStyle name="Normal 14 5 2 3" xfId="5178"/>
    <cellStyle name="Normal 14 5 2 3 2" xfId="5179"/>
    <cellStyle name="Normal 14 5 2 3 3" xfId="5180"/>
    <cellStyle name="Normal 14 5 2 3 4" xfId="5181"/>
    <cellStyle name="Normal 14 5 2 4" xfId="5182"/>
    <cellStyle name="Normal 14 5 2 5" xfId="5183"/>
    <cellStyle name="Normal 14 5 2 6" xfId="5184"/>
    <cellStyle name="Normal 14 5 3" xfId="5185"/>
    <cellStyle name="Normal 14 5 3 2" xfId="5186"/>
    <cellStyle name="Normal 14 5 3 2 2" xfId="5187"/>
    <cellStyle name="Normal 14 5 3 2 3" xfId="5188"/>
    <cellStyle name="Normal 14 5 3 2 4" xfId="5189"/>
    <cellStyle name="Normal 14 5 3 3" xfId="5190"/>
    <cellStyle name="Normal 14 5 3 4" xfId="5191"/>
    <cellStyle name="Normal 14 5 3 5" xfId="5192"/>
    <cellStyle name="Normal 14 5 4" xfId="5193"/>
    <cellStyle name="Normal 14 5 4 2" xfId="5194"/>
    <cellStyle name="Normal 14 5 4 3" xfId="5195"/>
    <cellStyle name="Normal 14 5 4 4" xfId="5196"/>
    <cellStyle name="Normal 14 5 5" xfId="5197"/>
    <cellStyle name="Normal 14 5 6" xfId="5198"/>
    <cellStyle name="Normal 14 5 7" xfId="5199"/>
    <cellStyle name="Normal 14 6" xfId="5200"/>
    <cellStyle name="Normal 14 6 2" xfId="5201"/>
    <cellStyle name="Normal 14 6 2 2" xfId="5202"/>
    <cellStyle name="Normal 14 6 2 2 2" xfId="5203"/>
    <cellStyle name="Normal 14 6 2 2 3" xfId="5204"/>
    <cellStyle name="Normal 14 6 2 2 4" xfId="5205"/>
    <cellStyle name="Normal 14 6 2 3" xfId="5206"/>
    <cellStyle name="Normal 14 6 2 4" xfId="5207"/>
    <cellStyle name="Normal 14 6 2 5" xfId="5208"/>
    <cellStyle name="Normal 14 6 3" xfId="5209"/>
    <cellStyle name="Normal 14 6 3 2" xfId="5210"/>
    <cellStyle name="Normal 14 6 3 3" xfId="5211"/>
    <cellStyle name="Normal 14 6 3 4" xfId="5212"/>
    <cellStyle name="Normal 14 6 4" xfId="5213"/>
    <cellStyle name="Normal 14 6 5" xfId="5214"/>
    <cellStyle name="Normal 14 6 6" xfId="5215"/>
    <cellStyle name="Normal 14 7" xfId="5216"/>
    <cellStyle name="Normal 14 7 2" xfId="5217"/>
    <cellStyle name="Normal 14 7 2 2" xfId="5218"/>
    <cellStyle name="Normal 14 7 2 3" xfId="5219"/>
    <cellStyle name="Normal 14 7 2 4" xfId="5220"/>
    <cellStyle name="Normal 14 7 3" xfId="5221"/>
    <cellStyle name="Normal 14 7 4" xfId="5222"/>
    <cellStyle name="Normal 14 7 5" xfId="5223"/>
    <cellStyle name="Normal 14 8" xfId="5224"/>
    <cellStyle name="Normal 14 8 2" xfId="5225"/>
    <cellStyle name="Normal 14 8 3" xfId="5226"/>
    <cellStyle name="Normal 14 8 4" xfId="5227"/>
    <cellStyle name="Normal 14 9" xfId="5228"/>
    <cellStyle name="Normal 14_Master" xfId="5229"/>
    <cellStyle name="Normal 143" xfId="5230"/>
    <cellStyle name="Normal 144" xfId="5231"/>
    <cellStyle name="Normal 145" xfId="5232"/>
    <cellStyle name="Normal 146" xfId="5233"/>
    <cellStyle name="Normal 147" xfId="5234"/>
    <cellStyle name="Normal 148" xfId="5235"/>
    <cellStyle name="Normal 15" xfId="5236"/>
    <cellStyle name="Normal 15 2" xfId="5237"/>
    <cellStyle name="Normal 15 2 2" xfId="5238"/>
    <cellStyle name="Normal 15 2 2 2" xfId="5239"/>
    <cellStyle name="Normal 15 2 2 2 2" xfId="5240"/>
    <cellStyle name="Normal 15 2 2 2 2 2" xfId="5241"/>
    <cellStyle name="Normal 15 2 2 2 2 2 2" xfId="5242"/>
    <cellStyle name="Normal 15 2 2 2 2 2 3" xfId="5243"/>
    <cellStyle name="Normal 15 2 2 2 2 2 4" xfId="5244"/>
    <cellStyle name="Normal 15 2 2 2 2 3" xfId="5245"/>
    <cellStyle name="Normal 15 2 2 2 2 4" xfId="5246"/>
    <cellStyle name="Normal 15 2 2 2 2 5" xfId="5247"/>
    <cellStyle name="Normal 15 2 2 2 3" xfId="5248"/>
    <cellStyle name="Normal 15 2 2 2 3 2" xfId="5249"/>
    <cellStyle name="Normal 15 2 2 2 3 3" xfId="5250"/>
    <cellStyle name="Normal 15 2 2 2 3 4" xfId="5251"/>
    <cellStyle name="Normal 15 2 2 2 4" xfId="5252"/>
    <cellStyle name="Normal 15 2 2 2 5" xfId="5253"/>
    <cellStyle name="Normal 15 2 2 2 6" xfId="5254"/>
    <cellStyle name="Normal 15 2 2 3" xfId="5255"/>
    <cellStyle name="Normal 15 2 2 3 2" xfId="5256"/>
    <cellStyle name="Normal 15 2 2 3 2 2" xfId="5257"/>
    <cellStyle name="Normal 15 2 2 3 2 3" xfId="5258"/>
    <cellStyle name="Normal 15 2 2 3 2 4" xfId="5259"/>
    <cellStyle name="Normal 15 2 2 3 3" xfId="5260"/>
    <cellStyle name="Normal 15 2 2 3 4" xfId="5261"/>
    <cellStyle name="Normal 15 2 2 3 5" xfId="5262"/>
    <cellStyle name="Normal 15 2 2 4" xfId="5263"/>
    <cellStyle name="Normal 15 2 2 4 2" xfId="5264"/>
    <cellStyle name="Normal 15 2 2 4 3" xfId="5265"/>
    <cellStyle name="Normal 15 2 2 4 4" xfId="5266"/>
    <cellStyle name="Normal 15 2 2 5" xfId="5267"/>
    <cellStyle name="Normal 15 2 2 6" xfId="5268"/>
    <cellStyle name="Normal 15 2 2 7" xfId="5269"/>
    <cellStyle name="Normal 15 2 3" xfId="5270"/>
    <cellStyle name="Normal 15 2 3 2" xfId="5271"/>
    <cellStyle name="Normal 15 2 3 2 2" xfId="5272"/>
    <cellStyle name="Normal 15 2 3 2 2 2" xfId="5273"/>
    <cellStyle name="Normal 15 2 3 2 2 3" xfId="5274"/>
    <cellStyle name="Normal 15 2 3 2 2 4" xfId="5275"/>
    <cellStyle name="Normal 15 2 3 2 3" xfId="5276"/>
    <cellStyle name="Normal 15 2 3 2 4" xfId="5277"/>
    <cellStyle name="Normal 15 2 3 2 5" xfId="5278"/>
    <cellStyle name="Normal 15 2 3 3" xfId="5279"/>
    <cellStyle name="Normal 15 2 3 3 2" xfId="5280"/>
    <cellStyle name="Normal 15 2 3 3 3" xfId="5281"/>
    <cellStyle name="Normal 15 2 3 3 4" xfId="5282"/>
    <cellStyle name="Normal 15 2 3 4" xfId="5283"/>
    <cellStyle name="Normal 15 2 3 5" xfId="5284"/>
    <cellStyle name="Normal 15 2 3 6" xfId="5285"/>
    <cellStyle name="Normal 15 2 4" xfId="5286"/>
    <cellStyle name="Normal 15 2 4 2" xfId="5287"/>
    <cellStyle name="Normal 15 2 4 2 2" xfId="5288"/>
    <cellStyle name="Normal 15 2 4 2 3" xfId="5289"/>
    <cellStyle name="Normal 15 2 4 2 4" xfId="5290"/>
    <cellStyle name="Normal 15 2 4 3" xfId="5291"/>
    <cellStyle name="Normal 15 2 4 4" xfId="5292"/>
    <cellStyle name="Normal 15 2 4 5" xfId="5293"/>
    <cellStyle name="Normal 15 2 5" xfId="5294"/>
    <cellStyle name="Normal 15 2 5 2" xfId="5295"/>
    <cellStyle name="Normal 15 2 5 3" xfId="5296"/>
    <cellStyle name="Normal 15 2 5 4" xfId="5297"/>
    <cellStyle name="Normal 15 2 6" xfId="5298"/>
    <cellStyle name="Normal 15 2 7" xfId="5299"/>
    <cellStyle name="Normal 15 2 8" xfId="5300"/>
    <cellStyle name="Normal 15 2_Master" xfId="5301"/>
    <cellStyle name="Normal 15 3" xfId="5302"/>
    <cellStyle name="Normal 15 3 2" xfId="5303"/>
    <cellStyle name="Normal 15 3 2 2" xfId="5304"/>
    <cellStyle name="Normal 15 3 2 2 2" xfId="5305"/>
    <cellStyle name="Normal 15 3 2 2 2 2" xfId="5306"/>
    <cellStyle name="Normal 15 3 2 2 2 3" xfId="5307"/>
    <cellStyle name="Normal 15 3 2 2 2 4" xfId="5308"/>
    <cellStyle name="Normal 15 3 2 2 3" xfId="5309"/>
    <cellStyle name="Normal 15 3 2 2 4" xfId="5310"/>
    <cellStyle name="Normal 15 3 2 2 5" xfId="5311"/>
    <cellStyle name="Normal 15 3 2 3" xfId="5312"/>
    <cellStyle name="Normal 15 3 2 3 2" xfId="5313"/>
    <cellStyle name="Normal 15 3 2 3 3" xfId="5314"/>
    <cellStyle name="Normal 15 3 2 3 4" xfId="5315"/>
    <cellStyle name="Normal 15 3 2 4" xfId="5316"/>
    <cellStyle name="Normal 15 3 2 5" xfId="5317"/>
    <cellStyle name="Normal 15 3 2 6" xfId="5318"/>
    <cellStyle name="Normal 15 3 3" xfId="5319"/>
    <cellStyle name="Normal 15 3 3 2" xfId="5320"/>
    <cellStyle name="Normal 15 3 3 2 2" xfId="5321"/>
    <cellStyle name="Normal 15 3 3 2 3" xfId="5322"/>
    <cellStyle name="Normal 15 3 3 2 4" xfId="5323"/>
    <cellStyle name="Normal 15 3 3 3" xfId="5324"/>
    <cellStyle name="Normal 15 3 3 4" xfId="5325"/>
    <cellStyle name="Normal 15 3 3 5" xfId="5326"/>
    <cellStyle name="Normal 15 3 4" xfId="5327"/>
    <cellStyle name="Normal 15 3 4 2" xfId="5328"/>
    <cellStyle name="Normal 15 3 4 3" xfId="5329"/>
    <cellStyle name="Normal 15 3 4 4" xfId="5330"/>
    <cellStyle name="Normal 15 3 5" xfId="5331"/>
    <cellStyle name="Normal 15 3 6" xfId="5332"/>
    <cellStyle name="Normal 15 3 7" xfId="5333"/>
    <cellStyle name="Normal 15 4" xfId="5334"/>
    <cellStyle name="Normal 15 4 2" xfId="5335"/>
    <cellStyle name="Normal 15 4 2 2" xfId="5336"/>
    <cellStyle name="Normal 15 4 2 2 2" xfId="5337"/>
    <cellStyle name="Normal 15 4 2 2 3" xfId="5338"/>
    <cellStyle name="Normal 15 4 2 2 4" xfId="5339"/>
    <cellStyle name="Normal 15 4 2 3" xfId="5340"/>
    <cellStyle name="Normal 15 4 2 4" xfId="5341"/>
    <cellStyle name="Normal 15 4 2 5" xfId="5342"/>
    <cellStyle name="Normal 15 4 3" xfId="5343"/>
    <cellStyle name="Normal 15 4 3 2" xfId="5344"/>
    <cellStyle name="Normal 15 4 3 3" xfId="5345"/>
    <cellStyle name="Normal 15 4 3 4" xfId="5346"/>
    <cellStyle name="Normal 15 4 4" xfId="5347"/>
    <cellStyle name="Normal 15 4 5" xfId="5348"/>
    <cellStyle name="Normal 15 4 6" xfId="5349"/>
    <cellStyle name="Normal 15 5" xfId="5350"/>
    <cellStyle name="Normal 15 5 2" xfId="5351"/>
    <cellStyle name="Normal 15 5 2 2" xfId="5352"/>
    <cellStyle name="Normal 15 5 2 3" xfId="5353"/>
    <cellStyle name="Normal 15 5 2 4" xfId="5354"/>
    <cellStyle name="Normal 15 5 3" xfId="5355"/>
    <cellStyle name="Normal 15 5 4" xfId="5356"/>
    <cellStyle name="Normal 15 5 5" xfId="5357"/>
    <cellStyle name="Normal 15 6" xfId="5358"/>
    <cellStyle name="Normal 15 6 2" xfId="5359"/>
    <cellStyle name="Normal 15 6 3" xfId="5360"/>
    <cellStyle name="Normal 15 6 4" xfId="5361"/>
    <cellStyle name="Normal 15 7" xfId="5362"/>
    <cellStyle name="Normal 15 8" xfId="5363"/>
    <cellStyle name="Normal 15 9" xfId="5364"/>
    <cellStyle name="Normal 15_Master" xfId="5365"/>
    <cellStyle name="Normal 150" xfId="5366"/>
    <cellStyle name="Normal 152" xfId="5367"/>
    <cellStyle name="Normal 156" xfId="5368"/>
    <cellStyle name="Normal 157" xfId="5369"/>
    <cellStyle name="Normal 158" xfId="5370"/>
    <cellStyle name="Normal 16" xfId="5371"/>
    <cellStyle name="Normal 16 2" xfId="5372"/>
    <cellStyle name="Normal 16 3" xfId="5373"/>
    <cellStyle name="Normal 16 3 2" xfId="5374"/>
    <cellStyle name="Normal 160" xfId="5375"/>
    <cellStyle name="Normal 161" xfId="5376"/>
    <cellStyle name="Normal 162" xfId="5377"/>
    <cellStyle name="Normal 163" xfId="5378"/>
    <cellStyle name="Normal 164" xfId="5379"/>
    <cellStyle name="Normal 166" xfId="5380"/>
    <cellStyle name="Normal 167" xfId="5381"/>
    <cellStyle name="Normal 169" xfId="5382"/>
    <cellStyle name="Normal 17" xfId="5383"/>
    <cellStyle name="Normal 170" xfId="5384"/>
    <cellStyle name="Normal 171" xfId="5385"/>
    <cellStyle name="Normal 172" xfId="5386"/>
    <cellStyle name="Normal 173" xfId="5387"/>
    <cellStyle name="Normal 174" xfId="5388"/>
    <cellStyle name="Normal 175" xfId="5389"/>
    <cellStyle name="Normal 176" xfId="5390"/>
    <cellStyle name="Normal 177" xfId="5391"/>
    <cellStyle name="Normal 178" xfId="5392"/>
    <cellStyle name="Normal 179" xfId="5393"/>
    <cellStyle name="Normal 18" xfId="5394"/>
    <cellStyle name="Normal 180" xfId="5395"/>
    <cellStyle name="Normal 181" xfId="5396"/>
    <cellStyle name="Normal 182" xfId="5397"/>
    <cellStyle name="Normal 183" xfId="5398"/>
    <cellStyle name="Normal 19" xfId="5399"/>
    <cellStyle name="Normal 190" xfId="5400"/>
    <cellStyle name="Normal 191" xfId="5401"/>
    <cellStyle name="Normal 193" xfId="5402"/>
    <cellStyle name="Normal 195" xfId="5403"/>
    <cellStyle name="Normal 2" xfId="5404"/>
    <cellStyle name="Normal 2 10" xfId="5405"/>
    <cellStyle name="Normal 2 10 2" xfId="5406"/>
    <cellStyle name="Normal 2 10 3" xfId="5407"/>
    <cellStyle name="Normal 2 10_Master" xfId="5408"/>
    <cellStyle name="Normal 2 11" xfId="5409"/>
    <cellStyle name="Normal 2 12" xfId="5410"/>
    <cellStyle name="Normal 2 13" xfId="5411"/>
    <cellStyle name="Normal 2 13 2" xfId="5412"/>
    <cellStyle name="Normal 2 14" xfId="5413"/>
    <cellStyle name="Normal 2 14 2" xfId="5414"/>
    <cellStyle name="Normal 2 15" xfId="5415"/>
    <cellStyle name="Normal 2 15 2" xfId="5416"/>
    <cellStyle name="Normal 2 15 3" xfId="5417"/>
    <cellStyle name="Normal 2 15 3 2" xfId="5418"/>
    <cellStyle name="Normal 2 16" xfId="5419"/>
    <cellStyle name="Normal 2 16 2" xfId="5420"/>
    <cellStyle name="Normal 2 17" xfId="5421"/>
    <cellStyle name="Normal 2 17 2" xfId="5422"/>
    <cellStyle name="Normal 2 18" xfId="5423"/>
    <cellStyle name="Normal 2 18 2" xfId="5424"/>
    <cellStyle name="Normal 2 19" xfId="5425"/>
    <cellStyle name="Normal 2 19 2" xfId="5426"/>
    <cellStyle name="Normal 2 2" xfId="5427"/>
    <cellStyle name="Normal 2 2 2" xfId="5428"/>
    <cellStyle name="Normal 2 2 2 2" xfId="5429"/>
    <cellStyle name="Normal 2 2 3" xfId="5430"/>
    <cellStyle name="Normal 2 20" xfId="5431"/>
    <cellStyle name="Normal 2 20 2" xfId="5432"/>
    <cellStyle name="Normal 2 21" xfId="5433"/>
    <cellStyle name="Normal 2 21 2" xfId="5434"/>
    <cellStyle name="Normal 2 22" xfId="5435"/>
    <cellStyle name="Normal 2 23" xfId="5436"/>
    <cellStyle name="Normal 2 24" xfId="5437"/>
    <cellStyle name="Normal 2 25" xfId="5438"/>
    <cellStyle name="Normal 2 26" xfId="5439"/>
    <cellStyle name="Normal 2 28" xfId="5440"/>
    <cellStyle name="Normal 2 28 2" xfId="5441"/>
    <cellStyle name="Normal 2 3" xfId="5442"/>
    <cellStyle name="Normal 2 3 2" xfId="5443"/>
    <cellStyle name="Normal 2 3 2 2" xfId="5444"/>
    <cellStyle name="Normal 2 3 3" xfId="5445"/>
    <cellStyle name="Normal 2 3 3 2" xfId="5446"/>
    <cellStyle name="Normal 2 3 4" xfId="5447"/>
    <cellStyle name="Normal 2 3 4 2" xfId="5448"/>
    <cellStyle name="Normal 2 3 5" xfId="5449"/>
    <cellStyle name="Normal 2 3 6" xfId="5450"/>
    <cellStyle name="Normal 2 4" xfId="5451"/>
    <cellStyle name="Normal 2 4 2" xfId="5452"/>
    <cellStyle name="Normal 2 4 2 2" xfId="5453"/>
    <cellStyle name="Normal 2 4 3" xfId="5454"/>
    <cellStyle name="Normal 2 5" xfId="5455"/>
    <cellStyle name="Normal 2 5 2" xfId="5456"/>
    <cellStyle name="Normal 2 5 2 2" xfId="5457"/>
    <cellStyle name="Normal 2 5 3" xfId="5458"/>
    <cellStyle name="Normal 2 5 3 2" xfId="5459"/>
    <cellStyle name="Normal 2 5 4" xfId="5460"/>
    <cellStyle name="Normal 2 5 4 2" xfId="5461"/>
    <cellStyle name="Normal 2 5 5" xfId="5462"/>
    <cellStyle name="Normal 2 5 6" xfId="5463"/>
    <cellStyle name="Normal 2 6" xfId="5464"/>
    <cellStyle name="Normal 2 6 2" xfId="5465"/>
    <cellStyle name="Normal 2 6 2 2" xfId="5466"/>
    <cellStyle name="Normal 2 6 3" xfId="5467"/>
    <cellStyle name="Normal 2 7" xfId="5468"/>
    <cellStyle name="Normal 2 7 2" xfId="5469"/>
    <cellStyle name="Normal 2 7 3" xfId="5470"/>
    <cellStyle name="Normal 2 7 3 2" xfId="5471"/>
    <cellStyle name="Normal 2 7_Master" xfId="5472"/>
    <cellStyle name="Normal 2 8" xfId="5473"/>
    <cellStyle name="Normal 2 8 2" xfId="5474"/>
    <cellStyle name="Normal 2 8_Master" xfId="5475"/>
    <cellStyle name="Normal 2 9" xfId="5476"/>
    <cellStyle name="Normal 2_Have germline &amp; frozen" xfId="5477"/>
    <cellStyle name="Normal 20" xfId="5478"/>
    <cellStyle name="Normal 20 2" xfId="5479"/>
    <cellStyle name="Normal 20 2 2" xfId="5480"/>
    <cellStyle name="Normal 20 3" xfId="5481"/>
    <cellStyle name="Normal 206" xfId="5482"/>
    <cellStyle name="Normal 21" xfId="5483"/>
    <cellStyle name="Normal 21 2" xfId="5484"/>
    <cellStyle name="Normal 21 3" xfId="5485"/>
    <cellStyle name="Normal 21 3 2" xfId="5486"/>
    <cellStyle name="Normal 210" xfId="5487"/>
    <cellStyle name="Normal 212" xfId="5488"/>
    <cellStyle name="Normal 22" xfId="5489"/>
    <cellStyle name="Normal 23" xfId="5490"/>
    <cellStyle name="Normal 24" xfId="5491"/>
    <cellStyle name="Normal 25" xfId="5492"/>
    <cellStyle name="Normal 26" xfId="5493"/>
    <cellStyle name="Normal 26 2" xfId="5494"/>
    <cellStyle name="Normal 27" xfId="5495"/>
    <cellStyle name="Normal 27 2" xfId="5496"/>
    <cellStyle name="Normal 28" xfId="5497"/>
    <cellStyle name="Normal 29" xfId="5498"/>
    <cellStyle name="Normal 3" xfId="5499"/>
    <cellStyle name="Normal 3 2" xfId="5500"/>
    <cellStyle name="Normal 3 3" xfId="5501"/>
    <cellStyle name="Normal 3 3 10" xfId="5502"/>
    <cellStyle name="Normal 3 3 10 2" xfId="5503"/>
    <cellStyle name="Normal 3 3 10 2 2" xfId="5504"/>
    <cellStyle name="Normal 3 3 10 2 2 2" xfId="5505"/>
    <cellStyle name="Normal 3 3 10 2 2 3" xfId="5506"/>
    <cellStyle name="Normal 3 3 10 2 2 4" xfId="5507"/>
    <cellStyle name="Normal 3 3 10 2 3" xfId="5508"/>
    <cellStyle name="Normal 3 3 10 2 4" xfId="5509"/>
    <cellStyle name="Normal 3 3 10 2 5" xfId="5510"/>
    <cellStyle name="Normal 3 3 10 3" xfId="5511"/>
    <cellStyle name="Normal 3 3 10 3 2" xfId="5512"/>
    <cellStyle name="Normal 3 3 10 3 3" xfId="5513"/>
    <cellStyle name="Normal 3 3 10 3 4" xfId="5514"/>
    <cellStyle name="Normal 3 3 10 4" xfId="5515"/>
    <cellStyle name="Normal 3 3 10 5" xfId="5516"/>
    <cellStyle name="Normal 3 3 10 6" xfId="5517"/>
    <cellStyle name="Normal 3 3 11" xfId="5518"/>
    <cellStyle name="Normal 3 3 11 2" xfId="5519"/>
    <cellStyle name="Normal 3 3 11 2 2" xfId="5520"/>
    <cellStyle name="Normal 3 3 11 2 3" xfId="5521"/>
    <cellStyle name="Normal 3 3 11 2 4" xfId="5522"/>
    <cellStyle name="Normal 3 3 11 3" xfId="5523"/>
    <cellStyle name="Normal 3 3 11 4" xfId="5524"/>
    <cellStyle name="Normal 3 3 11 5" xfId="5525"/>
    <cellStyle name="Normal 3 3 12" xfId="5526"/>
    <cellStyle name="Normal 3 3 12 2" xfId="5527"/>
    <cellStyle name="Normal 3 3 12 3" xfId="5528"/>
    <cellStyle name="Normal 3 3 12 4" xfId="5529"/>
    <cellStyle name="Normal 3 3 13" xfId="5530"/>
    <cellStyle name="Normal 3 3 14" xfId="5531"/>
    <cellStyle name="Normal 3 3 15" xfId="5532"/>
    <cellStyle name="Normal 3 3 2" xfId="5533"/>
    <cellStyle name="Normal 3 3 2 2" xfId="5534"/>
    <cellStyle name="Normal 3 3 2 2 10" xfId="5535"/>
    <cellStyle name="Normal 3 3 2 2 11" xfId="5536"/>
    <cellStyle name="Normal 3 3 2 2 2" xfId="5537"/>
    <cellStyle name="Normal 3 3 2 2 2 2" xfId="5538"/>
    <cellStyle name="Normal 3 3 2 2 2 2 2" xfId="5539"/>
    <cellStyle name="Normal 3 3 2 2 2 2 2 2" xfId="5540"/>
    <cellStyle name="Normal 3 3 2 2 2 2 2 2 2" xfId="5541"/>
    <cellStyle name="Normal 3 3 2 2 2 2 2 2 2 2" xfId="5542"/>
    <cellStyle name="Normal 3 3 2 2 2 2 2 2 2 2 2" xfId="5543"/>
    <cellStyle name="Normal 3 3 2 2 2 2 2 2 2 2 3" xfId="5544"/>
    <cellStyle name="Normal 3 3 2 2 2 2 2 2 2 2 4" xfId="5545"/>
    <cellStyle name="Normal 3 3 2 2 2 2 2 2 2 3" xfId="5546"/>
    <cellStyle name="Normal 3 3 2 2 2 2 2 2 2 4" xfId="5547"/>
    <cellStyle name="Normal 3 3 2 2 2 2 2 2 2 5" xfId="5548"/>
    <cellStyle name="Normal 3 3 2 2 2 2 2 2 3" xfId="5549"/>
    <cellStyle name="Normal 3 3 2 2 2 2 2 2 3 2" xfId="5550"/>
    <cellStyle name="Normal 3 3 2 2 2 2 2 2 3 3" xfId="5551"/>
    <cellStyle name="Normal 3 3 2 2 2 2 2 2 3 4" xfId="5552"/>
    <cellStyle name="Normal 3 3 2 2 2 2 2 2 4" xfId="5553"/>
    <cellStyle name="Normal 3 3 2 2 2 2 2 2 5" xfId="5554"/>
    <cellStyle name="Normal 3 3 2 2 2 2 2 2 6" xfId="5555"/>
    <cellStyle name="Normal 3 3 2 2 2 2 2 3" xfId="5556"/>
    <cellStyle name="Normal 3 3 2 2 2 2 2 3 2" xfId="5557"/>
    <cellStyle name="Normal 3 3 2 2 2 2 2 3 2 2" xfId="5558"/>
    <cellStyle name="Normal 3 3 2 2 2 2 2 3 2 3" xfId="5559"/>
    <cellStyle name="Normal 3 3 2 2 2 2 2 3 2 4" xfId="5560"/>
    <cellStyle name="Normal 3 3 2 2 2 2 2 3 3" xfId="5561"/>
    <cellStyle name="Normal 3 3 2 2 2 2 2 3 4" xfId="5562"/>
    <cellStyle name="Normal 3 3 2 2 2 2 2 3 5" xfId="5563"/>
    <cellStyle name="Normal 3 3 2 2 2 2 2 4" xfId="5564"/>
    <cellStyle name="Normal 3 3 2 2 2 2 2 4 2" xfId="5565"/>
    <cellStyle name="Normal 3 3 2 2 2 2 2 4 3" xfId="5566"/>
    <cellStyle name="Normal 3 3 2 2 2 2 2 4 4" xfId="5567"/>
    <cellStyle name="Normal 3 3 2 2 2 2 2 5" xfId="5568"/>
    <cellStyle name="Normal 3 3 2 2 2 2 2 6" xfId="5569"/>
    <cellStyle name="Normal 3 3 2 2 2 2 2 7" xfId="5570"/>
    <cellStyle name="Normal 3 3 2 2 2 2 3" xfId="5571"/>
    <cellStyle name="Normal 3 3 2 2 2 2 3 2" xfId="5572"/>
    <cellStyle name="Normal 3 3 2 2 2 2 3 2 2" xfId="5573"/>
    <cellStyle name="Normal 3 3 2 2 2 2 3 2 2 2" xfId="5574"/>
    <cellStyle name="Normal 3 3 2 2 2 2 3 2 2 3" xfId="5575"/>
    <cellStyle name="Normal 3 3 2 2 2 2 3 2 2 4" xfId="5576"/>
    <cellStyle name="Normal 3 3 2 2 2 2 3 2 3" xfId="5577"/>
    <cellStyle name="Normal 3 3 2 2 2 2 3 2 4" xfId="5578"/>
    <cellStyle name="Normal 3 3 2 2 2 2 3 2 5" xfId="5579"/>
    <cellStyle name="Normal 3 3 2 2 2 2 3 3" xfId="5580"/>
    <cellStyle name="Normal 3 3 2 2 2 2 3 3 2" xfId="5581"/>
    <cellStyle name="Normal 3 3 2 2 2 2 3 3 3" xfId="5582"/>
    <cellStyle name="Normal 3 3 2 2 2 2 3 3 4" xfId="5583"/>
    <cellStyle name="Normal 3 3 2 2 2 2 3 4" xfId="5584"/>
    <cellStyle name="Normal 3 3 2 2 2 2 3 5" xfId="5585"/>
    <cellStyle name="Normal 3 3 2 2 2 2 3 6" xfId="5586"/>
    <cellStyle name="Normal 3 3 2 2 2 2 4" xfId="5587"/>
    <cellStyle name="Normal 3 3 2 2 2 2 4 2" xfId="5588"/>
    <cellStyle name="Normal 3 3 2 2 2 2 4 2 2" xfId="5589"/>
    <cellStyle name="Normal 3 3 2 2 2 2 4 2 3" xfId="5590"/>
    <cellStyle name="Normal 3 3 2 2 2 2 4 2 4" xfId="5591"/>
    <cellStyle name="Normal 3 3 2 2 2 2 4 3" xfId="5592"/>
    <cellStyle name="Normal 3 3 2 2 2 2 4 4" xfId="5593"/>
    <cellStyle name="Normal 3 3 2 2 2 2 4 5" xfId="5594"/>
    <cellStyle name="Normal 3 3 2 2 2 2 5" xfId="5595"/>
    <cellStyle name="Normal 3 3 2 2 2 2 5 2" xfId="5596"/>
    <cellStyle name="Normal 3 3 2 2 2 2 5 3" xfId="5597"/>
    <cellStyle name="Normal 3 3 2 2 2 2 5 4" xfId="5598"/>
    <cellStyle name="Normal 3 3 2 2 2 2 6" xfId="5599"/>
    <cellStyle name="Normal 3 3 2 2 2 2 7" xfId="5600"/>
    <cellStyle name="Normal 3 3 2 2 2 2 8" xfId="5601"/>
    <cellStyle name="Normal 3 3 2 2 2 3" xfId="5602"/>
    <cellStyle name="Normal 3 3 2 2 2 3 2" xfId="5603"/>
    <cellStyle name="Normal 3 3 2 2 2 3 2 2" xfId="5604"/>
    <cellStyle name="Normal 3 3 2 2 2 3 2 2 2" xfId="5605"/>
    <cellStyle name="Normal 3 3 2 2 2 3 2 2 2 2" xfId="5606"/>
    <cellStyle name="Normal 3 3 2 2 2 3 2 2 2 3" xfId="5607"/>
    <cellStyle name="Normal 3 3 2 2 2 3 2 2 2 4" xfId="5608"/>
    <cellStyle name="Normal 3 3 2 2 2 3 2 2 3" xfId="5609"/>
    <cellStyle name="Normal 3 3 2 2 2 3 2 2 4" xfId="5610"/>
    <cellStyle name="Normal 3 3 2 2 2 3 2 2 5" xfId="5611"/>
    <cellStyle name="Normal 3 3 2 2 2 3 2 3" xfId="5612"/>
    <cellStyle name="Normal 3 3 2 2 2 3 2 3 2" xfId="5613"/>
    <cellStyle name="Normal 3 3 2 2 2 3 2 3 3" xfId="5614"/>
    <cellStyle name="Normal 3 3 2 2 2 3 2 3 4" xfId="5615"/>
    <cellStyle name="Normal 3 3 2 2 2 3 2 4" xfId="5616"/>
    <cellStyle name="Normal 3 3 2 2 2 3 2 5" xfId="5617"/>
    <cellStyle name="Normal 3 3 2 2 2 3 2 6" xfId="5618"/>
    <cellStyle name="Normal 3 3 2 2 2 3 3" xfId="5619"/>
    <cellStyle name="Normal 3 3 2 2 2 3 3 2" xfId="5620"/>
    <cellStyle name="Normal 3 3 2 2 2 3 3 2 2" xfId="5621"/>
    <cellStyle name="Normal 3 3 2 2 2 3 3 2 3" xfId="5622"/>
    <cellStyle name="Normal 3 3 2 2 2 3 3 2 4" xfId="5623"/>
    <cellStyle name="Normal 3 3 2 2 2 3 3 3" xfId="5624"/>
    <cellStyle name="Normal 3 3 2 2 2 3 3 4" xfId="5625"/>
    <cellStyle name="Normal 3 3 2 2 2 3 3 5" xfId="5626"/>
    <cellStyle name="Normal 3 3 2 2 2 3 4" xfId="5627"/>
    <cellStyle name="Normal 3 3 2 2 2 3 4 2" xfId="5628"/>
    <cellStyle name="Normal 3 3 2 2 2 3 4 3" xfId="5629"/>
    <cellStyle name="Normal 3 3 2 2 2 3 4 4" xfId="5630"/>
    <cellStyle name="Normal 3 3 2 2 2 3 5" xfId="5631"/>
    <cellStyle name="Normal 3 3 2 2 2 3 6" xfId="5632"/>
    <cellStyle name="Normal 3 3 2 2 2 3 7" xfId="5633"/>
    <cellStyle name="Normal 3 3 2 2 2 4" xfId="5634"/>
    <cellStyle name="Normal 3 3 2 2 2 4 2" xfId="5635"/>
    <cellStyle name="Normal 3 3 2 2 2 4 2 2" xfId="5636"/>
    <cellStyle name="Normal 3 3 2 2 2 4 2 2 2" xfId="5637"/>
    <cellStyle name="Normal 3 3 2 2 2 4 2 2 3" xfId="5638"/>
    <cellStyle name="Normal 3 3 2 2 2 4 2 2 4" xfId="5639"/>
    <cellStyle name="Normal 3 3 2 2 2 4 2 3" xfId="5640"/>
    <cellStyle name="Normal 3 3 2 2 2 4 2 4" xfId="5641"/>
    <cellStyle name="Normal 3 3 2 2 2 4 2 5" xfId="5642"/>
    <cellStyle name="Normal 3 3 2 2 2 4 3" xfId="5643"/>
    <cellStyle name="Normal 3 3 2 2 2 4 3 2" xfId="5644"/>
    <cellStyle name="Normal 3 3 2 2 2 4 3 3" xfId="5645"/>
    <cellStyle name="Normal 3 3 2 2 2 4 3 4" xfId="5646"/>
    <cellStyle name="Normal 3 3 2 2 2 4 4" xfId="5647"/>
    <cellStyle name="Normal 3 3 2 2 2 4 5" xfId="5648"/>
    <cellStyle name="Normal 3 3 2 2 2 4 6" xfId="5649"/>
    <cellStyle name="Normal 3 3 2 2 2 5" xfId="5650"/>
    <cellStyle name="Normal 3 3 2 2 2 5 2" xfId="5651"/>
    <cellStyle name="Normal 3 3 2 2 2 5 2 2" xfId="5652"/>
    <cellStyle name="Normal 3 3 2 2 2 5 2 3" xfId="5653"/>
    <cellStyle name="Normal 3 3 2 2 2 5 2 4" xfId="5654"/>
    <cellStyle name="Normal 3 3 2 2 2 5 3" xfId="5655"/>
    <cellStyle name="Normal 3 3 2 2 2 5 4" xfId="5656"/>
    <cellStyle name="Normal 3 3 2 2 2 5 5" xfId="5657"/>
    <cellStyle name="Normal 3 3 2 2 2 6" xfId="5658"/>
    <cellStyle name="Normal 3 3 2 2 2 6 2" xfId="5659"/>
    <cellStyle name="Normal 3 3 2 2 2 6 3" xfId="5660"/>
    <cellStyle name="Normal 3 3 2 2 2 6 4" xfId="5661"/>
    <cellStyle name="Normal 3 3 2 2 2 7" xfId="5662"/>
    <cellStyle name="Normal 3 3 2 2 2 8" xfId="5663"/>
    <cellStyle name="Normal 3 3 2 2 2 9" xfId="5664"/>
    <cellStyle name="Normal 3 3 2 2 3" xfId="5665"/>
    <cellStyle name="Normal 3 3 2 2 3 2" xfId="5666"/>
    <cellStyle name="Normal 3 3 2 2 3 2 2" xfId="5667"/>
    <cellStyle name="Normal 3 3 2 2 3 2 2 2" xfId="5668"/>
    <cellStyle name="Normal 3 3 2 2 3 2 2 2 2" xfId="5669"/>
    <cellStyle name="Normal 3 3 2 2 3 2 2 2 2 2" xfId="5670"/>
    <cellStyle name="Normal 3 3 2 2 3 2 2 2 2 2 2" xfId="5671"/>
    <cellStyle name="Normal 3 3 2 2 3 2 2 2 2 2 3" xfId="5672"/>
    <cellStyle name="Normal 3 3 2 2 3 2 2 2 2 2 4" xfId="5673"/>
    <cellStyle name="Normal 3 3 2 2 3 2 2 2 2 3" xfId="5674"/>
    <cellStyle name="Normal 3 3 2 2 3 2 2 2 2 4" xfId="5675"/>
    <cellStyle name="Normal 3 3 2 2 3 2 2 2 2 5" xfId="5676"/>
    <cellStyle name="Normal 3 3 2 2 3 2 2 2 3" xfId="5677"/>
    <cellStyle name="Normal 3 3 2 2 3 2 2 2 3 2" xfId="5678"/>
    <cellStyle name="Normal 3 3 2 2 3 2 2 2 3 3" xfId="5679"/>
    <cellStyle name="Normal 3 3 2 2 3 2 2 2 3 4" xfId="5680"/>
    <cellStyle name="Normal 3 3 2 2 3 2 2 2 4" xfId="5681"/>
    <cellStyle name="Normal 3 3 2 2 3 2 2 2 5" xfId="5682"/>
    <cellStyle name="Normal 3 3 2 2 3 2 2 2 6" xfId="5683"/>
    <cellStyle name="Normal 3 3 2 2 3 2 2 3" xfId="5684"/>
    <cellStyle name="Normal 3 3 2 2 3 2 2 3 2" xfId="5685"/>
    <cellStyle name="Normal 3 3 2 2 3 2 2 3 2 2" xfId="5686"/>
    <cellStyle name="Normal 3 3 2 2 3 2 2 3 2 3" xfId="5687"/>
    <cellStyle name="Normal 3 3 2 2 3 2 2 3 2 4" xfId="5688"/>
    <cellStyle name="Normal 3 3 2 2 3 2 2 3 3" xfId="5689"/>
    <cellStyle name="Normal 3 3 2 2 3 2 2 3 4" xfId="5690"/>
    <cellStyle name="Normal 3 3 2 2 3 2 2 3 5" xfId="5691"/>
    <cellStyle name="Normal 3 3 2 2 3 2 2 4" xfId="5692"/>
    <cellStyle name="Normal 3 3 2 2 3 2 2 4 2" xfId="5693"/>
    <cellStyle name="Normal 3 3 2 2 3 2 2 4 3" xfId="5694"/>
    <cellStyle name="Normal 3 3 2 2 3 2 2 4 4" xfId="5695"/>
    <cellStyle name="Normal 3 3 2 2 3 2 2 5" xfId="5696"/>
    <cellStyle name="Normal 3 3 2 2 3 2 2 6" xfId="5697"/>
    <cellStyle name="Normal 3 3 2 2 3 2 2 7" xfId="5698"/>
    <cellStyle name="Normal 3 3 2 2 3 2 3" xfId="5699"/>
    <cellStyle name="Normal 3 3 2 2 3 2 3 2" xfId="5700"/>
    <cellStyle name="Normal 3 3 2 2 3 2 3 2 2" xfId="5701"/>
    <cellStyle name="Normal 3 3 2 2 3 2 3 2 2 2" xfId="5702"/>
    <cellStyle name="Normal 3 3 2 2 3 2 3 2 2 3" xfId="5703"/>
    <cellStyle name="Normal 3 3 2 2 3 2 3 2 2 4" xfId="5704"/>
    <cellStyle name="Normal 3 3 2 2 3 2 3 2 3" xfId="5705"/>
    <cellStyle name="Normal 3 3 2 2 3 2 3 2 4" xfId="5706"/>
    <cellStyle name="Normal 3 3 2 2 3 2 3 2 5" xfId="5707"/>
    <cellStyle name="Normal 3 3 2 2 3 2 3 3" xfId="5708"/>
    <cellStyle name="Normal 3 3 2 2 3 2 3 3 2" xfId="5709"/>
    <cellStyle name="Normal 3 3 2 2 3 2 3 3 3" xfId="5710"/>
    <cellStyle name="Normal 3 3 2 2 3 2 3 3 4" xfId="5711"/>
    <cellStyle name="Normal 3 3 2 2 3 2 3 4" xfId="5712"/>
    <cellStyle name="Normal 3 3 2 2 3 2 3 5" xfId="5713"/>
    <cellStyle name="Normal 3 3 2 2 3 2 3 6" xfId="5714"/>
    <cellStyle name="Normal 3 3 2 2 3 2 4" xfId="5715"/>
    <cellStyle name="Normal 3 3 2 2 3 2 4 2" xfId="5716"/>
    <cellStyle name="Normal 3 3 2 2 3 2 4 2 2" xfId="5717"/>
    <cellStyle name="Normal 3 3 2 2 3 2 4 2 3" xfId="5718"/>
    <cellStyle name="Normal 3 3 2 2 3 2 4 2 4" xfId="5719"/>
    <cellStyle name="Normal 3 3 2 2 3 2 4 3" xfId="5720"/>
    <cellStyle name="Normal 3 3 2 2 3 2 4 4" xfId="5721"/>
    <cellStyle name="Normal 3 3 2 2 3 2 4 5" xfId="5722"/>
    <cellStyle name="Normal 3 3 2 2 3 2 5" xfId="5723"/>
    <cellStyle name="Normal 3 3 2 2 3 2 5 2" xfId="5724"/>
    <cellStyle name="Normal 3 3 2 2 3 2 5 3" xfId="5725"/>
    <cellStyle name="Normal 3 3 2 2 3 2 5 4" xfId="5726"/>
    <cellStyle name="Normal 3 3 2 2 3 2 6" xfId="5727"/>
    <cellStyle name="Normal 3 3 2 2 3 2 7" xfId="5728"/>
    <cellStyle name="Normal 3 3 2 2 3 2 8" xfId="5729"/>
    <cellStyle name="Normal 3 3 2 2 3 3" xfId="5730"/>
    <cellStyle name="Normal 3 3 2 2 3 3 2" xfId="5731"/>
    <cellStyle name="Normal 3 3 2 2 3 3 2 2" xfId="5732"/>
    <cellStyle name="Normal 3 3 2 2 3 3 2 2 2" xfId="5733"/>
    <cellStyle name="Normal 3 3 2 2 3 3 2 2 2 2" xfId="5734"/>
    <cellStyle name="Normal 3 3 2 2 3 3 2 2 2 3" xfId="5735"/>
    <cellStyle name="Normal 3 3 2 2 3 3 2 2 2 4" xfId="5736"/>
    <cellStyle name="Normal 3 3 2 2 3 3 2 2 3" xfId="5737"/>
    <cellStyle name="Normal 3 3 2 2 3 3 2 2 4" xfId="5738"/>
    <cellStyle name="Normal 3 3 2 2 3 3 2 2 5" xfId="5739"/>
    <cellStyle name="Normal 3 3 2 2 3 3 2 3" xfId="5740"/>
    <cellStyle name="Normal 3 3 2 2 3 3 2 3 2" xfId="5741"/>
    <cellStyle name="Normal 3 3 2 2 3 3 2 3 3" xfId="5742"/>
    <cellStyle name="Normal 3 3 2 2 3 3 2 3 4" xfId="5743"/>
    <cellStyle name="Normal 3 3 2 2 3 3 2 4" xfId="5744"/>
    <cellStyle name="Normal 3 3 2 2 3 3 2 5" xfId="5745"/>
    <cellStyle name="Normal 3 3 2 2 3 3 2 6" xfId="5746"/>
    <cellStyle name="Normal 3 3 2 2 3 3 3" xfId="5747"/>
    <cellStyle name="Normal 3 3 2 2 3 3 3 2" xfId="5748"/>
    <cellStyle name="Normal 3 3 2 2 3 3 3 2 2" xfId="5749"/>
    <cellStyle name="Normal 3 3 2 2 3 3 3 2 3" xfId="5750"/>
    <cellStyle name="Normal 3 3 2 2 3 3 3 2 4" xfId="5751"/>
    <cellStyle name="Normal 3 3 2 2 3 3 3 3" xfId="5752"/>
    <cellStyle name="Normal 3 3 2 2 3 3 3 4" xfId="5753"/>
    <cellStyle name="Normal 3 3 2 2 3 3 3 5" xfId="5754"/>
    <cellStyle name="Normal 3 3 2 2 3 3 4" xfId="5755"/>
    <cellStyle name="Normal 3 3 2 2 3 3 4 2" xfId="5756"/>
    <cellStyle name="Normal 3 3 2 2 3 3 4 3" xfId="5757"/>
    <cellStyle name="Normal 3 3 2 2 3 3 4 4" xfId="5758"/>
    <cellStyle name="Normal 3 3 2 2 3 3 5" xfId="5759"/>
    <cellStyle name="Normal 3 3 2 2 3 3 6" xfId="5760"/>
    <cellStyle name="Normal 3 3 2 2 3 3 7" xfId="5761"/>
    <cellStyle name="Normal 3 3 2 2 3 4" xfId="5762"/>
    <cellStyle name="Normal 3 3 2 2 3 4 2" xfId="5763"/>
    <cellStyle name="Normal 3 3 2 2 3 4 2 2" xfId="5764"/>
    <cellStyle name="Normal 3 3 2 2 3 4 2 2 2" xfId="5765"/>
    <cellStyle name="Normal 3 3 2 2 3 4 2 2 3" xfId="5766"/>
    <cellStyle name="Normal 3 3 2 2 3 4 2 2 4" xfId="5767"/>
    <cellStyle name="Normal 3 3 2 2 3 4 2 3" xfId="5768"/>
    <cellStyle name="Normal 3 3 2 2 3 4 2 4" xfId="5769"/>
    <cellStyle name="Normal 3 3 2 2 3 4 2 5" xfId="5770"/>
    <cellStyle name="Normal 3 3 2 2 3 4 3" xfId="5771"/>
    <cellStyle name="Normal 3 3 2 2 3 4 3 2" xfId="5772"/>
    <cellStyle name="Normal 3 3 2 2 3 4 3 3" xfId="5773"/>
    <cellStyle name="Normal 3 3 2 2 3 4 3 4" xfId="5774"/>
    <cellStyle name="Normal 3 3 2 2 3 4 4" xfId="5775"/>
    <cellStyle name="Normal 3 3 2 2 3 4 5" xfId="5776"/>
    <cellStyle name="Normal 3 3 2 2 3 4 6" xfId="5777"/>
    <cellStyle name="Normal 3 3 2 2 3 5" xfId="5778"/>
    <cellStyle name="Normal 3 3 2 2 3 5 2" xfId="5779"/>
    <cellStyle name="Normal 3 3 2 2 3 5 2 2" xfId="5780"/>
    <cellStyle name="Normal 3 3 2 2 3 5 2 3" xfId="5781"/>
    <cellStyle name="Normal 3 3 2 2 3 5 2 4" xfId="5782"/>
    <cellStyle name="Normal 3 3 2 2 3 5 3" xfId="5783"/>
    <cellStyle name="Normal 3 3 2 2 3 5 4" xfId="5784"/>
    <cellStyle name="Normal 3 3 2 2 3 5 5" xfId="5785"/>
    <cellStyle name="Normal 3 3 2 2 3 6" xfId="5786"/>
    <cellStyle name="Normal 3 3 2 2 3 6 2" xfId="5787"/>
    <cellStyle name="Normal 3 3 2 2 3 6 3" xfId="5788"/>
    <cellStyle name="Normal 3 3 2 2 3 6 4" xfId="5789"/>
    <cellStyle name="Normal 3 3 2 2 3 7" xfId="5790"/>
    <cellStyle name="Normal 3 3 2 2 3 8" xfId="5791"/>
    <cellStyle name="Normal 3 3 2 2 3 9" xfId="5792"/>
    <cellStyle name="Normal 3 3 2 2 4" xfId="5793"/>
    <cellStyle name="Normal 3 3 2 2 4 2" xfId="5794"/>
    <cellStyle name="Normal 3 3 2 2 4 2 2" xfId="5795"/>
    <cellStyle name="Normal 3 3 2 2 4 2 2 2" xfId="5796"/>
    <cellStyle name="Normal 3 3 2 2 4 2 2 2 2" xfId="5797"/>
    <cellStyle name="Normal 3 3 2 2 4 2 2 2 2 2" xfId="5798"/>
    <cellStyle name="Normal 3 3 2 2 4 2 2 2 2 3" xfId="5799"/>
    <cellStyle name="Normal 3 3 2 2 4 2 2 2 2 4" xfId="5800"/>
    <cellStyle name="Normal 3 3 2 2 4 2 2 2 3" xfId="5801"/>
    <cellStyle name="Normal 3 3 2 2 4 2 2 2 4" xfId="5802"/>
    <cellStyle name="Normal 3 3 2 2 4 2 2 2 5" xfId="5803"/>
    <cellStyle name="Normal 3 3 2 2 4 2 2 3" xfId="5804"/>
    <cellStyle name="Normal 3 3 2 2 4 2 2 3 2" xfId="5805"/>
    <cellStyle name="Normal 3 3 2 2 4 2 2 3 3" xfId="5806"/>
    <cellStyle name="Normal 3 3 2 2 4 2 2 3 4" xfId="5807"/>
    <cellStyle name="Normal 3 3 2 2 4 2 2 4" xfId="5808"/>
    <cellStyle name="Normal 3 3 2 2 4 2 2 5" xfId="5809"/>
    <cellStyle name="Normal 3 3 2 2 4 2 2 6" xfId="5810"/>
    <cellStyle name="Normal 3 3 2 2 4 2 3" xfId="5811"/>
    <cellStyle name="Normal 3 3 2 2 4 2 3 2" xfId="5812"/>
    <cellStyle name="Normal 3 3 2 2 4 2 3 2 2" xfId="5813"/>
    <cellStyle name="Normal 3 3 2 2 4 2 3 2 3" xfId="5814"/>
    <cellStyle name="Normal 3 3 2 2 4 2 3 2 4" xfId="5815"/>
    <cellStyle name="Normal 3 3 2 2 4 2 3 3" xfId="5816"/>
    <cellStyle name="Normal 3 3 2 2 4 2 3 4" xfId="5817"/>
    <cellStyle name="Normal 3 3 2 2 4 2 3 5" xfId="5818"/>
    <cellStyle name="Normal 3 3 2 2 4 2 4" xfId="5819"/>
    <cellStyle name="Normal 3 3 2 2 4 2 4 2" xfId="5820"/>
    <cellStyle name="Normal 3 3 2 2 4 2 4 3" xfId="5821"/>
    <cellStyle name="Normal 3 3 2 2 4 2 4 4" xfId="5822"/>
    <cellStyle name="Normal 3 3 2 2 4 2 5" xfId="5823"/>
    <cellStyle name="Normal 3 3 2 2 4 2 6" xfId="5824"/>
    <cellStyle name="Normal 3 3 2 2 4 2 7" xfId="5825"/>
    <cellStyle name="Normal 3 3 2 2 4 3" xfId="5826"/>
    <cellStyle name="Normal 3 3 2 2 4 3 2" xfId="5827"/>
    <cellStyle name="Normal 3 3 2 2 4 3 2 2" xfId="5828"/>
    <cellStyle name="Normal 3 3 2 2 4 3 2 2 2" xfId="5829"/>
    <cellStyle name="Normal 3 3 2 2 4 3 2 2 3" xfId="5830"/>
    <cellStyle name="Normal 3 3 2 2 4 3 2 2 4" xfId="5831"/>
    <cellStyle name="Normal 3 3 2 2 4 3 2 3" xfId="5832"/>
    <cellStyle name="Normal 3 3 2 2 4 3 2 4" xfId="5833"/>
    <cellStyle name="Normal 3 3 2 2 4 3 2 5" xfId="5834"/>
    <cellStyle name="Normal 3 3 2 2 4 3 3" xfId="5835"/>
    <cellStyle name="Normal 3 3 2 2 4 3 3 2" xfId="5836"/>
    <cellStyle name="Normal 3 3 2 2 4 3 3 3" xfId="5837"/>
    <cellStyle name="Normal 3 3 2 2 4 3 3 4" xfId="5838"/>
    <cellStyle name="Normal 3 3 2 2 4 3 4" xfId="5839"/>
    <cellStyle name="Normal 3 3 2 2 4 3 5" xfId="5840"/>
    <cellStyle name="Normal 3 3 2 2 4 3 6" xfId="5841"/>
    <cellStyle name="Normal 3 3 2 2 4 4" xfId="5842"/>
    <cellStyle name="Normal 3 3 2 2 4 4 2" xfId="5843"/>
    <cellStyle name="Normal 3 3 2 2 4 4 2 2" xfId="5844"/>
    <cellStyle name="Normal 3 3 2 2 4 4 2 3" xfId="5845"/>
    <cellStyle name="Normal 3 3 2 2 4 4 2 4" xfId="5846"/>
    <cellStyle name="Normal 3 3 2 2 4 4 3" xfId="5847"/>
    <cellStyle name="Normal 3 3 2 2 4 4 4" xfId="5848"/>
    <cellStyle name="Normal 3 3 2 2 4 4 5" xfId="5849"/>
    <cellStyle name="Normal 3 3 2 2 4 5" xfId="5850"/>
    <cellStyle name="Normal 3 3 2 2 4 5 2" xfId="5851"/>
    <cellStyle name="Normal 3 3 2 2 4 5 3" xfId="5852"/>
    <cellStyle name="Normal 3 3 2 2 4 5 4" xfId="5853"/>
    <cellStyle name="Normal 3 3 2 2 4 6" xfId="5854"/>
    <cellStyle name="Normal 3 3 2 2 4 7" xfId="5855"/>
    <cellStyle name="Normal 3 3 2 2 4 8" xfId="5856"/>
    <cellStyle name="Normal 3 3 2 2 5" xfId="5857"/>
    <cellStyle name="Normal 3 3 2 2 5 2" xfId="5858"/>
    <cellStyle name="Normal 3 3 2 2 5 2 2" xfId="5859"/>
    <cellStyle name="Normal 3 3 2 2 5 2 2 2" xfId="5860"/>
    <cellStyle name="Normal 3 3 2 2 5 2 2 2 2" xfId="5861"/>
    <cellStyle name="Normal 3 3 2 2 5 2 2 2 3" xfId="5862"/>
    <cellStyle name="Normal 3 3 2 2 5 2 2 2 4" xfId="5863"/>
    <cellStyle name="Normal 3 3 2 2 5 2 2 3" xfId="5864"/>
    <cellStyle name="Normal 3 3 2 2 5 2 2 4" xfId="5865"/>
    <cellStyle name="Normal 3 3 2 2 5 2 2 5" xfId="5866"/>
    <cellStyle name="Normal 3 3 2 2 5 2 3" xfId="5867"/>
    <cellStyle name="Normal 3 3 2 2 5 2 3 2" xfId="5868"/>
    <cellStyle name="Normal 3 3 2 2 5 2 3 3" xfId="5869"/>
    <cellStyle name="Normal 3 3 2 2 5 2 3 4" xfId="5870"/>
    <cellStyle name="Normal 3 3 2 2 5 2 4" xfId="5871"/>
    <cellStyle name="Normal 3 3 2 2 5 2 5" xfId="5872"/>
    <cellStyle name="Normal 3 3 2 2 5 2 6" xfId="5873"/>
    <cellStyle name="Normal 3 3 2 2 5 3" xfId="5874"/>
    <cellStyle name="Normal 3 3 2 2 5 3 2" xfId="5875"/>
    <cellStyle name="Normal 3 3 2 2 5 3 2 2" xfId="5876"/>
    <cellStyle name="Normal 3 3 2 2 5 3 2 3" xfId="5877"/>
    <cellStyle name="Normal 3 3 2 2 5 3 2 4" xfId="5878"/>
    <cellStyle name="Normal 3 3 2 2 5 3 3" xfId="5879"/>
    <cellStyle name="Normal 3 3 2 2 5 3 4" xfId="5880"/>
    <cellStyle name="Normal 3 3 2 2 5 3 5" xfId="5881"/>
    <cellStyle name="Normal 3 3 2 2 5 4" xfId="5882"/>
    <cellStyle name="Normal 3 3 2 2 5 4 2" xfId="5883"/>
    <cellStyle name="Normal 3 3 2 2 5 4 3" xfId="5884"/>
    <cellStyle name="Normal 3 3 2 2 5 4 4" xfId="5885"/>
    <cellStyle name="Normal 3 3 2 2 5 5" xfId="5886"/>
    <cellStyle name="Normal 3 3 2 2 5 6" xfId="5887"/>
    <cellStyle name="Normal 3 3 2 2 5 7" xfId="5888"/>
    <cellStyle name="Normal 3 3 2 2 6" xfId="5889"/>
    <cellStyle name="Normal 3 3 2 2 6 2" xfId="5890"/>
    <cellStyle name="Normal 3 3 2 2 6 2 2" xfId="5891"/>
    <cellStyle name="Normal 3 3 2 2 6 2 2 2" xfId="5892"/>
    <cellStyle name="Normal 3 3 2 2 6 2 2 3" xfId="5893"/>
    <cellStyle name="Normal 3 3 2 2 6 2 2 4" xfId="5894"/>
    <cellStyle name="Normal 3 3 2 2 6 2 3" xfId="5895"/>
    <cellStyle name="Normal 3 3 2 2 6 2 4" xfId="5896"/>
    <cellStyle name="Normal 3 3 2 2 6 2 5" xfId="5897"/>
    <cellStyle name="Normal 3 3 2 2 6 3" xfId="5898"/>
    <cellStyle name="Normal 3 3 2 2 6 3 2" xfId="5899"/>
    <cellStyle name="Normal 3 3 2 2 6 3 3" xfId="5900"/>
    <cellStyle name="Normal 3 3 2 2 6 3 4" xfId="5901"/>
    <cellStyle name="Normal 3 3 2 2 6 4" xfId="5902"/>
    <cellStyle name="Normal 3 3 2 2 6 5" xfId="5903"/>
    <cellStyle name="Normal 3 3 2 2 6 6" xfId="5904"/>
    <cellStyle name="Normal 3 3 2 2 7" xfId="5905"/>
    <cellStyle name="Normal 3 3 2 2 7 2" xfId="5906"/>
    <cellStyle name="Normal 3 3 2 2 7 2 2" xfId="5907"/>
    <cellStyle name="Normal 3 3 2 2 7 2 3" xfId="5908"/>
    <cellStyle name="Normal 3 3 2 2 7 2 4" xfId="5909"/>
    <cellStyle name="Normal 3 3 2 2 7 3" xfId="5910"/>
    <cellStyle name="Normal 3 3 2 2 7 4" xfId="5911"/>
    <cellStyle name="Normal 3 3 2 2 7 5" xfId="5912"/>
    <cellStyle name="Normal 3 3 2 2 8" xfId="5913"/>
    <cellStyle name="Normal 3 3 2 2 8 2" xfId="5914"/>
    <cellStyle name="Normal 3 3 2 2 8 3" xfId="5915"/>
    <cellStyle name="Normal 3 3 2 2 8 4" xfId="5916"/>
    <cellStyle name="Normal 3 3 2 2 9" xfId="5917"/>
    <cellStyle name="Normal 3 3 2 3" xfId="5918"/>
    <cellStyle name="Normal 3 3 2 3 2" xfId="5919"/>
    <cellStyle name="Normal 3 3 2 3 2 2" xfId="5920"/>
    <cellStyle name="Normal 3 3 2 3 2 2 2" xfId="5921"/>
    <cellStyle name="Normal 3 3 2 3 2 2 2 2" xfId="5922"/>
    <cellStyle name="Normal 3 3 2 3 2 2 2 2 2" xfId="5923"/>
    <cellStyle name="Normal 3 3 2 3 2 2 2 2 2 2" xfId="5924"/>
    <cellStyle name="Normal 3 3 2 3 2 2 2 2 2 3" xfId="5925"/>
    <cellStyle name="Normal 3 3 2 3 2 2 2 2 2 4" xfId="5926"/>
    <cellStyle name="Normal 3 3 2 3 2 2 2 2 3" xfId="5927"/>
    <cellStyle name="Normal 3 3 2 3 2 2 2 2 4" xfId="5928"/>
    <cellStyle name="Normal 3 3 2 3 2 2 2 2 5" xfId="5929"/>
    <cellStyle name="Normal 3 3 2 3 2 2 2 3" xfId="5930"/>
    <cellStyle name="Normal 3 3 2 3 2 2 2 3 2" xfId="5931"/>
    <cellStyle name="Normal 3 3 2 3 2 2 2 3 3" xfId="5932"/>
    <cellStyle name="Normal 3 3 2 3 2 2 2 3 4" xfId="5933"/>
    <cellStyle name="Normal 3 3 2 3 2 2 2 4" xfId="5934"/>
    <cellStyle name="Normal 3 3 2 3 2 2 2 5" xfId="5935"/>
    <cellStyle name="Normal 3 3 2 3 2 2 2 6" xfId="5936"/>
    <cellStyle name="Normal 3 3 2 3 2 2 3" xfId="5937"/>
    <cellStyle name="Normal 3 3 2 3 2 2 3 2" xfId="5938"/>
    <cellStyle name="Normal 3 3 2 3 2 2 3 2 2" xfId="5939"/>
    <cellStyle name="Normal 3 3 2 3 2 2 3 2 3" xfId="5940"/>
    <cellStyle name="Normal 3 3 2 3 2 2 3 2 4" xfId="5941"/>
    <cellStyle name="Normal 3 3 2 3 2 2 3 3" xfId="5942"/>
    <cellStyle name="Normal 3 3 2 3 2 2 3 4" xfId="5943"/>
    <cellStyle name="Normal 3 3 2 3 2 2 3 5" xfId="5944"/>
    <cellStyle name="Normal 3 3 2 3 2 2 4" xfId="5945"/>
    <cellStyle name="Normal 3 3 2 3 2 2 4 2" xfId="5946"/>
    <cellStyle name="Normal 3 3 2 3 2 2 4 3" xfId="5947"/>
    <cellStyle name="Normal 3 3 2 3 2 2 4 4" xfId="5948"/>
    <cellStyle name="Normal 3 3 2 3 2 2 5" xfId="5949"/>
    <cellStyle name="Normal 3 3 2 3 2 2 6" xfId="5950"/>
    <cellStyle name="Normal 3 3 2 3 2 2 7" xfId="5951"/>
    <cellStyle name="Normal 3 3 2 3 2 3" xfId="5952"/>
    <cellStyle name="Normal 3 3 2 3 2 3 2" xfId="5953"/>
    <cellStyle name="Normal 3 3 2 3 2 3 2 2" xfId="5954"/>
    <cellStyle name="Normal 3 3 2 3 2 3 2 2 2" xfId="5955"/>
    <cellStyle name="Normal 3 3 2 3 2 3 2 2 3" xfId="5956"/>
    <cellStyle name="Normal 3 3 2 3 2 3 2 2 4" xfId="5957"/>
    <cellStyle name="Normal 3 3 2 3 2 3 2 3" xfId="5958"/>
    <cellStyle name="Normal 3 3 2 3 2 3 2 4" xfId="5959"/>
    <cellStyle name="Normal 3 3 2 3 2 3 2 5" xfId="5960"/>
    <cellStyle name="Normal 3 3 2 3 2 3 3" xfId="5961"/>
    <cellStyle name="Normal 3 3 2 3 2 3 3 2" xfId="5962"/>
    <cellStyle name="Normal 3 3 2 3 2 3 3 3" xfId="5963"/>
    <cellStyle name="Normal 3 3 2 3 2 3 3 4" xfId="5964"/>
    <cellStyle name="Normal 3 3 2 3 2 3 4" xfId="5965"/>
    <cellStyle name="Normal 3 3 2 3 2 3 5" xfId="5966"/>
    <cellStyle name="Normal 3 3 2 3 2 3 6" xfId="5967"/>
    <cellStyle name="Normal 3 3 2 3 2 4" xfId="5968"/>
    <cellStyle name="Normal 3 3 2 3 2 4 2" xfId="5969"/>
    <cellStyle name="Normal 3 3 2 3 2 4 2 2" xfId="5970"/>
    <cellStyle name="Normal 3 3 2 3 2 4 2 3" xfId="5971"/>
    <cellStyle name="Normal 3 3 2 3 2 4 2 4" xfId="5972"/>
    <cellStyle name="Normal 3 3 2 3 2 4 3" xfId="5973"/>
    <cellStyle name="Normal 3 3 2 3 2 4 4" xfId="5974"/>
    <cellStyle name="Normal 3 3 2 3 2 4 5" xfId="5975"/>
    <cellStyle name="Normal 3 3 2 3 2 5" xfId="5976"/>
    <cellStyle name="Normal 3 3 2 3 2 5 2" xfId="5977"/>
    <cellStyle name="Normal 3 3 2 3 2 5 3" xfId="5978"/>
    <cellStyle name="Normal 3 3 2 3 2 5 4" xfId="5979"/>
    <cellStyle name="Normal 3 3 2 3 2 6" xfId="5980"/>
    <cellStyle name="Normal 3 3 2 3 2 7" xfId="5981"/>
    <cellStyle name="Normal 3 3 2 3 2 8" xfId="5982"/>
    <cellStyle name="Normal 3 3 2 3 3" xfId="5983"/>
    <cellStyle name="Normal 3 3 2 3 3 2" xfId="5984"/>
    <cellStyle name="Normal 3 3 2 3 3 2 2" xfId="5985"/>
    <cellStyle name="Normal 3 3 2 3 3 2 2 2" xfId="5986"/>
    <cellStyle name="Normal 3 3 2 3 3 2 2 2 2" xfId="5987"/>
    <cellStyle name="Normal 3 3 2 3 3 2 2 2 3" xfId="5988"/>
    <cellStyle name="Normal 3 3 2 3 3 2 2 2 4" xfId="5989"/>
    <cellStyle name="Normal 3 3 2 3 3 2 2 3" xfId="5990"/>
    <cellStyle name="Normal 3 3 2 3 3 2 2 4" xfId="5991"/>
    <cellStyle name="Normal 3 3 2 3 3 2 2 5" xfId="5992"/>
    <cellStyle name="Normal 3 3 2 3 3 2 3" xfId="5993"/>
    <cellStyle name="Normal 3 3 2 3 3 2 3 2" xfId="5994"/>
    <cellStyle name="Normal 3 3 2 3 3 2 3 3" xfId="5995"/>
    <cellStyle name="Normal 3 3 2 3 3 2 3 4" xfId="5996"/>
    <cellStyle name="Normal 3 3 2 3 3 2 4" xfId="5997"/>
    <cellStyle name="Normal 3 3 2 3 3 2 5" xfId="5998"/>
    <cellStyle name="Normal 3 3 2 3 3 2 6" xfId="5999"/>
    <cellStyle name="Normal 3 3 2 3 3 3" xfId="6000"/>
    <cellStyle name="Normal 3 3 2 3 3 3 2" xfId="6001"/>
    <cellStyle name="Normal 3 3 2 3 3 3 2 2" xfId="6002"/>
    <cellStyle name="Normal 3 3 2 3 3 3 2 3" xfId="6003"/>
    <cellStyle name="Normal 3 3 2 3 3 3 2 4" xfId="6004"/>
    <cellStyle name="Normal 3 3 2 3 3 3 3" xfId="6005"/>
    <cellStyle name="Normal 3 3 2 3 3 3 4" xfId="6006"/>
    <cellStyle name="Normal 3 3 2 3 3 3 5" xfId="6007"/>
    <cellStyle name="Normal 3 3 2 3 3 4" xfId="6008"/>
    <cellStyle name="Normal 3 3 2 3 3 4 2" xfId="6009"/>
    <cellStyle name="Normal 3 3 2 3 3 4 3" xfId="6010"/>
    <cellStyle name="Normal 3 3 2 3 3 4 4" xfId="6011"/>
    <cellStyle name="Normal 3 3 2 3 3 5" xfId="6012"/>
    <cellStyle name="Normal 3 3 2 3 3 6" xfId="6013"/>
    <cellStyle name="Normal 3 3 2 3 3 7" xfId="6014"/>
    <cellStyle name="Normal 3 3 2 3 4" xfId="6015"/>
    <cellStyle name="Normal 3 3 2 3 4 2" xfId="6016"/>
    <cellStyle name="Normal 3 3 2 3 4 2 2" xfId="6017"/>
    <cellStyle name="Normal 3 3 2 3 4 2 2 2" xfId="6018"/>
    <cellStyle name="Normal 3 3 2 3 4 2 2 3" xfId="6019"/>
    <cellStyle name="Normal 3 3 2 3 4 2 2 4" xfId="6020"/>
    <cellStyle name="Normal 3 3 2 3 4 2 3" xfId="6021"/>
    <cellStyle name="Normal 3 3 2 3 4 2 4" xfId="6022"/>
    <cellStyle name="Normal 3 3 2 3 4 2 5" xfId="6023"/>
    <cellStyle name="Normal 3 3 2 3 4 3" xfId="6024"/>
    <cellStyle name="Normal 3 3 2 3 4 3 2" xfId="6025"/>
    <cellStyle name="Normal 3 3 2 3 4 3 3" xfId="6026"/>
    <cellStyle name="Normal 3 3 2 3 4 3 4" xfId="6027"/>
    <cellStyle name="Normal 3 3 2 3 4 4" xfId="6028"/>
    <cellStyle name="Normal 3 3 2 3 4 5" xfId="6029"/>
    <cellStyle name="Normal 3 3 2 3 4 6" xfId="6030"/>
    <cellStyle name="Normal 3 3 2 3 5" xfId="6031"/>
    <cellStyle name="Normal 3 3 2 3 5 2" xfId="6032"/>
    <cellStyle name="Normal 3 3 2 3 5 2 2" xfId="6033"/>
    <cellStyle name="Normal 3 3 2 3 5 2 3" xfId="6034"/>
    <cellStyle name="Normal 3 3 2 3 5 2 4" xfId="6035"/>
    <cellStyle name="Normal 3 3 2 3 5 3" xfId="6036"/>
    <cellStyle name="Normal 3 3 2 3 5 4" xfId="6037"/>
    <cellStyle name="Normal 3 3 2 3 5 5" xfId="6038"/>
    <cellStyle name="Normal 3 3 2 3 6" xfId="6039"/>
    <cellStyle name="Normal 3 3 2 3 6 2" xfId="6040"/>
    <cellStyle name="Normal 3 3 2 3 6 3" xfId="6041"/>
    <cellStyle name="Normal 3 3 2 3 6 4" xfId="6042"/>
    <cellStyle name="Normal 3 3 2 3 7" xfId="6043"/>
    <cellStyle name="Normal 3 3 2 3 8" xfId="6044"/>
    <cellStyle name="Normal 3 3 2 3 9" xfId="6045"/>
    <cellStyle name="Normal 3 3 3" xfId="6046"/>
    <cellStyle name="Normal 3 3 3 10" xfId="6047"/>
    <cellStyle name="Normal 3 3 3 11" xfId="6048"/>
    <cellStyle name="Normal 3 3 3 2" xfId="6049"/>
    <cellStyle name="Normal 3 3 3 2 2" xfId="6050"/>
    <cellStyle name="Normal 3 3 3 2 2 2" xfId="6051"/>
    <cellStyle name="Normal 3 3 3 2 2 2 2" xfId="6052"/>
    <cellStyle name="Normal 3 3 3 2 2 2 2 2" xfId="6053"/>
    <cellStyle name="Normal 3 3 3 2 2 2 2 2 2" xfId="6054"/>
    <cellStyle name="Normal 3 3 3 2 2 2 2 2 2 2" xfId="6055"/>
    <cellStyle name="Normal 3 3 3 2 2 2 2 2 2 3" xfId="6056"/>
    <cellStyle name="Normal 3 3 3 2 2 2 2 2 2 4" xfId="6057"/>
    <cellStyle name="Normal 3 3 3 2 2 2 2 2 3" xfId="6058"/>
    <cellStyle name="Normal 3 3 3 2 2 2 2 2 4" xfId="6059"/>
    <cellStyle name="Normal 3 3 3 2 2 2 2 2 5" xfId="6060"/>
    <cellStyle name="Normal 3 3 3 2 2 2 2 3" xfId="6061"/>
    <cellStyle name="Normal 3 3 3 2 2 2 2 3 2" xfId="6062"/>
    <cellStyle name="Normal 3 3 3 2 2 2 2 3 3" xfId="6063"/>
    <cellStyle name="Normal 3 3 3 2 2 2 2 3 4" xfId="6064"/>
    <cellStyle name="Normal 3 3 3 2 2 2 2 4" xfId="6065"/>
    <cellStyle name="Normal 3 3 3 2 2 2 2 5" xfId="6066"/>
    <cellStyle name="Normal 3 3 3 2 2 2 2 6" xfId="6067"/>
    <cellStyle name="Normal 3 3 3 2 2 2 3" xfId="6068"/>
    <cellStyle name="Normal 3 3 3 2 2 2 3 2" xfId="6069"/>
    <cellStyle name="Normal 3 3 3 2 2 2 3 2 2" xfId="6070"/>
    <cellStyle name="Normal 3 3 3 2 2 2 3 2 3" xfId="6071"/>
    <cellStyle name="Normal 3 3 3 2 2 2 3 2 4" xfId="6072"/>
    <cellStyle name="Normal 3 3 3 2 2 2 3 3" xfId="6073"/>
    <cellStyle name="Normal 3 3 3 2 2 2 3 4" xfId="6074"/>
    <cellStyle name="Normal 3 3 3 2 2 2 3 5" xfId="6075"/>
    <cellStyle name="Normal 3 3 3 2 2 2 4" xfId="6076"/>
    <cellStyle name="Normal 3 3 3 2 2 2 4 2" xfId="6077"/>
    <cellStyle name="Normal 3 3 3 2 2 2 4 3" xfId="6078"/>
    <cellStyle name="Normal 3 3 3 2 2 2 4 4" xfId="6079"/>
    <cellStyle name="Normal 3 3 3 2 2 2 5" xfId="6080"/>
    <cellStyle name="Normal 3 3 3 2 2 2 6" xfId="6081"/>
    <cellStyle name="Normal 3 3 3 2 2 2 7" xfId="6082"/>
    <cellStyle name="Normal 3 3 3 2 2 3" xfId="6083"/>
    <cellStyle name="Normal 3 3 3 2 2 3 2" xfId="6084"/>
    <cellStyle name="Normal 3 3 3 2 2 3 2 2" xfId="6085"/>
    <cellStyle name="Normal 3 3 3 2 2 3 2 2 2" xfId="6086"/>
    <cellStyle name="Normal 3 3 3 2 2 3 2 2 3" xfId="6087"/>
    <cellStyle name="Normal 3 3 3 2 2 3 2 2 4" xfId="6088"/>
    <cellStyle name="Normal 3 3 3 2 2 3 2 3" xfId="6089"/>
    <cellStyle name="Normal 3 3 3 2 2 3 2 4" xfId="6090"/>
    <cellStyle name="Normal 3 3 3 2 2 3 2 5" xfId="6091"/>
    <cellStyle name="Normal 3 3 3 2 2 3 3" xfId="6092"/>
    <cellStyle name="Normal 3 3 3 2 2 3 3 2" xfId="6093"/>
    <cellStyle name="Normal 3 3 3 2 2 3 3 3" xfId="6094"/>
    <cellStyle name="Normal 3 3 3 2 2 3 3 4" xfId="6095"/>
    <cellStyle name="Normal 3 3 3 2 2 3 4" xfId="6096"/>
    <cellStyle name="Normal 3 3 3 2 2 3 5" xfId="6097"/>
    <cellStyle name="Normal 3 3 3 2 2 3 6" xfId="6098"/>
    <cellStyle name="Normal 3 3 3 2 2 4" xfId="6099"/>
    <cellStyle name="Normal 3 3 3 2 2 4 2" xfId="6100"/>
    <cellStyle name="Normal 3 3 3 2 2 4 2 2" xfId="6101"/>
    <cellStyle name="Normal 3 3 3 2 2 4 2 3" xfId="6102"/>
    <cellStyle name="Normal 3 3 3 2 2 4 2 4" xfId="6103"/>
    <cellStyle name="Normal 3 3 3 2 2 4 3" xfId="6104"/>
    <cellStyle name="Normal 3 3 3 2 2 4 4" xfId="6105"/>
    <cellStyle name="Normal 3 3 3 2 2 4 5" xfId="6106"/>
    <cellStyle name="Normal 3 3 3 2 2 5" xfId="6107"/>
    <cellStyle name="Normal 3 3 3 2 2 5 2" xfId="6108"/>
    <cellStyle name="Normal 3 3 3 2 2 5 3" xfId="6109"/>
    <cellStyle name="Normal 3 3 3 2 2 5 4" xfId="6110"/>
    <cellStyle name="Normal 3 3 3 2 2 6" xfId="6111"/>
    <cellStyle name="Normal 3 3 3 2 2 7" xfId="6112"/>
    <cellStyle name="Normal 3 3 3 2 2 8" xfId="6113"/>
    <cellStyle name="Normal 3 3 3 2 3" xfId="6114"/>
    <cellStyle name="Normal 3 3 3 2 3 2" xfId="6115"/>
    <cellStyle name="Normal 3 3 3 2 3 2 2" xfId="6116"/>
    <cellStyle name="Normal 3 3 3 2 3 2 2 2" xfId="6117"/>
    <cellStyle name="Normal 3 3 3 2 3 2 2 2 2" xfId="6118"/>
    <cellStyle name="Normal 3 3 3 2 3 2 2 2 3" xfId="6119"/>
    <cellStyle name="Normal 3 3 3 2 3 2 2 2 4" xfId="6120"/>
    <cellStyle name="Normal 3 3 3 2 3 2 2 3" xfId="6121"/>
    <cellStyle name="Normal 3 3 3 2 3 2 2 4" xfId="6122"/>
    <cellStyle name="Normal 3 3 3 2 3 2 2 5" xfId="6123"/>
    <cellStyle name="Normal 3 3 3 2 3 2 3" xfId="6124"/>
    <cellStyle name="Normal 3 3 3 2 3 2 3 2" xfId="6125"/>
    <cellStyle name="Normal 3 3 3 2 3 2 3 3" xfId="6126"/>
    <cellStyle name="Normal 3 3 3 2 3 2 3 4" xfId="6127"/>
    <cellStyle name="Normal 3 3 3 2 3 2 4" xfId="6128"/>
    <cellStyle name="Normal 3 3 3 2 3 2 5" xfId="6129"/>
    <cellStyle name="Normal 3 3 3 2 3 2 6" xfId="6130"/>
    <cellStyle name="Normal 3 3 3 2 3 3" xfId="6131"/>
    <cellStyle name="Normal 3 3 3 2 3 3 2" xfId="6132"/>
    <cellStyle name="Normal 3 3 3 2 3 3 2 2" xfId="6133"/>
    <cellStyle name="Normal 3 3 3 2 3 3 2 3" xfId="6134"/>
    <cellStyle name="Normal 3 3 3 2 3 3 2 4" xfId="6135"/>
    <cellStyle name="Normal 3 3 3 2 3 3 3" xfId="6136"/>
    <cellStyle name="Normal 3 3 3 2 3 3 4" xfId="6137"/>
    <cellStyle name="Normal 3 3 3 2 3 3 5" xfId="6138"/>
    <cellStyle name="Normal 3 3 3 2 3 4" xfId="6139"/>
    <cellStyle name="Normal 3 3 3 2 3 4 2" xfId="6140"/>
    <cellStyle name="Normal 3 3 3 2 3 4 3" xfId="6141"/>
    <cellStyle name="Normal 3 3 3 2 3 4 4" xfId="6142"/>
    <cellStyle name="Normal 3 3 3 2 3 5" xfId="6143"/>
    <cellStyle name="Normal 3 3 3 2 3 6" xfId="6144"/>
    <cellStyle name="Normal 3 3 3 2 3 7" xfId="6145"/>
    <cellStyle name="Normal 3 3 3 2 4" xfId="6146"/>
    <cellStyle name="Normal 3 3 3 2 4 2" xfId="6147"/>
    <cellStyle name="Normal 3 3 3 2 4 2 2" xfId="6148"/>
    <cellStyle name="Normal 3 3 3 2 4 2 2 2" xfId="6149"/>
    <cellStyle name="Normal 3 3 3 2 4 2 2 3" xfId="6150"/>
    <cellStyle name="Normal 3 3 3 2 4 2 2 4" xfId="6151"/>
    <cellStyle name="Normal 3 3 3 2 4 2 3" xfId="6152"/>
    <cellStyle name="Normal 3 3 3 2 4 2 4" xfId="6153"/>
    <cellStyle name="Normal 3 3 3 2 4 2 5" xfId="6154"/>
    <cellStyle name="Normal 3 3 3 2 4 3" xfId="6155"/>
    <cellStyle name="Normal 3 3 3 2 4 3 2" xfId="6156"/>
    <cellStyle name="Normal 3 3 3 2 4 3 3" xfId="6157"/>
    <cellStyle name="Normal 3 3 3 2 4 3 4" xfId="6158"/>
    <cellStyle name="Normal 3 3 3 2 4 4" xfId="6159"/>
    <cellStyle name="Normal 3 3 3 2 4 5" xfId="6160"/>
    <cellStyle name="Normal 3 3 3 2 4 6" xfId="6161"/>
    <cellStyle name="Normal 3 3 3 2 5" xfId="6162"/>
    <cellStyle name="Normal 3 3 3 2 5 2" xfId="6163"/>
    <cellStyle name="Normal 3 3 3 2 5 2 2" xfId="6164"/>
    <cellStyle name="Normal 3 3 3 2 5 2 3" xfId="6165"/>
    <cellStyle name="Normal 3 3 3 2 5 2 4" xfId="6166"/>
    <cellStyle name="Normal 3 3 3 2 5 3" xfId="6167"/>
    <cellStyle name="Normal 3 3 3 2 5 4" xfId="6168"/>
    <cellStyle name="Normal 3 3 3 2 5 5" xfId="6169"/>
    <cellStyle name="Normal 3 3 3 2 6" xfId="6170"/>
    <cellStyle name="Normal 3 3 3 2 6 2" xfId="6171"/>
    <cellStyle name="Normal 3 3 3 2 6 3" xfId="6172"/>
    <cellStyle name="Normal 3 3 3 2 6 4" xfId="6173"/>
    <cellStyle name="Normal 3 3 3 2 7" xfId="6174"/>
    <cellStyle name="Normal 3 3 3 2 8" xfId="6175"/>
    <cellStyle name="Normal 3 3 3 2 9" xfId="6176"/>
    <cellStyle name="Normal 3 3 3 3" xfId="6177"/>
    <cellStyle name="Normal 3 3 3 3 2" xfId="6178"/>
    <cellStyle name="Normal 3 3 3 3 2 2" xfId="6179"/>
    <cellStyle name="Normal 3 3 3 3 2 2 2" xfId="6180"/>
    <cellStyle name="Normal 3 3 3 3 2 2 2 2" xfId="6181"/>
    <cellStyle name="Normal 3 3 3 3 2 2 2 2 2" xfId="6182"/>
    <cellStyle name="Normal 3 3 3 3 2 2 2 2 2 2" xfId="6183"/>
    <cellStyle name="Normal 3 3 3 3 2 2 2 2 2 3" xfId="6184"/>
    <cellStyle name="Normal 3 3 3 3 2 2 2 2 2 4" xfId="6185"/>
    <cellStyle name="Normal 3 3 3 3 2 2 2 2 3" xfId="6186"/>
    <cellStyle name="Normal 3 3 3 3 2 2 2 2 4" xfId="6187"/>
    <cellStyle name="Normal 3 3 3 3 2 2 2 2 5" xfId="6188"/>
    <cellStyle name="Normal 3 3 3 3 2 2 2 3" xfId="6189"/>
    <cellStyle name="Normal 3 3 3 3 2 2 2 3 2" xfId="6190"/>
    <cellStyle name="Normal 3 3 3 3 2 2 2 3 3" xfId="6191"/>
    <cellStyle name="Normal 3 3 3 3 2 2 2 3 4" xfId="6192"/>
    <cellStyle name="Normal 3 3 3 3 2 2 2 4" xfId="6193"/>
    <cellStyle name="Normal 3 3 3 3 2 2 2 5" xfId="6194"/>
    <cellStyle name="Normal 3 3 3 3 2 2 2 6" xfId="6195"/>
    <cellStyle name="Normal 3 3 3 3 2 2 3" xfId="6196"/>
    <cellStyle name="Normal 3 3 3 3 2 2 3 2" xfId="6197"/>
    <cellStyle name="Normal 3 3 3 3 2 2 3 2 2" xfId="6198"/>
    <cellStyle name="Normal 3 3 3 3 2 2 3 2 3" xfId="6199"/>
    <cellStyle name="Normal 3 3 3 3 2 2 3 2 4" xfId="6200"/>
    <cellStyle name="Normal 3 3 3 3 2 2 3 3" xfId="6201"/>
    <cellStyle name="Normal 3 3 3 3 2 2 3 4" xfId="6202"/>
    <cellStyle name="Normal 3 3 3 3 2 2 3 5" xfId="6203"/>
    <cellStyle name="Normal 3 3 3 3 2 2 4" xfId="6204"/>
    <cellStyle name="Normal 3 3 3 3 2 2 4 2" xfId="6205"/>
    <cellStyle name="Normal 3 3 3 3 2 2 4 3" xfId="6206"/>
    <cellStyle name="Normal 3 3 3 3 2 2 4 4" xfId="6207"/>
    <cellStyle name="Normal 3 3 3 3 2 2 5" xfId="6208"/>
    <cellStyle name="Normal 3 3 3 3 2 2 6" xfId="6209"/>
    <cellStyle name="Normal 3 3 3 3 2 2 7" xfId="6210"/>
    <cellStyle name="Normal 3 3 3 3 2 3" xfId="6211"/>
    <cellStyle name="Normal 3 3 3 3 2 3 2" xfId="6212"/>
    <cellStyle name="Normal 3 3 3 3 2 3 2 2" xfId="6213"/>
    <cellStyle name="Normal 3 3 3 3 2 3 2 2 2" xfId="6214"/>
    <cellStyle name="Normal 3 3 3 3 2 3 2 2 3" xfId="6215"/>
    <cellStyle name="Normal 3 3 3 3 2 3 2 2 4" xfId="6216"/>
    <cellStyle name="Normal 3 3 3 3 2 3 2 3" xfId="6217"/>
    <cellStyle name="Normal 3 3 3 3 2 3 2 4" xfId="6218"/>
    <cellStyle name="Normal 3 3 3 3 2 3 2 5" xfId="6219"/>
    <cellStyle name="Normal 3 3 3 3 2 3 3" xfId="6220"/>
    <cellStyle name="Normal 3 3 3 3 2 3 3 2" xfId="6221"/>
    <cellStyle name="Normal 3 3 3 3 2 3 3 3" xfId="6222"/>
    <cellStyle name="Normal 3 3 3 3 2 3 3 4" xfId="6223"/>
    <cellStyle name="Normal 3 3 3 3 2 3 4" xfId="6224"/>
    <cellStyle name="Normal 3 3 3 3 2 3 5" xfId="6225"/>
    <cellStyle name="Normal 3 3 3 3 2 3 6" xfId="6226"/>
    <cellStyle name="Normal 3 3 3 3 2 4" xfId="6227"/>
    <cellStyle name="Normal 3 3 3 3 2 4 2" xfId="6228"/>
    <cellStyle name="Normal 3 3 3 3 2 4 2 2" xfId="6229"/>
    <cellStyle name="Normal 3 3 3 3 2 4 2 3" xfId="6230"/>
    <cellStyle name="Normal 3 3 3 3 2 4 2 4" xfId="6231"/>
    <cellStyle name="Normal 3 3 3 3 2 4 3" xfId="6232"/>
    <cellStyle name="Normal 3 3 3 3 2 4 4" xfId="6233"/>
    <cellStyle name="Normal 3 3 3 3 2 4 5" xfId="6234"/>
    <cellStyle name="Normal 3 3 3 3 2 5" xfId="6235"/>
    <cellStyle name="Normal 3 3 3 3 2 5 2" xfId="6236"/>
    <cellStyle name="Normal 3 3 3 3 2 5 3" xfId="6237"/>
    <cellStyle name="Normal 3 3 3 3 2 5 4" xfId="6238"/>
    <cellStyle name="Normal 3 3 3 3 2 6" xfId="6239"/>
    <cellStyle name="Normal 3 3 3 3 2 7" xfId="6240"/>
    <cellStyle name="Normal 3 3 3 3 2 8" xfId="6241"/>
    <cellStyle name="Normal 3 3 3 3 3" xfId="6242"/>
    <cellStyle name="Normal 3 3 3 3 3 2" xfId="6243"/>
    <cellStyle name="Normal 3 3 3 3 3 2 2" xfId="6244"/>
    <cellStyle name="Normal 3 3 3 3 3 2 2 2" xfId="6245"/>
    <cellStyle name="Normal 3 3 3 3 3 2 2 2 2" xfId="6246"/>
    <cellStyle name="Normal 3 3 3 3 3 2 2 2 3" xfId="6247"/>
    <cellStyle name="Normal 3 3 3 3 3 2 2 2 4" xfId="6248"/>
    <cellStyle name="Normal 3 3 3 3 3 2 2 3" xfId="6249"/>
    <cellStyle name="Normal 3 3 3 3 3 2 2 4" xfId="6250"/>
    <cellStyle name="Normal 3 3 3 3 3 2 2 5" xfId="6251"/>
    <cellStyle name="Normal 3 3 3 3 3 2 3" xfId="6252"/>
    <cellStyle name="Normal 3 3 3 3 3 2 3 2" xfId="6253"/>
    <cellStyle name="Normal 3 3 3 3 3 2 3 3" xfId="6254"/>
    <cellStyle name="Normal 3 3 3 3 3 2 3 4" xfId="6255"/>
    <cellStyle name="Normal 3 3 3 3 3 2 4" xfId="6256"/>
    <cellStyle name="Normal 3 3 3 3 3 2 5" xfId="6257"/>
    <cellStyle name="Normal 3 3 3 3 3 2 6" xfId="6258"/>
    <cellStyle name="Normal 3 3 3 3 3 3" xfId="6259"/>
    <cellStyle name="Normal 3 3 3 3 3 3 2" xfId="6260"/>
    <cellStyle name="Normal 3 3 3 3 3 3 2 2" xfId="6261"/>
    <cellStyle name="Normal 3 3 3 3 3 3 2 3" xfId="6262"/>
    <cellStyle name="Normal 3 3 3 3 3 3 2 4" xfId="6263"/>
    <cellStyle name="Normal 3 3 3 3 3 3 3" xfId="6264"/>
    <cellStyle name="Normal 3 3 3 3 3 3 4" xfId="6265"/>
    <cellStyle name="Normal 3 3 3 3 3 3 5" xfId="6266"/>
    <cellStyle name="Normal 3 3 3 3 3 4" xfId="6267"/>
    <cellStyle name="Normal 3 3 3 3 3 4 2" xfId="6268"/>
    <cellStyle name="Normal 3 3 3 3 3 4 3" xfId="6269"/>
    <cellStyle name="Normal 3 3 3 3 3 4 4" xfId="6270"/>
    <cellStyle name="Normal 3 3 3 3 3 5" xfId="6271"/>
    <cellStyle name="Normal 3 3 3 3 3 6" xfId="6272"/>
    <cellStyle name="Normal 3 3 3 3 3 7" xfId="6273"/>
    <cellStyle name="Normal 3 3 3 3 4" xfId="6274"/>
    <cellStyle name="Normal 3 3 3 3 4 2" xfId="6275"/>
    <cellStyle name="Normal 3 3 3 3 4 2 2" xfId="6276"/>
    <cellStyle name="Normal 3 3 3 3 4 2 2 2" xfId="6277"/>
    <cellStyle name="Normal 3 3 3 3 4 2 2 3" xfId="6278"/>
    <cellStyle name="Normal 3 3 3 3 4 2 2 4" xfId="6279"/>
    <cellStyle name="Normal 3 3 3 3 4 2 3" xfId="6280"/>
    <cellStyle name="Normal 3 3 3 3 4 2 4" xfId="6281"/>
    <cellStyle name="Normal 3 3 3 3 4 2 5" xfId="6282"/>
    <cellStyle name="Normal 3 3 3 3 4 3" xfId="6283"/>
    <cellStyle name="Normal 3 3 3 3 4 3 2" xfId="6284"/>
    <cellStyle name="Normal 3 3 3 3 4 3 3" xfId="6285"/>
    <cellStyle name="Normal 3 3 3 3 4 3 4" xfId="6286"/>
    <cellStyle name="Normal 3 3 3 3 4 4" xfId="6287"/>
    <cellStyle name="Normal 3 3 3 3 4 5" xfId="6288"/>
    <cellStyle name="Normal 3 3 3 3 4 6" xfId="6289"/>
    <cellStyle name="Normal 3 3 3 3 5" xfId="6290"/>
    <cellStyle name="Normal 3 3 3 3 5 2" xfId="6291"/>
    <cellStyle name="Normal 3 3 3 3 5 2 2" xfId="6292"/>
    <cellStyle name="Normal 3 3 3 3 5 2 3" xfId="6293"/>
    <cellStyle name="Normal 3 3 3 3 5 2 4" xfId="6294"/>
    <cellStyle name="Normal 3 3 3 3 5 3" xfId="6295"/>
    <cellStyle name="Normal 3 3 3 3 5 4" xfId="6296"/>
    <cellStyle name="Normal 3 3 3 3 5 5" xfId="6297"/>
    <cellStyle name="Normal 3 3 3 3 6" xfId="6298"/>
    <cellStyle name="Normal 3 3 3 3 6 2" xfId="6299"/>
    <cellStyle name="Normal 3 3 3 3 6 3" xfId="6300"/>
    <cellStyle name="Normal 3 3 3 3 6 4" xfId="6301"/>
    <cellStyle name="Normal 3 3 3 3 7" xfId="6302"/>
    <cellStyle name="Normal 3 3 3 3 8" xfId="6303"/>
    <cellStyle name="Normal 3 3 3 3 9" xfId="6304"/>
    <cellStyle name="Normal 3 3 3 4" xfId="6305"/>
    <cellStyle name="Normal 3 3 3 4 2" xfId="6306"/>
    <cellStyle name="Normal 3 3 3 4 2 2" xfId="6307"/>
    <cellStyle name="Normal 3 3 3 4 2 2 2" xfId="6308"/>
    <cellStyle name="Normal 3 3 3 4 2 2 2 2" xfId="6309"/>
    <cellStyle name="Normal 3 3 3 4 2 2 2 2 2" xfId="6310"/>
    <cellStyle name="Normal 3 3 3 4 2 2 2 2 3" xfId="6311"/>
    <cellStyle name="Normal 3 3 3 4 2 2 2 2 4" xfId="6312"/>
    <cellStyle name="Normal 3 3 3 4 2 2 2 3" xfId="6313"/>
    <cellStyle name="Normal 3 3 3 4 2 2 2 4" xfId="6314"/>
    <cellStyle name="Normal 3 3 3 4 2 2 2 5" xfId="6315"/>
    <cellStyle name="Normal 3 3 3 4 2 2 3" xfId="6316"/>
    <cellStyle name="Normal 3 3 3 4 2 2 3 2" xfId="6317"/>
    <cellStyle name="Normal 3 3 3 4 2 2 3 3" xfId="6318"/>
    <cellStyle name="Normal 3 3 3 4 2 2 3 4" xfId="6319"/>
    <cellStyle name="Normal 3 3 3 4 2 2 4" xfId="6320"/>
    <cellStyle name="Normal 3 3 3 4 2 2 5" xfId="6321"/>
    <cellStyle name="Normal 3 3 3 4 2 2 6" xfId="6322"/>
    <cellStyle name="Normal 3 3 3 4 2 3" xfId="6323"/>
    <cellStyle name="Normal 3 3 3 4 2 3 2" xfId="6324"/>
    <cellStyle name="Normal 3 3 3 4 2 3 2 2" xfId="6325"/>
    <cellStyle name="Normal 3 3 3 4 2 3 2 3" xfId="6326"/>
    <cellStyle name="Normal 3 3 3 4 2 3 2 4" xfId="6327"/>
    <cellStyle name="Normal 3 3 3 4 2 3 3" xfId="6328"/>
    <cellStyle name="Normal 3 3 3 4 2 3 4" xfId="6329"/>
    <cellStyle name="Normal 3 3 3 4 2 3 5" xfId="6330"/>
    <cellStyle name="Normal 3 3 3 4 2 4" xfId="6331"/>
    <cellStyle name="Normal 3 3 3 4 2 4 2" xfId="6332"/>
    <cellStyle name="Normal 3 3 3 4 2 4 3" xfId="6333"/>
    <cellStyle name="Normal 3 3 3 4 2 4 4" xfId="6334"/>
    <cellStyle name="Normal 3 3 3 4 2 5" xfId="6335"/>
    <cellStyle name="Normal 3 3 3 4 2 6" xfId="6336"/>
    <cellStyle name="Normal 3 3 3 4 2 7" xfId="6337"/>
    <cellStyle name="Normal 3 3 3 4 3" xfId="6338"/>
    <cellStyle name="Normal 3 3 3 4 3 2" xfId="6339"/>
    <cellStyle name="Normal 3 3 3 4 3 2 2" xfId="6340"/>
    <cellStyle name="Normal 3 3 3 4 3 2 2 2" xfId="6341"/>
    <cellStyle name="Normal 3 3 3 4 3 2 2 3" xfId="6342"/>
    <cellStyle name="Normal 3 3 3 4 3 2 2 4" xfId="6343"/>
    <cellStyle name="Normal 3 3 3 4 3 2 3" xfId="6344"/>
    <cellStyle name="Normal 3 3 3 4 3 2 4" xfId="6345"/>
    <cellStyle name="Normal 3 3 3 4 3 2 5" xfId="6346"/>
    <cellStyle name="Normal 3 3 3 4 3 3" xfId="6347"/>
    <cellStyle name="Normal 3 3 3 4 3 3 2" xfId="6348"/>
    <cellStyle name="Normal 3 3 3 4 3 3 3" xfId="6349"/>
    <cellStyle name="Normal 3 3 3 4 3 3 4" xfId="6350"/>
    <cellStyle name="Normal 3 3 3 4 3 4" xfId="6351"/>
    <cellStyle name="Normal 3 3 3 4 3 5" xfId="6352"/>
    <cellStyle name="Normal 3 3 3 4 3 6" xfId="6353"/>
    <cellStyle name="Normal 3 3 3 4 4" xfId="6354"/>
    <cellStyle name="Normal 3 3 3 4 4 2" xfId="6355"/>
    <cellStyle name="Normal 3 3 3 4 4 2 2" xfId="6356"/>
    <cellStyle name="Normal 3 3 3 4 4 2 3" xfId="6357"/>
    <cellStyle name="Normal 3 3 3 4 4 2 4" xfId="6358"/>
    <cellStyle name="Normal 3 3 3 4 4 3" xfId="6359"/>
    <cellStyle name="Normal 3 3 3 4 4 4" xfId="6360"/>
    <cellStyle name="Normal 3 3 3 4 4 5" xfId="6361"/>
    <cellStyle name="Normal 3 3 3 4 5" xfId="6362"/>
    <cellStyle name="Normal 3 3 3 4 5 2" xfId="6363"/>
    <cellStyle name="Normal 3 3 3 4 5 3" xfId="6364"/>
    <cellStyle name="Normal 3 3 3 4 5 4" xfId="6365"/>
    <cellStyle name="Normal 3 3 3 4 6" xfId="6366"/>
    <cellStyle name="Normal 3 3 3 4 7" xfId="6367"/>
    <cellStyle name="Normal 3 3 3 4 8" xfId="6368"/>
    <cellStyle name="Normal 3 3 3 5" xfId="6369"/>
    <cellStyle name="Normal 3 3 3 5 2" xfId="6370"/>
    <cellStyle name="Normal 3 3 3 5 2 2" xfId="6371"/>
    <cellStyle name="Normal 3 3 3 5 2 2 2" xfId="6372"/>
    <cellStyle name="Normal 3 3 3 5 2 2 2 2" xfId="6373"/>
    <cellStyle name="Normal 3 3 3 5 2 2 2 3" xfId="6374"/>
    <cellStyle name="Normal 3 3 3 5 2 2 2 4" xfId="6375"/>
    <cellStyle name="Normal 3 3 3 5 2 2 3" xfId="6376"/>
    <cellStyle name="Normal 3 3 3 5 2 2 4" xfId="6377"/>
    <cellStyle name="Normal 3 3 3 5 2 2 5" xfId="6378"/>
    <cellStyle name="Normal 3 3 3 5 2 3" xfId="6379"/>
    <cellStyle name="Normal 3 3 3 5 2 3 2" xfId="6380"/>
    <cellStyle name="Normal 3 3 3 5 2 3 3" xfId="6381"/>
    <cellStyle name="Normal 3 3 3 5 2 3 4" xfId="6382"/>
    <cellStyle name="Normal 3 3 3 5 2 4" xfId="6383"/>
    <cellStyle name="Normal 3 3 3 5 2 5" xfId="6384"/>
    <cellStyle name="Normal 3 3 3 5 2 6" xfId="6385"/>
    <cellStyle name="Normal 3 3 3 5 3" xfId="6386"/>
    <cellStyle name="Normal 3 3 3 5 3 2" xfId="6387"/>
    <cellStyle name="Normal 3 3 3 5 3 2 2" xfId="6388"/>
    <cellStyle name="Normal 3 3 3 5 3 2 3" xfId="6389"/>
    <cellStyle name="Normal 3 3 3 5 3 2 4" xfId="6390"/>
    <cellStyle name="Normal 3 3 3 5 3 3" xfId="6391"/>
    <cellStyle name="Normal 3 3 3 5 3 4" xfId="6392"/>
    <cellStyle name="Normal 3 3 3 5 3 5" xfId="6393"/>
    <cellStyle name="Normal 3 3 3 5 4" xfId="6394"/>
    <cellStyle name="Normal 3 3 3 5 4 2" xfId="6395"/>
    <cellStyle name="Normal 3 3 3 5 4 3" xfId="6396"/>
    <cellStyle name="Normal 3 3 3 5 4 4" xfId="6397"/>
    <cellStyle name="Normal 3 3 3 5 5" xfId="6398"/>
    <cellStyle name="Normal 3 3 3 5 6" xfId="6399"/>
    <cellStyle name="Normal 3 3 3 5 7" xfId="6400"/>
    <cellStyle name="Normal 3 3 3 6" xfId="6401"/>
    <cellStyle name="Normal 3 3 3 6 2" xfId="6402"/>
    <cellStyle name="Normal 3 3 3 6 2 2" xfId="6403"/>
    <cellStyle name="Normal 3 3 3 6 2 2 2" xfId="6404"/>
    <cellStyle name="Normal 3 3 3 6 2 2 3" xfId="6405"/>
    <cellStyle name="Normal 3 3 3 6 2 2 4" xfId="6406"/>
    <cellStyle name="Normal 3 3 3 6 2 3" xfId="6407"/>
    <cellStyle name="Normal 3 3 3 6 2 4" xfId="6408"/>
    <cellStyle name="Normal 3 3 3 6 2 5" xfId="6409"/>
    <cellStyle name="Normal 3 3 3 6 3" xfId="6410"/>
    <cellStyle name="Normal 3 3 3 6 3 2" xfId="6411"/>
    <cellStyle name="Normal 3 3 3 6 3 3" xfId="6412"/>
    <cellStyle name="Normal 3 3 3 6 3 4" xfId="6413"/>
    <cellStyle name="Normal 3 3 3 6 4" xfId="6414"/>
    <cellStyle name="Normal 3 3 3 6 5" xfId="6415"/>
    <cellStyle name="Normal 3 3 3 6 6" xfId="6416"/>
    <cellStyle name="Normal 3 3 3 7" xfId="6417"/>
    <cellStyle name="Normal 3 3 3 7 2" xfId="6418"/>
    <cellStyle name="Normal 3 3 3 7 2 2" xfId="6419"/>
    <cellStyle name="Normal 3 3 3 7 2 3" xfId="6420"/>
    <cellStyle name="Normal 3 3 3 7 2 4" xfId="6421"/>
    <cellStyle name="Normal 3 3 3 7 3" xfId="6422"/>
    <cellStyle name="Normal 3 3 3 7 4" xfId="6423"/>
    <cellStyle name="Normal 3 3 3 7 5" xfId="6424"/>
    <cellStyle name="Normal 3 3 3 8" xfId="6425"/>
    <cellStyle name="Normal 3 3 3 8 2" xfId="6426"/>
    <cellStyle name="Normal 3 3 3 8 3" xfId="6427"/>
    <cellStyle name="Normal 3 3 3 8 4" xfId="6428"/>
    <cellStyle name="Normal 3 3 3 9" xfId="6429"/>
    <cellStyle name="Normal 3 3 4" xfId="6430"/>
    <cellStyle name="Normal 3 3 4 10" xfId="6431"/>
    <cellStyle name="Normal 3 3 4 11" xfId="6432"/>
    <cellStyle name="Normal 3 3 4 2" xfId="6433"/>
    <cellStyle name="Normal 3 3 4 2 2" xfId="6434"/>
    <cellStyle name="Normal 3 3 4 2 2 2" xfId="6435"/>
    <cellStyle name="Normal 3 3 4 2 2 2 2" xfId="6436"/>
    <cellStyle name="Normal 3 3 4 2 2 2 2 2" xfId="6437"/>
    <cellStyle name="Normal 3 3 4 2 2 2 2 2 2" xfId="6438"/>
    <cellStyle name="Normal 3 3 4 2 2 2 2 2 2 2" xfId="6439"/>
    <cellStyle name="Normal 3 3 4 2 2 2 2 2 2 3" xfId="6440"/>
    <cellStyle name="Normal 3 3 4 2 2 2 2 2 2 4" xfId="6441"/>
    <cellStyle name="Normal 3 3 4 2 2 2 2 2 3" xfId="6442"/>
    <cellStyle name="Normal 3 3 4 2 2 2 2 2 4" xfId="6443"/>
    <cellStyle name="Normal 3 3 4 2 2 2 2 2 5" xfId="6444"/>
    <cellStyle name="Normal 3 3 4 2 2 2 2 3" xfId="6445"/>
    <cellStyle name="Normal 3 3 4 2 2 2 2 3 2" xfId="6446"/>
    <cellStyle name="Normal 3 3 4 2 2 2 2 3 3" xfId="6447"/>
    <cellStyle name="Normal 3 3 4 2 2 2 2 3 4" xfId="6448"/>
    <cellStyle name="Normal 3 3 4 2 2 2 2 4" xfId="6449"/>
    <cellStyle name="Normal 3 3 4 2 2 2 2 5" xfId="6450"/>
    <cellStyle name="Normal 3 3 4 2 2 2 2 6" xfId="6451"/>
    <cellStyle name="Normal 3 3 4 2 2 2 3" xfId="6452"/>
    <cellStyle name="Normal 3 3 4 2 2 2 3 2" xfId="6453"/>
    <cellStyle name="Normal 3 3 4 2 2 2 3 2 2" xfId="6454"/>
    <cellStyle name="Normal 3 3 4 2 2 2 3 2 3" xfId="6455"/>
    <cellStyle name="Normal 3 3 4 2 2 2 3 2 4" xfId="6456"/>
    <cellStyle name="Normal 3 3 4 2 2 2 3 3" xfId="6457"/>
    <cellStyle name="Normal 3 3 4 2 2 2 3 4" xfId="6458"/>
    <cellStyle name="Normal 3 3 4 2 2 2 3 5" xfId="6459"/>
    <cellStyle name="Normal 3 3 4 2 2 2 4" xfId="6460"/>
    <cellStyle name="Normal 3 3 4 2 2 2 4 2" xfId="6461"/>
    <cellStyle name="Normal 3 3 4 2 2 2 4 3" xfId="6462"/>
    <cellStyle name="Normal 3 3 4 2 2 2 4 4" xfId="6463"/>
    <cellStyle name="Normal 3 3 4 2 2 2 5" xfId="6464"/>
    <cellStyle name="Normal 3 3 4 2 2 2 6" xfId="6465"/>
    <cellStyle name="Normal 3 3 4 2 2 2 7" xfId="6466"/>
    <cellStyle name="Normal 3 3 4 2 2 3" xfId="6467"/>
    <cellStyle name="Normal 3 3 4 2 2 3 2" xfId="6468"/>
    <cellStyle name="Normal 3 3 4 2 2 3 2 2" xfId="6469"/>
    <cellStyle name="Normal 3 3 4 2 2 3 2 2 2" xfId="6470"/>
    <cellStyle name="Normal 3 3 4 2 2 3 2 2 3" xfId="6471"/>
    <cellStyle name="Normal 3 3 4 2 2 3 2 2 4" xfId="6472"/>
    <cellStyle name="Normal 3 3 4 2 2 3 2 3" xfId="6473"/>
    <cellStyle name="Normal 3 3 4 2 2 3 2 4" xfId="6474"/>
    <cellStyle name="Normal 3 3 4 2 2 3 2 5" xfId="6475"/>
    <cellStyle name="Normal 3 3 4 2 2 3 3" xfId="6476"/>
    <cellStyle name="Normal 3 3 4 2 2 3 3 2" xfId="6477"/>
    <cellStyle name="Normal 3 3 4 2 2 3 3 3" xfId="6478"/>
    <cellStyle name="Normal 3 3 4 2 2 3 3 4" xfId="6479"/>
    <cellStyle name="Normal 3 3 4 2 2 3 4" xfId="6480"/>
    <cellStyle name="Normal 3 3 4 2 2 3 5" xfId="6481"/>
    <cellStyle name="Normal 3 3 4 2 2 3 6" xfId="6482"/>
    <cellStyle name="Normal 3 3 4 2 2 4" xfId="6483"/>
    <cellStyle name="Normal 3 3 4 2 2 4 2" xfId="6484"/>
    <cellStyle name="Normal 3 3 4 2 2 4 2 2" xfId="6485"/>
    <cellStyle name="Normal 3 3 4 2 2 4 2 3" xfId="6486"/>
    <cellStyle name="Normal 3 3 4 2 2 4 2 4" xfId="6487"/>
    <cellStyle name="Normal 3 3 4 2 2 4 3" xfId="6488"/>
    <cellStyle name="Normal 3 3 4 2 2 4 4" xfId="6489"/>
    <cellStyle name="Normal 3 3 4 2 2 4 5" xfId="6490"/>
    <cellStyle name="Normal 3 3 4 2 2 5" xfId="6491"/>
    <cellStyle name="Normal 3 3 4 2 2 5 2" xfId="6492"/>
    <cellStyle name="Normal 3 3 4 2 2 5 3" xfId="6493"/>
    <cellStyle name="Normal 3 3 4 2 2 5 4" xfId="6494"/>
    <cellStyle name="Normal 3 3 4 2 2 6" xfId="6495"/>
    <cellStyle name="Normal 3 3 4 2 2 7" xfId="6496"/>
    <cellStyle name="Normal 3 3 4 2 2 8" xfId="6497"/>
    <cellStyle name="Normal 3 3 4 2 3" xfId="6498"/>
    <cellStyle name="Normal 3 3 4 2 3 2" xfId="6499"/>
    <cellStyle name="Normal 3 3 4 2 3 2 2" xfId="6500"/>
    <cellStyle name="Normal 3 3 4 2 3 2 2 2" xfId="6501"/>
    <cellStyle name="Normal 3 3 4 2 3 2 2 2 2" xfId="6502"/>
    <cellStyle name="Normal 3 3 4 2 3 2 2 2 3" xfId="6503"/>
    <cellStyle name="Normal 3 3 4 2 3 2 2 2 4" xfId="6504"/>
    <cellStyle name="Normal 3 3 4 2 3 2 2 3" xfId="6505"/>
    <cellStyle name="Normal 3 3 4 2 3 2 2 4" xfId="6506"/>
    <cellStyle name="Normal 3 3 4 2 3 2 2 5" xfId="6507"/>
    <cellStyle name="Normal 3 3 4 2 3 2 3" xfId="6508"/>
    <cellStyle name="Normal 3 3 4 2 3 2 3 2" xfId="6509"/>
    <cellStyle name="Normal 3 3 4 2 3 2 3 3" xfId="6510"/>
    <cellStyle name="Normal 3 3 4 2 3 2 3 4" xfId="6511"/>
    <cellStyle name="Normal 3 3 4 2 3 2 4" xfId="6512"/>
    <cellStyle name="Normal 3 3 4 2 3 2 5" xfId="6513"/>
    <cellStyle name="Normal 3 3 4 2 3 2 6" xfId="6514"/>
    <cellStyle name="Normal 3 3 4 2 3 3" xfId="6515"/>
    <cellStyle name="Normal 3 3 4 2 3 3 2" xfId="6516"/>
    <cellStyle name="Normal 3 3 4 2 3 3 2 2" xfId="6517"/>
    <cellStyle name="Normal 3 3 4 2 3 3 2 3" xfId="6518"/>
    <cellStyle name="Normal 3 3 4 2 3 3 2 4" xfId="6519"/>
    <cellStyle name="Normal 3 3 4 2 3 3 3" xfId="6520"/>
    <cellStyle name="Normal 3 3 4 2 3 3 4" xfId="6521"/>
    <cellStyle name="Normal 3 3 4 2 3 3 5" xfId="6522"/>
    <cellStyle name="Normal 3 3 4 2 3 4" xfId="6523"/>
    <cellStyle name="Normal 3 3 4 2 3 4 2" xfId="6524"/>
    <cellStyle name="Normal 3 3 4 2 3 4 3" xfId="6525"/>
    <cellStyle name="Normal 3 3 4 2 3 4 4" xfId="6526"/>
    <cellStyle name="Normal 3 3 4 2 3 5" xfId="6527"/>
    <cellStyle name="Normal 3 3 4 2 3 6" xfId="6528"/>
    <cellStyle name="Normal 3 3 4 2 3 7" xfId="6529"/>
    <cellStyle name="Normal 3 3 4 2 4" xfId="6530"/>
    <cellStyle name="Normal 3 3 4 2 4 2" xfId="6531"/>
    <cellStyle name="Normal 3 3 4 2 4 2 2" xfId="6532"/>
    <cellStyle name="Normal 3 3 4 2 4 2 2 2" xfId="6533"/>
    <cellStyle name="Normal 3 3 4 2 4 2 2 3" xfId="6534"/>
    <cellStyle name="Normal 3 3 4 2 4 2 2 4" xfId="6535"/>
    <cellStyle name="Normal 3 3 4 2 4 2 3" xfId="6536"/>
    <cellStyle name="Normal 3 3 4 2 4 2 4" xfId="6537"/>
    <cellStyle name="Normal 3 3 4 2 4 2 5" xfId="6538"/>
    <cellStyle name="Normal 3 3 4 2 4 3" xfId="6539"/>
    <cellStyle name="Normal 3 3 4 2 4 3 2" xfId="6540"/>
    <cellStyle name="Normal 3 3 4 2 4 3 3" xfId="6541"/>
    <cellStyle name="Normal 3 3 4 2 4 3 4" xfId="6542"/>
    <cellStyle name="Normal 3 3 4 2 4 4" xfId="6543"/>
    <cellStyle name="Normal 3 3 4 2 4 5" xfId="6544"/>
    <cellStyle name="Normal 3 3 4 2 4 6" xfId="6545"/>
    <cellStyle name="Normal 3 3 4 2 5" xfId="6546"/>
    <cellStyle name="Normal 3 3 4 2 5 2" xfId="6547"/>
    <cellStyle name="Normal 3 3 4 2 5 2 2" xfId="6548"/>
    <cellStyle name="Normal 3 3 4 2 5 2 3" xfId="6549"/>
    <cellStyle name="Normal 3 3 4 2 5 2 4" xfId="6550"/>
    <cellStyle name="Normal 3 3 4 2 5 3" xfId="6551"/>
    <cellStyle name="Normal 3 3 4 2 5 4" xfId="6552"/>
    <cellStyle name="Normal 3 3 4 2 5 5" xfId="6553"/>
    <cellStyle name="Normal 3 3 4 2 6" xfId="6554"/>
    <cellStyle name="Normal 3 3 4 2 6 2" xfId="6555"/>
    <cellStyle name="Normal 3 3 4 2 6 3" xfId="6556"/>
    <cellStyle name="Normal 3 3 4 2 6 4" xfId="6557"/>
    <cellStyle name="Normal 3 3 4 2 7" xfId="6558"/>
    <cellStyle name="Normal 3 3 4 2 8" xfId="6559"/>
    <cellStyle name="Normal 3 3 4 2 9" xfId="6560"/>
    <cellStyle name="Normal 3 3 4 3" xfId="6561"/>
    <cellStyle name="Normal 3 3 4 3 2" xfId="6562"/>
    <cellStyle name="Normal 3 3 4 3 2 2" xfId="6563"/>
    <cellStyle name="Normal 3 3 4 3 2 2 2" xfId="6564"/>
    <cellStyle name="Normal 3 3 4 3 2 2 2 2" xfId="6565"/>
    <cellStyle name="Normal 3 3 4 3 2 2 2 2 2" xfId="6566"/>
    <cellStyle name="Normal 3 3 4 3 2 2 2 2 2 2" xfId="6567"/>
    <cellStyle name="Normal 3 3 4 3 2 2 2 2 2 3" xfId="6568"/>
    <cellStyle name="Normal 3 3 4 3 2 2 2 2 2 4" xfId="6569"/>
    <cellStyle name="Normal 3 3 4 3 2 2 2 2 3" xfId="6570"/>
    <cellStyle name="Normal 3 3 4 3 2 2 2 2 4" xfId="6571"/>
    <cellStyle name="Normal 3 3 4 3 2 2 2 2 5" xfId="6572"/>
    <cellStyle name="Normal 3 3 4 3 2 2 2 3" xfId="6573"/>
    <cellStyle name="Normal 3 3 4 3 2 2 2 3 2" xfId="6574"/>
    <cellStyle name="Normal 3 3 4 3 2 2 2 3 3" xfId="6575"/>
    <cellStyle name="Normal 3 3 4 3 2 2 2 3 4" xfId="6576"/>
    <cellStyle name="Normal 3 3 4 3 2 2 2 4" xfId="6577"/>
    <cellStyle name="Normal 3 3 4 3 2 2 2 5" xfId="6578"/>
    <cellStyle name="Normal 3 3 4 3 2 2 2 6" xfId="6579"/>
    <cellStyle name="Normal 3 3 4 3 2 2 3" xfId="6580"/>
    <cellStyle name="Normal 3 3 4 3 2 2 3 2" xfId="6581"/>
    <cellStyle name="Normal 3 3 4 3 2 2 3 2 2" xfId="6582"/>
    <cellStyle name="Normal 3 3 4 3 2 2 3 2 3" xfId="6583"/>
    <cellStyle name="Normal 3 3 4 3 2 2 3 2 4" xfId="6584"/>
    <cellStyle name="Normal 3 3 4 3 2 2 3 3" xfId="6585"/>
    <cellStyle name="Normal 3 3 4 3 2 2 3 4" xfId="6586"/>
    <cellStyle name="Normal 3 3 4 3 2 2 3 5" xfId="6587"/>
    <cellStyle name="Normal 3 3 4 3 2 2 4" xfId="6588"/>
    <cellStyle name="Normal 3 3 4 3 2 2 4 2" xfId="6589"/>
    <cellStyle name="Normal 3 3 4 3 2 2 4 3" xfId="6590"/>
    <cellStyle name="Normal 3 3 4 3 2 2 4 4" xfId="6591"/>
    <cellStyle name="Normal 3 3 4 3 2 2 5" xfId="6592"/>
    <cellStyle name="Normal 3 3 4 3 2 2 6" xfId="6593"/>
    <cellStyle name="Normal 3 3 4 3 2 2 7" xfId="6594"/>
    <cellStyle name="Normal 3 3 4 3 2 3" xfId="6595"/>
    <cellStyle name="Normal 3 3 4 3 2 3 2" xfId="6596"/>
    <cellStyle name="Normal 3 3 4 3 2 3 2 2" xfId="6597"/>
    <cellStyle name="Normal 3 3 4 3 2 3 2 2 2" xfId="6598"/>
    <cellStyle name="Normal 3 3 4 3 2 3 2 2 3" xfId="6599"/>
    <cellStyle name="Normal 3 3 4 3 2 3 2 2 4" xfId="6600"/>
    <cellStyle name="Normal 3 3 4 3 2 3 2 3" xfId="6601"/>
    <cellStyle name="Normal 3 3 4 3 2 3 2 4" xfId="6602"/>
    <cellStyle name="Normal 3 3 4 3 2 3 2 5" xfId="6603"/>
    <cellStyle name="Normal 3 3 4 3 2 3 3" xfId="6604"/>
    <cellStyle name="Normal 3 3 4 3 2 3 3 2" xfId="6605"/>
    <cellStyle name="Normal 3 3 4 3 2 3 3 3" xfId="6606"/>
    <cellStyle name="Normal 3 3 4 3 2 3 3 4" xfId="6607"/>
    <cellStyle name="Normal 3 3 4 3 2 3 4" xfId="6608"/>
    <cellStyle name="Normal 3 3 4 3 2 3 5" xfId="6609"/>
    <cellStyle name="Normal 3 3 4 3 2 3 6" xfId="6610"/>
    <cellStyle name="Normal 3 3 4 3 2 4" xfId="6611"/>
    <cellStyle name="Normal 3 3 4 3 2 4 2" xfId="6612"/>
    <cellStyle name="Normal 3 3 4 3 2 4 2 2" xfId="6613"/>
    <cellStyle name="Normal 3 3 4 3 2 4 2 3" xfId="6614"/>
    <cellStyle name="Normal 3 3 4 3 2 4 2 4" xfId="6615"/>
    <cellStyle name="Normal 3 3 4 3 2 4 3" xfId="6616"/>
    <cellStyle name="Normal 3 3 4 3 2 4 4" xfId="6617"/>
    <cellStyle name="Normal 3 3 4 3 2 4 5" xfId="6618"/>
    <cellStyle name="Normal 3 3 4 3 2 5" xfId="6619"/>
    <cellStyle name="Normal 3 3 4 3 2 5 2" xfId="6620"/>
    <cellStyle name="Normal 3 3 4 3 2 5 3" xfId="6621"/>
    <cellStyle name="Normal 3 3 4 3 2 5 4" xfId="6622"/>
    <cellStyle name="Normal 3 3 4 3 2 6" xfId="6623"/>
    <cellStyle name="Normal 3 3 4 3 2 7" xfId="6624"/>
    <cellStyle name="Normal 3 3 4 3 2 8" xfId="6625"/>
    <cellStyle name="Normal 3 3 4 3 3" xfId="6626"/>
    <cellStyle name="Normal 3 3 4 3 3 2" xfId="6627"/>
    <cellStyle name="Normal 3 3 4 3 3 2 2" xfId="6628"/>
    <cellStyle name="Normal 3 3 4 3 3 2 2 2" xfId="6629"/>
    <cellStyle name="Normal 3 3 4 3 3 2 2 2 2" xfId="6630"/>
    <cellStyle name="Normal 3 3 4 3 3 2 2 2 3" xfId="6631"/>
    <cellStyle name="Normal 3 3 4 3 3 2 2 2 4" xfId="6632"/>
    <cellStyle name="Normal 3 3 4 3 3 2 2 3" xfId="6633"/>
    <cellStyle name="Normal 3 3 4 3 3 2 2 4" xfId="6634"/>
    <cellStyle name="Normal 3 3 4 3 3 2 2 5" xfId="6635"/>
    <cellStyle name="Normal 3 3 4 3 3 2 3" xfId="6636"/>
    <cellStyle name="Normal 3 3 4 3 3 2 3 2" xfId="6637"/>
    <cellStyle name="Normal 3 3 4 3 3 2 3 3" xfId="6638"/>
    <cellStyle name="Normal 3 3 4 3 3 2 3 4" xfId="6639"/>
    <cellStyle name="Normal 3 3 4 3 3 2 4" xfId="6640"/>
    <cellStyle name="Normal 3 3 4 3 3 2 5" xfId="6641"/>
    <cellStyle name="Normal 3 3 4 3 3 2 6" xfId="6642"/>
    <cellStyle name="Normal 3 3 4 3 3 3" xfId="6643"/>
    <cellStyle name="Normal 3 3 4 3 3 3 2" xfId="6644"/>
    <cellStyle name="Normal 3 3 4 3 3 3 2 2" xfId="6645"/>
    <cellStyle name="Normal 3 3 4 3 3 3 2 3" xfId="6646"/>
    <cellStyle name="Normal 3 3 4 3 3 3 2 4" xfId="6647"/>
    <cellStyle name="Normal 3 3 4 3 3 3 3" xfId="6648"/>
    <cellStyle name="Normal 3 3 4 3 3 3 4" xfId="6649"/>
    <cellStyle name="Normal 3 3 4 3 3 3 5" xfId="6650"/>
    <cellStyle name="Normal 3 3 4 3 3 4" xfId="6651"/>
    <cellStyle name="Normal 3 3 4 3 3 4 2" xfId="6652"/>
    <cellStyle name="Normal 3 3 4 3 3 4 3" xfId="6653"/>
    <cellStyle name="Normal 3 3 4 3 3 4 4" xfId="6654"/>
    <cellStyle name="Normal 3 3 4 3 3 5" xfId="6655"/>
    <cellStyle name="Normal 3 3 4 3 3 6" xfId="6656"/>
    <cellStyle name="Normal 3 3 4 3 3 7" xfId="6657"/>
    <cellStyle name="Normal 3 3 4 3 4" xfId="6658"/>
    <cellStyle name="Normal 3 3 4 3 4 2" xfId="6659"/>
    <cellStyle name="Normal 3 3 4 3 4 2 2" xfId="6660"/>
    <cellStyle name="Normal 3 3 4 3 4 2 2 2" xfId="6661"/>
    <cellStyle name="Normal 3 3 4 3 4 2 2 3" xfId="6662"/>
    <cellStyle name="Normal 3 3 4 3 4 2 2 4" xfId="6663"/>
    <cellStyle name="Normal 3 3 4 3 4 2 3" xfId="6664"/>
    <cellStyle name="Normal 3 3 4 3 4 2 4" xfId="6665"/>
    <cellStyle name="Normal 3 3 4 3 4 2 5" xfId="6666"/>
    <cellStyle name="Normal 3 3 4 3 4 3" xfId="6667"/>
    <cellStyle name="Normal 3 3 4 3 4 3 2" xfId="6668"/>
    <cellStyle name="Normal 3 3 4 3 4 3 3" xfId="6669"/>
    <cellStyle name="Normal 3 3 4 3 4 3 4" xfId="6670"/>
    <cellStyle name="Normal 3 3 4 3 4 4" xfId="6671"/>
    <cellStyle name="Normal 3 3 4 3 4 5" xfId="6672"/>
    <cellStyle name="Normal 3 3 4 3 4 6" xfId="6673"/>
    <cellStyle name="Normal 3 3 4 3 5" xfId="6674"/>
    <cellStyle name="Normal 3 3 4 3 5 2" xfId="6675"/>
    <cellStyle name="Normal 3 3 4 3 5 2 2" xfId="6676"/>
    <cellStyle name="Normal 3 3 4 3 5 2 3" xfId="6677"/>
    <cellStyle name="Normal 3 3 4 3 5 2 4" xfId="6678"/>
    <cellStyle name="Normal 3 3 4 3 5 3" xfId="6679"/>
    <cellStyle name="Normal 3 3 4 3 5 4" xfId="6680"/>
    <cellStyle name="Normal 3 3 4 3 5 5" xfId="6681"/>
    <cellStyle name="Normal 3 3 4 3 6" xfId="6682"/>
    <cellStyle name="Normal 3 3 4 3 6 2" xfId="6683"/>
    <cellStyle name="Normal 3 3 4 3 6 3" xfId="6684"/>
    <cellStyle name="Normal 3 3 4 3 6 4" xfId="6685"/>
    <cellStyle name="Normal 3 3 4 3 7" xfId="6686"/>
    <cellStyle name="Normal 3 3 4 3 8" xfId="6687"/>
    <cellStyle name="Normal 3 3 4 3 9" xfId="6688"/>
    <cellStyle name="Normal 3 3 4 4" xfId="6689"/>
    <cellStyle name="Normal 3 3 4 4 2" xfId="6690"/>
    <cellStyle name="Normal 3 3 4 4 2 2" xfId="6691"/>
    <cellStyle name="Normal 3 3 4 4 2 2 2" xfId="6692"/>
    <cellStyle name="Normal 3 3 4 4 2 2 2 2" xfId="6693"/>
    <cellStyle name="Normal 3 3 4 4 2 2 2 2 2" xfId="6694"/>
    <cellStyle name="Normal 3 3 4 4 2 2 2 2 3" xfId="6695"/>
    <cellStyle name="Normal 3 3 4 4 2 2 2 2 4" xfId="6696"/>
    <cellStyle name="Normal 3 3 4 4 2 2 2 3" xfId="6697"/>
    <cellStyle name="Normal 3 3 4 4 2 2 2 4" xfId="6698"/>
    <cellStyle name="Normal 3 3 4 4 2 2 2 5" xfId="6699"/>
    <cellStyle name="Normal 3 3 4 4 2 2 3" xfId="6700"/>
    <cellStyle name="Normal 3 3 4 4 2 2 3 2" xfId="6701"/>
    <cellStyle name="Normal 3 3 4 4 2 2 3 3" xfId="6702"/>
    <cellStyle name="Normal 3 3 4 4 2 2 3 4" xfId="6703"/>
    <cellStyle name="Normal 3 3 4 4 2 2 4" xfId="6704"/>
    <cellStyle name="Normal 3 3 4 4 2 2 5" xfId="6705"/>
    <cellStyle name="Normal 3 3 4 4 2 2 6" xfId="6706"/>
    <cellStyle name="Normal 3 3 4 4 2 3" xfId="6707"/>
    <cellStyle name="Normal 3 3 4 4 2 3 2" xfId="6708"/>
    <cellStyle name="Normal 3 3 4 4 2 3 2 2" xfId="6709"/>
    <cellStyle name="Normal 3 3 4 4 2 3 2 3" xfId="6710"/>
    <cellStyle name="Normal 3 3 4 4 2 3 2 4" xfId="6711"/>
    <cellStyle name="Normal 3 3 4 4 2 3 3" xfId="6712"/>
    <cellStyle name="Normal 3 3 4 4 2 3 4" xfId="6713"/>
    <cellStyle name="Normal 3 3 4 4 2 3 5" xfId="6714"/>
    <cellStyle name="Normal 3 3 4 4 2 4" xfId="6715"/>
    <cellStyle name="Normal 3 3 4 4 2 4 2" xfId="6716"/>
    <cellStyle name="Normal 3 3 4 4 2 4 3" xfId="6717"/>
    <cellStyle name="Normal 3 3 4 4 2 4 4" xfId="6718"/>
    <cellStyle name="Normal 3 3 4 4 2 5" xfId="6719"/>
    <cellStyle name="Normal 3 3 4 4 2 6" xfId="6720"/>
    <cellStyle name="Normal 3 3 4 4 2 7" xfId="6721"/>
    <cellStyle name="Normal 3 3 4 4 3" xfId="6722"/>
    <cellStyle name="Normal 3 3 4 4 3 2" xfId="6723"/>
    <cellStyle name="Normal 3 3 4 4 3 2 2" xfId="6724"/>
    <cellStyle name="Normal 3 3 4 4 3 2 2 2" xfId="6725"/>
    <cellStyle name="Normal 3 3 4 4 3 2 2 3" xfId="6726"/>
    <cellStyle name="Normal 3 3 4 4 3 2 2 4" xfId="6727"/>
    <cellStyle name="Normal 3 3 4 4 3 2 3" xfId="6728"/>
    <cellStyle name="Normal 3 3 4 4 3 2 4" xfId="6729"/>
    <cellStyle name="Normal 3 3 4 4 3 2 5" xfId="6730"/>
    <cellStyle name="Normal 3 3 4 4 3 3" xfId="6731"/>
    <cellStyle name="Normal 3 3 4 4 3 3 2" xfId="6732"/>
    <cellStyle name="Normal 3 3 4 4 3 3 3" xfId="6733"/>
    <cellStyle name="Normal 3 3 4 4 3 3 4" xfId="6734"/>
    <cellStyle name="Normal 3 3 4 4 3 4" xfId="6735"/>
    <cellStyle name="Normal 3 3 4 4 3 5" xfId="6736"/>
    <cellStyle name="Normal 3 3 4 4 3 6" xfId="6737"/>
    <cellStyle name="Normal 3 3 4 4 4" xfId="6738"/>
    <cellStyle name="Normal 3 3 4 4 4 2" xfId="6739"/>
    <cellStyle name="Normal 3 3 4 4 4 2 2" xfId="6740"/>
    <cellStyle name="Normal 3 3 4 4 4 2 3" xfId="6741"/>
    <cellStyle name="Normal 3 3 4 4 4 2 4" xfId="6742"/>
    <cellStyle name="Normal 3 3 4 4 4 3" xfId="6743"/>
    <cellStyle name="Normal 3 3 4 4 4 4" xfId="6744"/>
    <cellStyle name="Normal 3 3 4 4 4 5" xfId="6745"/>
    <cellStyle name="Normal 3 3 4 4 5" xfId="6746"/>
    <cellStyle name="Normal 3 3 4 4 5 2" xfId="6747"/>
    <cellStyle name="Normal 3 3 4 4 5 3" xfId="6748"/>
    <cellStyle name="Normal 3 3 4 4 5 4" xfId="6749"/>
    <cellStyle name="Normal 3 3 4 4 6" xfId="6750"/>
    <cellStyle name="Normal 3 3 4 4 7" xfId="6751"/>
    <cellStyle name="Normal 3 3 4 4 8" xfId="6752"/>
    <cellStyle name="Normal 3 3 4 5" xfId="6753"/>
    <cellStyle name="Normal 3 3 4 5 2" xfId="6754"/>
    <cellStyle name="Normal 3 3 4 5 2 2" xfId="6755"/>
    <cellStyle name="Normal 3 3 4 5 2 2 2" xfId="6756"/>
    <cellStyle name="Normal 3 3 4 5 2 2 2 2" xfId="6757"/>
    <cellStyle name="Normal 3 3 4 5 2 2 2 3" xfId="6758"/>
    <cellStyle name="Normal 3 3 4 5 2 2 2 4" xfId="6759"/>
    <cellStyle name="Normal 3 3 4 5 2 2 3" xfId="6760"/>
    <cellStyle name="Normal 3 3 4 5 2 2 4" xfId="6761"/>
    <cellStyle name="Normal 3 3 4 5 2 2 5" xfId="6762"/>
    <cellStyle name="Normal 3 3 4 5 2 3" xfId="6763"/>
    <cellStyle name="Normal 3 3 4 5 2 3 2" xfId="6764"/>
    <cellStyle name="Normal 3 3 4 5 2 3 3" xfId="6765"/>
    <cellStyle name="Normal 3 3 4 5 2 3 4" xfId="6766"/>
    <cellStyle name="Normal 3 3 4 5 2 4" xfId="6767"/>
    <cellStyle name="Normal 3 3 4 5 2 5" xfId="6768"/>
    <cellStyle name="Normal 3 3 4 5 2 6" xfId="6769"/>
    <cellStyle name="Normal 3 3 4 5 3" xfId="6770"/>
    <cellStyle name="Normal 3 3 4 5 3 2" xfId="6771"/>
    <cellStyle name="Normal 3 3 4 5 3 2 2" xfId="6772"/>
    <cellStyle name="Normal 3 3 4 5 3 2 3" xfId="6773"/>
    <cellStyle name="Normal 3 3 4 5 3 2 4" xfId="6774"/>
    <cellStyle name="Normal 3 3 4 5 3 3" xfId="6775"/>
    <cellStyle name="Normal 3 3 4 5 3 4" xfId="6776"/>
    <cellStyle name="Normal 3 3 4 5 3 5" xfId="6777"/>
    <cellStyle name="Normal 3 3 4 5 4" xfId="6778"/>
    <cellStyle name="Normal 3 3 4 5 4 2" xfId="6779"/>
    <cellStyle name="Normal 3 3 4 5 4 3" xfId="6780"/>
    <cellStyle name="Normal 3 3 4 5 4 4" xfId="6781"/>
    <cellStyle name="Normal 3 3 4 5 5" xfId="6782"/>
    <cellStyle name="Normal 3 3 4 5 6" xfId="6783"/>
    <cellStyle name="Normal 3 3 4 5 7" xfId="6784"/>
    <cellStyle name="Normal 3 3 4 6" xfId="6785"/>
    <cellStyle name="Normal 3 3 4 6 2" xfId="6786"/>
    <cellStyle name="Normal 3 3 4 6 2 2" xfId="6787"/>
    <cellStyle name="Normal 3 3 4 6 2 2 2" xfId="6788"/>
    <cellStyle name="Normal 3 3 4 6 2 2 3" xfId="6789"/>
    <cellStyle name="Normal 3 3 4 6 2 2 4" xfId="6790"/>
    <cellStyle name="Normal 3 3 4 6 2 3" xfId="6791"/>
    <cellStyle name="Normal 3 3 4 6 2 4" xfId="6792"/>
    <cellStyle name="Normal 3 3 4 6 2 5" xfId="6793"/>
    <cellStyle name="Normal 3 3 4 6 3" xfId="6794"/>
    <cellStyle name="Normal 3 3 4 6 3 2" xfId="6795"/>
    <cellStyle name="Normal 3 3 4 6 3 3" xfId="6796"/>
    <cellStyle name="Normal 3 3 4 6 3 4" xfId="6797"/>
    <cellStyle name="Normal 3 3 4 6 4" xfId="6798"/>
    <cellStyle name="Normal 3 3 4 6 5" xfId="6799"/>
    <cellStyle name="Normal 3 3 4 6 6" xfId="6800"/>
    <cellStyle name="Normal 3 3 4 7" xfId="6801"/>
    <cellStyle name="Normal 3 3 4 7 2" xfId="6802"/>
    <cellStyle name="Normal 3 3 4 7 2 2" xfId="6803"/>
    <cellStyle name="Normal 3 3 4 7 2 3" xfId="6804"/>
    <cellStyle name="Normal 3 3 4 7 2 4" xfId="6805"/>
    <cellStyle name="Normal 3 3 4 7 3" xfId="6806"/>
    <cellStyle name="Normal 3 3 4 7 4" xfId="6807"/>
    <cellStyle name="Normal 3 3 4 7 5" xfId="6808"/>
    <cellStyle name="Normal 3 3 4 8" xfId="6809"/>
    <cellStyle name="Normal 3 3 4 8 2" xfId="6810"/>
    <cellStyle name="Normal 3 3 4 8 3" xfId="6811"/>
    <cellStyle name="Normal 3 3 4 8 4" xfId="6812"/>
    <cellStyle name="Normal 3 3 4 9" xfId="6813"/>
    <cellStyle name="Normal 3 3 5" xfId="6814"/>
    <cellStyle name="Normal 3 3 5 2" xfId="6815"/>
    <cellStyle name="Normal 3 3 5 2 2" xfId="6816"/>
    <cellStyle name="Normal 3 3 5 2 2 2" xfId="6817"/>
    <cellStyle name="Normal 3 3 5 2 2 2 2" xfId="6818"/>
    <cellStyle name="Normal 3 3 5 2 2 2 2 2" xfId="6819"/>
    <cellStyle name="Normal 3 3 5 2 2 2 2 2 2" xfId="6820"/>
    <cellStyle name="Normal 3 3 5 2 2 2 2 2 3" xfId="6821"/>
    <cellStyle name="Normal 3 3 5 2 2 2 2 2 4" xfId="6822"/>
    <cellStyle name="Normal 3 3 5 2 2 2 2 3" xfId="6823"/>
    <cellStyle name="Normal 3 3 5 2 2 2 2 4" xfId="6824"/>
    <cellStyle name="Normal 3 3 5 2 2 2 2 5" xfId="6825"/>
    <cellStyle name="Normal 3 3 5 2 2 2 3" xfId="6826"/>
    <cellStyle name="Normal 3 3 5 2 2 2 3 2" xfId="6827"/>
    <cellStyle name="Normal 3 3 5 2 2 2 3 3" xfId="6828"/>
    <cellStyle name="Normal 3 3 5 2 2 2 3 4" xfId="6829"/>
    <cellStyle name="Normal 3 3 5 2 2 2 4" xfId="6830"/>
    <cellStyle name="Normal 3 3 5 2 2 2 5" xfId="6831"/>
    <cellStyle name="Normal 3 3 5 2 2 2 6" xfId="6832"/>
    <cellStyle name="Normal 3 3 5 2 2 3" xfId="6833"/>
    <cellStyle name="Normal 3 3 5 2 2 3 2" xfId="6834"/>
    <cellStyle name="Normal 3 3 5 2 2 3 2 2" xfId="6835"/>
    <cellStyle name="Normal 3 3 5 2 2 3 2 3" xfId="6836"/>
    <cellStyle name="Normal 3 3 5 2 2 3 2 4" xfId="6837"/>
    <cellStyle name="Normal 3 3 5 2 2 3 3" xfId="6838"/>
    <cellStyle name="Normal 3 3 5 2 2 3 4" xfId="6839"/>
    <cellStyle name="Normal 3 3 5 2 2 3 5" xfId="6840"/>
    <cellStyle name="Normal 3 3 5 2 2 4" xfId="6841"/>
    <cellStyle name="Normal 3 3 5 2 2 4 2" xfId="6842"/>
    <cellStyle name="Normal 3 3 5 2 2 4 3" xfId="6843"/>
    <cellStyle name="Normal 3 3 5 2 2 4 4" xfId="6844"/>
    <cellStyle name="Normal 3 3 5 2 2 5" xfId="6845"/>
    <cellStyle name="Normal 3 3 5 2 2 6" xfId="6846"/>
    <cellStyle name="Normal 3 3 5 2 2 7" xfId="6847"/>
    <cellStyle name="Normal 3 3 5 2 3" xfId="6848"/>
    <cellStyle name="Normal 3 3 5 2 3 2" xfId="6849"/>
    <cellStyle name="Normal 3 3 5 2 3 2 2" xfId="6850"/>
    <cellStyle name="Normal 3 3 5 2 3 2 2 2" xfId="6851"/>
    <cellStyle name="Normal 3 3 5 2 3 2 2 3" xfId="6852"/>
    <cellStyle name="Normal 3 3 5 2 3 2 2 4" xfId="6853"/>
    <cellStyle name="Normal 3 3 5 2 3 2 3" xfId="6854"/>
    <cellStyle name="Normal 3 3 5 2 3 2 4" xfId="6855"/>
    <cellStyle name="Normal 3 3 5 2 3 2 5" xfId="6856"/>
    <cellStyle name="Normal 3 3 5 2 3 3" xfId="6857"/>
    <cellStyle name="Normal 3 3 5 2 3 3 2" xfId="6858"/>
    <cellStyle name="Normal 3 3 5 2 3 3 3" xfId="6859"/>
    <cellStyle name="Normal 3 3 5 2 3 3 4" xfId="6860"/>
    <cellStyle name="Normal 3 3 5 2 3 4" xfId="6861"/>
    <cellStyle name="Normal 3 3 5 2 3 5" xfId="6862"/>
    <cellStyle name="Normal 3 3 5 2 3 6" xfId="6863"/>
    <cellStyle name="Normal 3 3 5 2 4" xfId="6864"/>
    <cellStyle name="Normal 3 3 5 2 4 2" xfId="6865"/>
    <cellStyle name="Normal 3 3 5 2 4 2 2" xfId="6866"/>
    <cellStyle name="Normal 3 3 5 2 4 2 3" xfId="6867"/>
    <cellStyle name="Normal 3 3 5 2 4 2 4" xfId="6868"/>
    <cellStyle name="Normal 3 3 5 2 4 3" xfId="6869"/>
    <cellStyle name="Normal 3 3 5 2 4 4" xfId="6870"/>
    <cellStyle name="Normal 3 3 5 2 4 5" xfId="6871"/>
    <cellStyle name="Normal 3 3 5 2 5" xfId="6872"/>
    <cellStyle name="Normal 3 3 5 2 5 2" xfId="6873"/>
    <cellStyle name="Normal 3 3 5 2 5 3" xfId="6874"/>
    <cellStyle name="Normal 3 3 5 2 5 4" xfId="6875"/>
    <cellStyle name="Normal 3 3 5 2 6" xfId="6876"/>
    <cellStyle name="Normal 3 3 5 2 7" xfId="6877"/>
    <cellStyle name="Normal 3 3 5 2 8" xfId="6878"/>
    <cellStyle name="Normal 3 3 5 3" xfId="6879"/>
    <cellStyle name="Normal 3 3 5 3 2" xfId="6880"/>
    <cellStyle name="Normal 3 3 5 3 2 2" xfId="6881"/>
    <cellStyle name="Normal 3 3 5 3 2 2 2" xfId="6882"/>
    <cellStyle name="Normal 3 3 5 3 2 2 2 2" xfId="6883"/>
    <cellStyle name="Normal 3 3 5 3 2 2 2 3" xfId="6884"/>
    <cellStyle name="Normal 3 3 5 3 2 2 2 4" xfId="6885"/>
    <cellStyle name="Normal 3 3 5 3 2 2 3" xfId="6886"/>
    <cellStyle name="Normal 3 3 5 3 2 2 4" xfId="6887"/>
    <cellStyle name="Normal 3 3 5 3 2 2 5" xfId="6888"/>
    <cellStyle name="Normal 3 3 5 3 2 3" xfId="6889"/>
    <cellStyle name="Normal 3 3 5 3 2 3 2" xfId="6890"/>
    <cellStyle name="Normal 3 3 5 3 2 3 3" xfId="6891"/>
    <cellStyle name="Normal 3 3 5 3 2 3 4" xfId="6892"/>
    <cellStyle name="Normal 3 3 5 3 2 4" xfId="6893"/>
    <cellStyle name="Normal 3 3 5 3 2 5" xfId="6894"/>
    <cellStyle name="Normal 3 3 5 3 2 6" xfId="6895"/>
    <cellStyle name="Normal 3 3 5 3 3" xfId="6896"/>
    <cellStyle name="Normal 3 3 5 3 3 2" xfId="6897"/>
    <cellStyle name="Normal 3 3 5 3 3 2 2" xfId="6898"/>
    <cellStyle name="Normal 3 3 5 3 3 2 3" xfId="6899"/>
    <cellStyle name="Normal 3 3 5 3 3 2 4" xfId="6900"/>
    <cellStyle name="Normal 3 3 5 3 3 3" xfId="6901"/>
    <cellStyle name="Normal 3 3 5 3 3 4" xfId="6902"/>
    <cellStyle name="Normal 3 3 5 3 3 5" xfId="6903"/>
    <cellStyle name="Normal 3 3 5 3 4" xfId="6904"/>
    <cellStyle name="Normal 3 3 5 3 4 2" xfId="6905"/>
    <cellStyle name="Normal 3 3 5 3 4 3" xfId="6906"/>
    <cellStyle name="Normal 3 3 5 3 4 4" xfId="6907"/>
    <cellStyle name="Normal 3 3 5 3 5" xfId="6908"/>
    <cellStyle name="Normal 3 3 5 3 6" xfId="6909"/>
    <cellStyle name="Normal 3 3 5 3 7" xfId="6910"/>
    <cellStyle name="Normal 3 3 5 4" xfId="6911"/>
    <cellStyle name="Normal 3 3 5 4 2" xfId="6912"/>
    <cellStyle name="Normal 3 3 5 4 2 2" xfId="6913"/>
    <cellStyle name="Normal 3 3 5 4 2 2 2" xfId="6914"/>
    <cellStyle name="Normal 3 3 5 4 2 2 3" xfId="6915"/>
    <cellStyle name="Normal 3 3 5 4 2 2 4" xfId="6916"/>
    <cellStyle name="Normal 3 3 5 4 2 3" xfId="6917"/>
    <cellStyle name="Normal 3 3 5 4 2 4" xfId="6918"/>
    <cellStyle name="Normal 3 3 5 4 2 5" xfId="6919"/>
    <cellStyle name="Normal 3 3 5 4 3" xfId="6920"/>
    <cellStyle name="Normal 3 3 5 4 3 2" xfId="6921"/>
    <cellStyle name="Normal 3 3 5 4 3 3" xfId="6922"/>
    <cellStyle name="Normal 3 3 5 4 3 4" xfId="6923"/>
    <cellStyle name="Normal 3 3 5 4 4" xfId="6924"/>
    <cellStyle name="Normal 3 3 5 4 5" xfId="6925"/>
    <cellStyle name="Normal 3 3 5 4 6" xfId="6926"/>
    <cellStyle name="Normal 3 3 5 5" xfId="6927"/>
    <cellStyle name="Normal 3 3 5 5 2" xfId="6928"/>
    <cellStyle name="Normal 3 3 5 5 2 2" xfId="6929"/>
    <cellStyle name="Normal 3 3 5 5 2 3" xfId="6930"/>
    <cellStyle name="Normal 3 3 5 5 2 4" xfId="6931"/>
    <cellStyle name="Normal 3 3 5 5 3" xfId="6932"/>
    <cellStyle name="Normal 3 3 5 5 4" xfId="6933"/>
    <cellStyle name="Normal 3 3 5 5 5" xfId="6934"/>
    <cellStyle name="Normal 3 3 5 6" xfId="6935"/>
    <cellStyle name="Normal 3 3 5 6 2" xfId="6936"/>
    <cellStyle name="Normal 3 3 5 6 3" xfId="6937"/>
    <cellStyle name="Normal 3 3 5 6 4" xfId="6938"/>
    <cellStyle name="Normal 3 3 5 7" xfId="6939"/>
    <cellStyle name="Normal 3 3 5 8" xfId="6940"/>
    <cellStyle name="Normal 3 3 5 9" xfId="6941"/>
    <cellStyle name="Normal 3 3 6" xfId="6942"/>
    <cellStyle name="Normal 3 3 6 2" xfId="6943"/>
    <cellStyle name="Normal 3 3 6 2 2" xfId="6944"/>
    <cellStyle name="Normal 3 3 6 2 2 2" xfId="6945"/>
    <cellStyle name="Normal 3 3 6 2 2 2 2" xfId="6946"/>
    <cellStyle name="Normal 3 3 6 2 2 2 2 2" xfId="6947"/>
    <cellStyle name="Normal 3 3 6 2 2 2 2 2 2" xfId="6948"/>
    <cellStyle name="Normal 3 3 6 2 2 2 2 2 3" xfId="6949"/>
    <cellStyle name="Normal 3 3 6 2 2 2 2 2 4" xfId="6950"/>
    <cellStyle name="Normal 3 3 6 2 2 2 2 3" xfId="6951"/>
    <cellStyle name="Normal 3 3 6 2 2 2 2 4" xfId="6952"/>
    <cellStyle name="Normal 3 3 6 2 2 2 2 5" xfId="6953"/>
    <cellStyle name="Normal 3 3 6 2 2 2 3" xfId="6954"/>
    <cellStyle name="Normal 3 3 6 2 2 2 3 2" xfId="6955"/>
    <cellStyle name="Normal 3 3 6 2 2 2 3 3" xfId="6956"/>
    <cellStyle name="Normal 3 3 6 2 2 2 3 4" xfId="6957"/>
    <cellStyle name="Normal 3 3 6 2 2 2 4" xfId="6958"/>
    <cellStyle name="Normal 3 3 6 2 2 2 5" xfId="6959"/>
    <cellStyle name="Normal 3 3 6 2 2 2 6" xfId="6960"/>
    <cellStyle name="Normal 3 3 6 2 2 3" xfId="6961"/>
    <cellStyle name="Normal 3 3 6 2 2 3 2" xfId="6962"/>
    <cellStyle name="Normal 3 3 6 2 2 3 2 2" xfId="6963"/>
    <cellStyle name="Normal 3 3 6 2 2 3 2 3" xfId="6964"/>
    <cellStyle name="Normal 3 3 6 2 2 3 2 4" xfId="6965"/>
    <cellStyle name="Normal 3 3 6 2 2 3 3" xfId="6966"/>
    <cellStyle name="Normal 3 3 6 2 2 3 4" xfId="6967"/>
    <cellStyle name="Normal 3 3 6 2 2 3 5" xfId="6968"/>
    <cellStyle name="Normal 3 3 6 2 2 4" xfId="6969"/>
    <cellStyle name="Normal 3 3 6 2 2 4 2" xfId="6970"/>
    <cellStyle name="Normal 3 3 6 2 2 4 3" xfId="6971"/>
    <cellStyle name="Normal 3 3 6 2 2 4 4" xfId="6972"/>
    <cellStyle name="Normal 3 3 6 2 2 5" xfId="6973"/>
    <cellStyle name="Normal 3 3 6 2 2 6" xfId="6974"/>
    <cellStyle name="Normal 3 3 6 2 2 7" xfId="6975"/>
    <cellStyle name="Normal 3 3 6 2 3" xfId="6976"/>
    <cellStyle name="Normal 3 3 6 2 3 2" xfId="6977"/>
    <cellStyle name="Normal 3 3 6 2 3 2 2" xfId="6978"/>
    <cellStyle name="Normal 3 3 6 2 3 2 2 2" xfId="6979"/>
    <cellStyle name="Normal 3 3 6 2 3 2 2 3" xfId="6980"/>
    <cellStyle name="Normal 3 3 6 2 3 2 2 4" xfId="6981"/>
    <cellStyle name="Normal 3 3 6 2 3 2 3" xfId="6982"/>
    <cellStyle name="Normal 3 3 6 2 3 2 4" xfId="6983"/>
    <cellStyle name="Normal 3 3 6 2 3 2 5" xfId="6984"/>
    <cellStyle name="Normal 3 3 6 2 3 3" xfId="6985"/>
    <cellStyle name="Normal 3 3 6 2 3 3 2" xfId="6986"/>
    <cellStyle name="Normal 3 3 6 2 3 3 3" xfId="6987"/>
    <cellStyle name="Normal 3 3 6 2 3 3 4" xfId="6988"/>
    <cellStyle name="Normal 3 3 6 2 3 4" xfId="6989"/>
    <cellStyle name="Normal 3 3 6 2 3 5" xfId="6990"/>
    <cellStyle name="Normal 3 3 6 2 3 6" xfId="6991"/>
    <cellStyle name="Normal 3 3 6 2 4" xfId="6992"/>
    <cellStyle name="Normal 3 3 6 2 4 2" xfId="6993"/>
    <cellStyle name="Normal 3 3 6 2 4 2 2" xfId="6994"/>
    <cellStyle name="Normal 3 3 6 2 4 2 3" xfId="6995"/>
    <cellStyle name="Normal 3 3 6 2 4 2 4" xfId="6996"/>
    <cellStyle name="Normal 3 3 6 2 4 3" xfId="6997"/>
    <cellStyle name="Normal 3 3 6 2 4 4" xfId="6998"/>
    <cellStyle name="Normal 3 3 6 2 4 5" xfId="6999"/>
    <cellStyle name="Normal 3 3 6 2 5" xfId="7000"/>
    <cellStyle name="Normal 3 3 6 2 5 2" xfId="7001"/>
    <cellStyle name="Normal 3 3 6 2 5 3" xfId="7002"/>
    <cellStyle name="Normal 3 3 6 2 5 4" xfId="7003"/>
    <cellStyle name="Normal 3 3 6 2 6" xfId="7004"/>
    <cellStyle name="Normal 3 3 6 2 7" xfId="7005"/>
    <cellStyle name="Normal 3 3 6 2 8" xfId="7006"/>
    <cellStyle name="Normal 3 3 6 3" xfId="7007"/>
    <cellStyle name="Normal 3 3 6 3 2" xfId="7008"/>
    <cellStyle name="Normal 3 3 6 3 2 2" xfId="7009"/>
    <cellStyle name="Normal 3 3 6 3 2 2 2" xfId="7010"/>
    <cellStyle name="Normal 3 3 6 3 2 2 2 2" xfId="7011"/>
    <cellStyle name="Normal 3 3 6 3 2 2 2 3" xfId="7012"/>
    <cellStyle name="Normal 3 3 6 3 2 2 2 4" xfId="7013"/>
    <cellStyle name="Normal 3 3 6 3 2 2 3" xfId="7014"/>
    <cellStyle name="Normal 3 3 6 3 2 2 4" xfId="7015"/>
    <cellStyle name="Normal 3 3 6 3 2 2 5" xfId="7016"/>
    <cellStyle name="Normal 3 3 6 3 2 3" xfId="7017"/>
    <cellStyle name="Normal 3 3 6 3 2 3 2" xfId="7018"/>
    <cellStyle name="Normal 3 3 6 3 2 3 3" xfId="7019"/>
    <cellStyle name="Normal 3 3 6 3 2 3 4" xfId="7020"/>
    <cellStyle name="Normal 3 3 6 3 2 4" xfId="7021"/>
    <cellStyle name="Normal 3 3 6 3 2 5" xfId="7022"/>
    <cellStyle name="Normal 3 3 6 3 2 6" xfId="7023"/>
    <cellStyle name="Normal 3 3 6 3 3" xfId="7024"/>
    <cellStyle name="Normal 3 3 6 3 3 2" xfId="7025"/>
    <cellStyle name="Normal 3 3 6 3 3 2 2" xfId="7026"/>
    <cellStyle name="Normal 3 3 6 3 3 2 3" xfId="7027"/>
    <cellStyle name="Normal 3 3 6 3 3 2 4" xfId="7028"/>
    <cellStyle name="Normal 3 3 6 3 3 3" xfId="7029"/>
    <cellStyle name="Normal 3 3 6 3 3 4" xfId="7030"/>
    <cellStyle name="Normal 3 3 6 3 3 5" xfId="7031"/>
    <cellStyle name="Normal 3 3 6 3 4" xfId="7032"/>
    <cellStyle name="Normal 3 3 6 3 4 2" xfId="7033"/>
    <cellStyle name="Normal 3 3 6 3 4 3" xfId="7034"/>
    <cellStyle name="Normal 3 3 6 3 4 4" xfId="7035"/>
    <cellStyle name="Normal 3 3 6 3 5" xfId="7036"/>
    <cellStyle name="Normal 3 3 6 3 6" xfId="7037"/>
    <cellStyle name="Normal 3 3 6 3 7" xfId="7038"/>
    <cellStyle name="Normal 3 3 6 4" xfId="7039"/>
    <cellStyle name="Normal 3 3 6 4 2" xfId="7040"/>
    <cellStyle name="Normal 3 3 6 4 2 2" xfId="7041"/>
    <cellStyle name="Normal 3 3 6 4 2 2 2" xfId="7042"/>
    <cellStyle name="Normal 3 3 6 4 2 2 3" xfId="7043"/>
    <cellStyle name="Normal 3 3 6 4 2 2 4" xfId="7044"/>
    <cellStyle name="Normal 3 3 6 4 2 3" xfId="7045"/>
    <cellStyle name="Normal 3 3 6 4 2 4" xfId="7046"/>
    <cellStyle name="Normal 3 3 6 4 2 5" xfId="7047"/>
    <cellStyle name="Normal 3 3 6 4 3" xfId="7048"/>
    <cellStyle name="Normal 3 3 6 4 3 2" xfId="7049"/>
    <cellStyle name="Normal 3 3 6 4 3 3" xfId="7050"/>
    <cellStyle name="Normal 3 3 6 4 3 4" xfId="7051"/>
    <cellStyle name="Normal 3 3 6 4 4" xfId="7052"/>
    <cellStyle name="Normal 3 3 6 4 5" xfId="7053"/>
    <cellStyle name="Normal 3 3 6 4 6" xfId="7054"/>
    <cellStyle name="Normal 3 3 6 5" xfId="7055"/>
    <cellStyle name="Normal 3 3 6 5 2" xfId="7056"/>
    <cellStyle name="Normal 3 3 6 5 2 2" xfId="7057"/>
    <cellStyle name="Normal 3 3 6 5 2 3" xfId="7058"/>
    <cellStyle name="Normal 3 3 6 5 2 4" xfId="7059"/>
    <cellStyle name="Normal 3 3 6 5 3" xfId="7060"/>
    <cellStyle name="Normal 3 3 6 5 4" xfId="7061"/>
    <cellStyle name="Normal 3 3 6 5 5" xfId="7062"/>
    <cellStyle name="Normal 3 3 6 6" xfId="7063"/>
    <cellStyle name="Normal 3 3 6 6 2" xfId="7064"/>
    <cellStyle name="Normal 3 3 6 6 3" xfId="7065"/>
    <cellStyle name="Normal 3 3 6 6 4" xfId="7066"/>
    <cellStyle name="Normal 3 3 6 7" xfId="7067"/>
    <cellStyle name="Normal 3 3 6 8" xfId="7068"/>
    <cellStyle name="Normal 3 3 6 9" xfId="7069"/>
    <cellStyle name="Normal 3 3 7" xfId="7070"/>
    <cellStyle name="Normal 3 3 7 2" xfId="7071"/>
    <cellStyle name="Normal 3 3 7 2 2" xfId="7072"/>
    <cellStyle name="Normal 3 3 7 2 2 2" xfId="7073"/>
    <cellStyle name="Normal 3 3 7 2 2 2 2" xfId="7074"/>
    <cellStyle name="Normal 3 3 7 2 2 2 2 2" xfId="7075"/>
    <cellStyle name="Normal 3 3 7 2 2 2 2 2 2" xfId="7076"/>
    <cellStyle name="Normal 3 3 7 2 2 2 2 2 3" xfId="7077"/>
    <cellStyle name="Normal 3 3 7 2 2 2 2 2 4" xfId="7078"/>
    <cellStyle name="Normal 3 3 7 2 2 2 2 3" xfId="7079"/>
    <cellStyle name="Normal 3 3 7 2 2 2 2 4" xfId="7080"/>
    <cellStyle name="Normal 3 3 7 2 2 2 2 5" xfId="7081"/>
    <cellStyle name="Normal 3 3 7 2 2 2 3" xfId="7082"/>
    <cellStyle name="Normal 3 3 7 2 2 2 3 2" xfId="7083"/>
    <cellStyle name="Normal 3 3 7 2 2 2 3 3" xfId="7084"/>
    <cellStyle name="Normal 3 3 7 2 2 2 3 4" xfId="7085"/>
    <cellStyle name="Normal 3 3 7 2 2 2 4" xfId="7086"/>
    <cellStyle name="Normal 3 3 7 2 2 2 5" xfId="7087"/>
    <cellStyle name="Normal 3 3 7 2 2 2 6" xfId="7088"/>
    <cellStyle name="Normal 3 3 7 2 2 3" xfId="7089"/>
    <cellStyle name="Normal 3 3 7 2 2 3 2" xfId="7090"/>
    <cellStyle name="Normal 3 3 7 2 2 3 2 2" xfId="7091"/>
    <cellStyle name="Normal 3 3 7 2 2 3 2 3" xfId="7092"/>
    <cellStyle name="Normal 3 3 7 2 2 3 2 4" xfId="7093"/>
    <cellStyle name="Normal 3 3 7 2 2 3 3" xfId="7094"/>
    <cellStyle name="Normal 3 3 7 2 2 3 4" xfId="7095"/>
    <cellStyle name="Normal 3 3 7 2 2 3 5" xfId="7096"/>
    <cellStyle name="Normal 3 3 7 2 2 4" xfId="7097"/>
    <cellStyle name="Normal 3 3 7 2 2 4 2" xfId="7098"/>
    <cellStyle name="Normal 3 3 7 2 2 4 3" xfId="7099"/>
    <cellStyle name="Normal 3 3 7 2 2 4 4" xfId="7100"/>
    <cellStyle name="Normal 3 3 7 2 2 5" xfId="7101"/>
    <cellStyle name="Normal 3 3 7 2 2 6" xfId="7102"/>
    <cellStyle name="Normal 3 3 7 2 2 7" xfId="7103"/>
    <cellStyle name="Normal 3 3 7 2 3" xfId="7104"/>
    <cellStyle name="Normal 3 3 7 2 3 2" xfId="7105"/>
    <cellStyle name="Normal 3 3 7 2 3 2 2" xfId="7106"/>
    <cellStyle name="Normal 3 3 7 2 3 2 2 2" xfId="7107"/>
    <cellStyle name="Normal 3 3 7 2 3 2 2 3" xfId="7108"/>
    <cellStyle name="Normal 3 3 7 2 3 2 2 4" xfId="7109"/>
    <cellStyle name="Normal 3 3 7 2 3 2 3" xfId="7110"/>
    <cellStyle name="Normal 3 3 7 2 3 2 4" xfId="7111"/>
    <cellStyle name="Normal 3 3 7 2 3 2 5" xfId="7112"/>
    <cellStyle name="Normal 3 3 7 2 3 3" xfId="7113"/>
    <cellStyle name="Normal 3 3 7 2 3 3 2" xfId="7114"/>
    <cellStyle name="Normal 3 3 7 2 3 3 3" xfId="7115"/>
    <cellStyle name="Normal 3 3 7 2 3 3 4" xfId="7116"/>
    <cellStyle name="Normal 3 3 7 2 3 4" xfId="7117"/>
    <cellStyle name="Normal 3 3 7 2 3 5" xfId="7118"/>
    <cellStyle name="Normal 3 3 7 2 3 6" xfId="7119"/>
    <cellStyle name="Normal 3 3 7 2 4" xfId="7120"/>
    <cellStyle name="Normal 3 3 7 2 4 2" xfId="7121"/>
    <cellStyle name="Normal 3 3 7 2 4 2 2" xfId="7122"/>
    <cellStyle name="Normal 3 3 7 2 4 2 3" xfId="7123"/>
    <cellStyle name="Normal 3 3 7 2 4 2 4" xfId="7124"/>
    <cellStyle name="Normal 3 3 7 2 4 3" xfId="7125"/>
    <cellStyle name="Normal 3 3 7 2 4 4" xfId="7126"/>
    <cellStyle name="Normal 3 3 7 2 4 5" xfId="7127"/>
    <cellStyle name="Normal 3 3 7 2 5" xfId="7128"/>
    <cellStyle name="Normal 3 3 7 2 5 2" xfId="7129"/>
    <cellStyle name="Normal 3 3 7 2 5 3" xfId="7130"/>
    <cellStyle name="Normal 3 3 7 2 5 4" xfId="7131"/>
    <cellStyle name="Normal 3 3 7 2 6" xfId="7132"/>
    <cellStyle name="Normal 3 3 7 2 7" xfId="7133"/>
    <cellStyle name="Normal 3 3 7 2 8" xfId="7134"/>
    <cellStyle name="Normal 3 3 7 3" xfId="7135"/>
    <cellStyle name="Normal 3 3 7 3 2" xfId="7136"/>
    <cellStyle name="Normal 3 3 7 3 2 2" xfId="7137"/>
    <cellStyle name="Normal 3 3 7 3 2 2 2" xfId="7138"/>
    <cellStyle name="Normal 3 3 7 3 2 2 2 2" xfId="7139"/>
    <cellStyle name="Normal 3 3 7 3 2 2 2 3" xfId="7140"/>
    <cellStyle name="Normal 3 3 7 3 2 2 2 4" xfId="7141"/>
    <cellStyle name="Normal 3 3 7 3 2 2 3" xfId="7142"/>
    <cellStyle name="Normal 3 3 7 3 2 2 4" xfId="7143"/>
    <cellStyle name="Normal 3 3 7 3 2 2 5" xfId="7144"/>
    <cellStyle name="Normal 3 3 7 3 2 3" xfId="7145"/>
    <cellStyle name="Normal 3 3 7 3 2 3 2" xfId="7146"/>
    <cellStyle name="Normal 3 3 7 3 2 3 3" xfId="7147"/>
    <cellStyle name="Normal 3 3 7 3 2 3 4" xfId="7148"/>
    <cellStyle name="Normal 3 3 7 3 2 4" xfId="7149"/>
    <cellStyle name="Normal 3 3 7 3 2 5" xfId="7150"/>
    <cellStyle name="Normal 3 3 7 3 2 6" xfId="7151"/>
    <cellStyle name="Normal 3 3 7 3 3" xfId="7152"/>
    <cellStyle name="Normal 3 3 7 3 3 2" xfId="7153"/>
    <cellStyle name="Normal 3 3 7 3 3 2 2" xfId="7154"/>
    <cellStyle name="Normal 3 3 7 3 3 2 3" xfId="7155"/>
    <cellStyle name="Normal 3 3 7 3 3 2 4" xfId="7156"/>
    <cellStyle name="Normal 3 3 7 3 3 3" xfId="7157"/>
    <cellStyle name="Normal 3 3 7 3 3 4" xfId="7158"/>
    <cellStyle name="Normal 3 3 7 3 3 5" xfId="7159"/>
    <cellStyle name="Normal 3 3 7 3 4" xfId="7160"/>
    <cellStyle name="Normal 3 3 7 3 4 2" xfId="7161"/>
    <cellStyle name="Normal 3 3 7 3 4 3" xfId="7162"/>
    <cellStyle name="Normal 3 3 7 3 4 4" xfId="7163"/>
    <cellStyle name="Normal 3 3 7 3 5" xfId="7164"/>
    <cellStyle name="Normal 3 3 7 3 6" xfId="7165"/>
    <cellStyle name="Normal 3 3 7 3 7" xfId="7166"/>
    <cellStyle name="Normal 3 3 7 4" xfId="7167"/>
    <cellStyle name="Normal 3 3 7 4 2" xfId="7168"/>
    <cellStyle name="Normal 3 3 7 4 2 2" xfId="7169"/>
    <cellStyle name="Normal 3 3 7 4 2 2 2" xfId="7170"/>
    <cellStyle name="Normal 3 3 7 4 2 2 3" xfId="7171"/>
    <cellStyle name="Normal 3 3 7 4 2 2 4" xfId="7172"/>
    <cellStyle name="Normal 3 3 7 4 2 3" xfId="7173"/>
    <cellStyle name="Normal 3 3 7 4 2 4" xfId="7174"/>
    <cellStyle name="Normal 3 3 7 4 2 5" xfId="7175"/>
    <cellStyle name="Normal 3 3 7 4 3" xfId="7176"/>
    <cellStyle name="Normal 3 3 7 4 3 2" xfId="7177"/>
    <cellStyle name="Normal 3 3 7 4 3 3" xfId="7178"/>
    <cellStyle name="Normal 3 3 7 4 3 4" xfId="7179"/>
    <cellStyle name="Normal 3 3 7 4 4" xfId="7180"/>
    <cellStyle name="Normal 3 3 7 4 5" xfId="7181"/>
    <cellStyle name="Normal 3 3 7 4 6" xfId="7182"/>
    <cellStyle name="Normal 3 3 7 5" xfId="7183"/>
    <cellStyle name="Normal 3 3 7 5 2" xfId="7184"/>
    <cellStyle name="Normal 3 3 7 5 2 2" xfId="7185"/>
    <cellStyle name="Normal 3 3 7 5 2 3" xfId="7186"/>
    <cellStyle name="Normal 3 3 7 5 2 4" xfId="7187"/>
    <cellStyle name="Normal 3 3 7 5 3" xfId="7188"/>
    <cellStyle name="Normal 3 3 7 5 4" xfId="7189"/>
    <cellStyle name="Normal 3 3 7 5 5" xfId="7190"/>
    <cellStyle name="Normal 3 3 7 6" xfId="7191"/>
    <cellStyle name="Normal 3 3 7 6 2" xfId="7192"/>
    <cellStyle name="Normal 3 3 7 6 3" xfId="7193"/>
    <cellStyle name="Normal 3 3 7 6 4" xfId="7194"/>
    <cellStyle name="Normal 3 3 7 7" xfId="7195"/>
    <cellStyle name="Normal 3 3 7 8" xfId="7196"/>
    <cellStyle name="Normal 3 3 7 9" xfId="7197"/>
    <cellStyle name="Normal 3 3 8" xfId="7198"/>
    <cellStyle name="Normal 3 3 8 2" xfId="7199"/>
    <cellStyle name="Normal 3 3 8 2 2" xfId="7200"/>
    <cellStyle name="Normal 3 3 8 2 2 2" xfId="7201"/>
    <cellStyle name="Normal 3 3 8 2 2 2 2" xfId="7202"/>
    <cellStyle name="Normal 3 3 8 2 2 2 2 2" xfId="7203"/>
    <cellStyle name="Normal 3 3 8 2 2 2 2 3" xfId="7204"/>
    <cellStyle name="Normal 3 3 8 2 2 2 2 4" xfId="7205"/>
    <cellStyle name="Normal 3 3 8 2 2 2 3" xfId="7206"/>
    <cellStyle name="Normal 3 3 8 2 2 2 4" xfId="7207"/>
    <cellStyle name="Normal 3 3 8 2 2 2 5" xfId="7208"/>
    <cellStyle name="Normal 3 3 8 2 2 3" xfId="7209"/>
    <cellStyle name="Normal 3 3 8 2 2 3 2" xfId="7210"/>
    <cellStyle name="Normal 3 3 8 2 2 3 3" xfId="7211"/>
    <cellStyle name="Normal 3 3 8 2 2 3 4" xfId="7212"/>
    <cellStyle name="Normal 3 3 8 2 2 4" xfId="7213"/>
    <cellStyle name="Normal 3 3 8 2 2 5" xfId="7214"/>
    <cellStyle name="Normal 3 3 8 2 2 6" xfId="7215"/>
    <cellStyle name="Normal 3 3 8 2 3" xfId="7216"/>
    <cellStyle name="Normal 3 3 8 2 3 2" xfId="7217"/>
    <cellStyle name="Normal 3 3 8 2 3 2 2" xfId="7218"/>
    <cellStyle name="Normal 3 3 8 2 3 2 3" xfId="7219"/>
    <cellStyle name="Normal 3 3 8 2 3 2 4" xfId="7220"/>
    <cellStyle name="Normal 3 3 8 2 3 3" xfId="7221"/>
    <cellStyle name="Normal 3 3 8 2 3 4" xfId="7222"/>
    <cellStyle name="Normal 3 3 8 2 3 5" xfId="7223"/>
    <cellStyle name="Normal 3 3 8 2 4" xfId="7224"/>
    <cellStyle name="Normal 3 3 8 2 4 2" xfId="7225"/>
    <cellStyle name="Normal 3 3 8 2 4 3" xfId="7226"/>
    <cellStyle name="Normal 3 3 8 2 4 4" xfId="7227"/>
    <cellStyle name="Normal 3 3 8 2 5" xfId="7228"/>
    <cellStyle name="Normal 3 3 8 2 6" xfId="7229"/>
    <cellStyle name="Normal 3 3 8 2 7" xfId="7230"/>
    <cellStyle name="Normal 3 3 8 3" xfId="7231"/>
    <cellStyle name="Normal 3 3 8 3 2" xfId="7232"/>
    <cellStyle name="Normal 3 3 8 3 2 2" xfId="7233"/>
    <cellStyle name="Normal 3 3 8 3 2 2 2" xfId="7234"/>
    <cellStyle name="Normal 3 3 8 3 2 2 3" xfId="7235"/>
    <cellStyle name="Normal 3 3 8 3 2 2 4" xfId="7236"/>
    <cellStyle name="Normal 3 3 8 3 2 3" xfId="7237"/>
    <cellStyle name="Normal 3 3 8 3 2 4" xfId="7238"/>
    <cellStyle name="Normal 3 3 8 3 2 5" xfId="7239"/>
    <cellStyle name="Normal 3 3 8 3 3" xfId="7240"/>
    <cellStyle name="Normal 3 3 8 3 3 2" xfId="7241"/>
    <cellStyle name="Normal 3 3 8 3 3 3" xfId="7242"/>
    <cellStyle name="Normal 3 3 8 3 3 4" xfId="7243"/>
    <cellStyle name="Normal 3 3 8 3 4" xfId="7244"/>
    <cellStyle name="Normal 3 3 8 3 5" xfId="7245"/>
    <cellStyle name="Normal 3 3 8 3 6" xfId="7246"/>
    <cellStyle name="Normal 3 3 8 4" xfId="7247"/>
    <cellStyle name="Normal 3 3 8 4 2" xfId="7248"/>
    <cellStyle name="Normal 3 3 8 4 2 2" xfId="7249"/>
    <cellStyle name="Normal 3 3 8 4 2 3" xfId="7250"/>
    <cellStyle name="Normal 3 3 8 4 2 4" xfId="7251"/>
    <cellStyle name="Normal 3 3 8 4 3" xfId="7252"/>
    <cellStyle name="Normal 3 3 8 4 4" xfId="7253"/>
    <cellStyle name="Normal 3 3 8 4 5" xfId="7254"/>
    <cellStyle name="Normal 3 3 8 5" xfId="7255"/>
    <cellStyle name="Normal 3 3 8 5 2" xfId="7256"/>
    <cellStyle name="Normal 3 3 8 5 3" xfId="7257"/>
    <cellStyle name="Normal 3 3 8 5 4" xfId="7258"/>
    <cellStyle name="Normal 3 3 8 6" xfId="7259"/>
    <cellStyle name="Normal 3 3 8 7" xfId="7260"/>
    <cellStyle name="Normal 3 3 8 8" xfId="7261"/>
    <cellStyle name="Normal 3 3 9" xfId="7262"/>
    <cellStyle name="Normal 3 3 9 2" xfId="7263"/>
    <cellStyle name="Normal 3 3 9 2 2" xfId="7264"/>
    <cellStyle name="Normal 3 3 9 2 2 2" xfId="7265"/>
    <cellStyle name="Normal 3 3 9 2 2 2 2" xfId="7266"/>
    <cellStyle name="Normal 3 3 9 2 2 2 3" xfId="7267"/>
    <cellStyle name="Normal 3 3 9 2 2 2 4" xfId="7268"/>
    <cellStyle name="Normal 3 3 9 2 2 3" xfId="7269"/>
    <cellStyle name="Normal 3 3 9 2 2 4" xfId="7270"/>
    <cellStyle name="Normal 3 3 9 2 2 5" xfId="7271"/>
    <cellStyle name="Normal 3 3 9 2 3" xfId="7272"/>
    <cellStyle name="Normal 3 3 9 2 3 2" xfId="7273"/>
    <cellStyle name="Normal 3 3 9 2 3 3" xfId="7274"/>
    <cellStyle name="Normal 3 3 9 2 3 4" xfId="7275"/>
    <cellStyle name="Normal 3 3 9 2 4" xfId="7276"/>
    <cellStyle name="Normal 3 3 9 2 5" xfId="7277"/>
    <cellStyle name="Normal 3 3 9 2 6" xfId="7278"/>
    <cellStyle name="Normal 3 3 9 3" xfId="7279"/>
    <cellStyle name="Normal 3 3 9 3 2" xfId="7280"/>
    <cellStyle name="Normal 3 3 9 3 2 2" xfId="7281"/>
    <cellStyle name="Normal 3 3 9 3 2 3" xfId="7282"/>
    <cellStyle name="Normal 3 3 9 3 2 4" xfId="7283"/>
    <cellStyle name="Normal 3 3 9 3 3" xfId="7284"/>
    <cellStyle name="Normal 3 3 9 3 4" xfId="7285"/>
    <cellStyle name="Normal 3 3 9 3 5" xfId="7286"/>
    <cellStyle name="Normal 3 3 9 4" xfId="7287"/>
    <cellStyle name="Normal 3 3 9 4 2" xfId="7288"/>
    <cellStyle name="Normal 3 3 9 4 3" xfId="7289"/>
    <cellStyle name="Normal 3 3 9 4 4" xfId="7290"/>
    <cellStyle name="Normal 3 3 9 5" xfId="7291"/>
    <cellStyle name="Normal 3 3 9 6" xfId="7292"/>
    <cellStyle name="Normal 3 3 9 7" xfId="7293"/>
    <cellStyle name="Normal 3 4" xfId="7294"/>
    <cellStyle name="Normal 3 5" xfId="7295"/>
    <cellStyle name="Normal 3 5 2" xfId="7296"/>
    <cellStyle name="Normal 3 6" xfId="7297"/>
    <cellStyle name="Normal 3 6 2" xfId="7298"/>
    <cellStyle name="Normal 3 7" xfId="7299"/>
    <cellStyle name="Normal 3_Master" xfId="7300"/>
    <cellStyle name="Normal 30" xfId="7301"/>
    <cellStyle name="Normal 30 2" xfId="7302"/>
    <cellStyle name="Normal 31" xfId="7303"/>
    <cellStyle name="Normal 31 2" xfId="7304"/>
    <cellStyle name="Normal 32" xfId="7305"/>
    <cellStyle name="Normal 32 2" xfId="7306"/>
    <cellStyle name="Normal 33" xfId="7307"/>
    <cellStyle name="Normal 34" xfId="7308"/>
    <cellStyle name="Normal 35" xfId="7309"/>
    <cellStyle name="Normal 36" xfId="7310"/>
    <cellStyle name="Normal 37" xfId="7311"/>
    <cellStyle name="Normal 38" xfId="7312"/>
    <cellStyle name="Normal 39" xfId="7313"/>
    <cellStyle name="Normal 4" xfId="7314"/>
    <cellStyle name="Normal 4 10" xfId="7315"/>
    <cellStyle name="Normal 4 10 2" xfId="7316"/>
    <cellStyle name="Normal 4 10 2 2" xfId="7317"/>
    <cellStyle name="Normal 4 10 2 3" xfId="7318"/>
    <cellStyle name="Normal 4 10 2 4" xfId="7319"/>
    <cellStyle name="Normal 4 10 3" xfId="7320"/>
    <cellStyle name="Normal 4 10 4" xfId="7321"/>
    <cellStyle name="Normal 4 10 5" xfId="7322"/>
    <cellStyle name="Normal 4 11" xfId="7323"/>
    <cellStyle name="Normal 4 11 2" xfId="7324"/>
    <cellStyle name="Normal 4 11 3" xfId="7325"/>
    <cellStyle name="Normal 4 11 4" xfId="7326"/>
    <cellStyle name="Normal 4 12" xfId="7327"/>
    <cellStyle name="Normal 4 13" xfId="7328"/>
    <cellStyle name="Normal 4 14" xfId="7329"/>
    <cellStyle name="Normal 4 2" xfId="7330"/>
    <cellStyle name="Normal 4 2 2" xfId="7331"/>
    <cellStyle name="Normal 4 2 2 2" xfId="7332"/>
    <cellStyle name="Normal 4 2 2 3" xfId="7333"/>
    <cellStyle name="Normal 4 2 3" xfId="7334"/>
    <cellStyle name="Normal 4 2_Master" xfId="7335"/>
    <cellStyle name="Normal 4 3" xfId="7336"/>
    <cellStyle name="Normal 4 3 2" xfId="7337"/>
    <cellStyle name="Normal 4 3 3" xfId="7338"/>
    <cellStyle name="Normal 4 3 4" xfId="7339"/>
    <cellStyle name="Normal 4 3_Master" xfId="7340"/>
    <cellStyle name="Normal 4 4" xfId="7341"/>
    <cellStyle name="Normal 4 4 10" xfId="7342"/>
    <cellStyle name="Normal 4 4 11" xfId="7343"/>
    <cellStyle name="Normal 4 4 12" xfId="7344"/>
    <cellStyle name="Normal 4 4 2" xfId="7345"/>
    <cellStyle name="Normal 4 4 2 2" xfId="7346"/>
    <cellStyle name="Normal 4 4 2 2 2" xfId="7347"/>
    <cellStyle name="Normal 4 4 2 2 2 2" xfId="7348"/>
    <cellStyle name="Normal 4 4 2 2 2 2 2" xfId="7349"/>
    <cellStyle name="Normal 4 4 2 2 2 2 2 2" xfId="7350"/>
    <cellStyle name="Normal 4 4 2 2 2 2 2 2 2" xfId="7351"/>
    <cellStyle name="Normal 4 4 2 2 2 2 2 2 3" xfId="7352"/>
    <cellStyle name="Normal 4 4 2 2 2 2 2 2 4" xfId="7353"/>
    <cellStyle name="Normal 4 4 2 2 2 2 2 3" xfId="7354"/>
    <cellStyle name="Normal 4 4 2 2 2 2 2 4" xfId="7355"/>
    <cellStyle name="Normal 4 4 2 2 2 2 2 5" xfId="7356"/>
    <cellStyle name="Normal 4 4 2 2 2 2 3" xfId="7357"/>
    <cellStyle name="Normal 4 4 2 2 2 2 3 2" xfId="7358"/>
    <cellStyle name="Normal 4 4 2 2 2 2 3 3" xfId="7359"/>
    <cellStyle name="Normal 4 4 2 2 2 2 3 4" xfId="7360"/>
    <cellStyle name="Normal 4 4 2 2 2 2 4" xfId="7361"/>
    <cellStyle name="Normal 4 4 2 2 2 2 5" xfId="7362"/>
    <cellStyle name="Normal 4 4 2 2 2 2 6" xfId="7363"/>
    <cellStyle name="Normal 4 4 2 2 2 3" xfId="7364"/>
    <cellStyle name="Normal 4 4 2 2 2 3 2" xfId="7365"/>
    <cellStyle name="Normal 4 4 2 2 2 3 2 2" xfId="7366"/>
    <cellStyle name="Normal 4 4 2 2 2 3 2 3" xfId="7367"/>
    <cellStyle name="Normal 4 4 2 2 2 3 2 4" xfId="7368"/>
    <cellStyle name="Normal 4 4 2 2 2 3 3" xfId="7369"/>
    <cellStyle name="Normal 4 4 2 2 2 3 4" xfId="7370"/>
    <cellStyle name="Normal 4 4 2 2 2 3 5" xfId="7371"/>
    <cellStyle name="Normal 4 4 2 2 2 4" xfId="7372"/>
    <cellStyle name="Normal 4 4 2 2 2 4 2" xfId="7373"/>
    <cellStyle name="Normal 4 4 2 2 2 4 3" xfId="7374"/>
    <cellStyle name="Normal 4 4 2 2 2 4 4" xfId="7375"/>
    <cellStyle name="Normal 4 4 2 2 2 5" xfId="7376"/>
    <cellStyle name="Normal 4 4 2 2 2 6" xfId="7377"/>
    <cellStyle name="Normal 4 4 2 2 2 7" xfId="7378"/>
    <cellStyle name="Normal 4 4 2 2 3" xfId="7379"/>
    <cellStyle name="Normal 4 4 2 2 3 2" xfId="7380"/>
    <cellStyle name="Normal 4 4 2 2 3 2 2" xfId="7381"/>
    <cellStyle name="Normal 4 4 2 2 3 2 2 2" xfId="7382"/>
    <cellStyle name="Normal 4 4 2 2 3 2 2 3" xfId="7383"/>
    <cellStyle name="Normal 4 4 2 2 3 2 2 4" xfId="7384"/>
    <cellStyle name="Normal 4 4 2 2 3 2 3" xfId="7385"/>
    <cellStyle name="Normal 4 4 2 2 3 2 4" xfId="7386"/>
    <cellStyle name="Normal 4 4 2 2 3 2 5" xfId="7387"/>
    <cellStyle name="Normal 4 4 2 2 3 3" xfId="7388"/>
    <cellStyle name="Normal 4 4 2 2 3 3 2" xfId="7389"/>
    <cellStyle name="Normal 4 4 2 2 3 3 3" xfId="7390"/>
    <cellStyle name="Normal 4 4 2 2 3 3 4" xfId="7391"/>
    <cellStyle name="Normal 4 4 2 2 3 4" xfId="7392"/>
    <cellStyle name="Normal 4 4 2 2 3 5" xfId="7393"/>
    <cellStyle name="Normal 4 4 2 2 3 6" xfId="7394"/>
    <cellStyle name="Normal 4 4 2 2 4" xfId="7395"/>
    <cellStyle name="Normal 4 4 2 2 4 2" xfId="7396"/>
    <cellStyle name="Normal 4 4 2 2 4 2 2" xfId="7397"/>
    <cellStyle name="Normal 4 4 2 2 4 2 3" xfId="7398"/>
    <cellStyle name="Normal 4 4 2 2 4 2 4" xfId="7399"/>
    <cellStyle name="Normal 4 4 2 2 4 3" xfId="7400"/>
    <cellStyle name="Normal 4 4 2 2 4 4" xfId="7401"/>
    <cellStyle name="Normal 4 4 2 2 4 5" xfId="7402"/>
    <cellStyle name="Normal 4 4 2 2 5" xfId="7403"/>
    <cellStyle name="Normal 4 4 2 2 5 2" xfId="7404"/>
    <cellStyle name="Normal 4 4 2 2 5 3" xfId="7405"/>
    <cellStyle name="Normal 4 4 2 2 5 4" xfId="7406"/>
    <cellStyle name="Normal 4 4 2 2 6" xfId="7407"/>
    <cellStyle name="Normal 4 4 2 2 7" xfId="7408"/>
    <cellStyle name="Normal 4 4 2 2 8" xfId="7409"/>
    <cellStyle name="Normal 4 4 2 3" xfId="7410"/>
    <cellStyle name="Normal 4 4 2 3 2" xfId="7411"/>
    <cellStyle name="Normal 4 4 2 3 2 2" xfId="7412"/>
    <cellStyle name="Normal 4 4 2 3 2 2 2" xfId="7413"/>
    <cellStyle name="Normal 4 4 2 3 2 2 2 2" xfId="7414"/>
    <cellStyle name="Normal 4 4 2 3 2 2 2 3" xfId="7415"/>
    <cellStyle name="Normal 4 4 2 3 2 2 2 4" xfId="7416"/>
    <cellStyle name="Normal 4 4 2 3 2 2 3" xfId="7417"/>
    <cellStyle name="Normal 4 4 2 3 2 2 4" xfId="7418"/>
    <cellStyle name="Normal 4 4 2 3 2 2 5" xfId="7419"/>
    <cellStyle name="Normal 4 4 2 3 2 3" xfId="7420"/>
    <cellStyle name="Normal 4 4 2 3 2 3 2" xfId="7421"/>
    <cellStyle name="Normal 4 4 2 3 2 3 3" xfId="7422"/>
    <cellStyle name="Normal 4 4 2 3 2 3 4" xfId="7423"/>
    <cellStyle name="Normal 4 4 2 3 2 4" xfId="7424"/>
    <cellStyle name="Normal 4 4 2 3 2 5" xfId="7425"/>
    <cellStyle name="Normal 4 4 2 3 2 6" xfId="7426"/>
    <cellStyle name="Normal 4 4 2 3 3" xfId="7427"/>
    <cellStyle name="Normal 4 4 2 3 3 2" xfId="7428"/>
    <cellStyle name="Normal 4 4 2 3 3 2 2" xfId="7429"/>
    <cellStyle name="Normal 4 4 2 3 3 2 3" xfId="7430"/>
    <cellStyle name="Normal 4 4 2 3 3 2 4" xfId="7431"/>
    <cellStyle name="Normal 4 4 2 3 3 3" xfId="7432"/>
    <cellStyle name="Normal 4 4 2 3 3 4" xfId="7433"/>
    <cellStyle name="Normal 4 4 2 3 3 5" xfId="7434"/>
    <cellStyle name="Normal 4 4 2 3 4" xfId="7435"/>
    <cellStyle name="Normal 4 4 2 3 4 2" xfId="7436"/>
    <cellStyle name="Normal 4 4 2 3 4 3" xfId="7437"/>
    <cellStyle name="Normal 4 4 2 3 4 4" xfId="7438"/>
    <cellStyle name="Normal 4 4 2 3 5" xfId="7439"/>
    <cellStyle name="Normal 4 4 2 3 6" xfId="7440"/>
    <cellStyle name="Normal 4 4 2 3 7" xfId="7441"/>
    <cellStyle name="Normal 4 4 2 4" xfId="7442"/>
    <cellStyle name="Normal 4 4 2 4 2" xfId="7443"/>
    <cellStyle name="Normal 4 4 2 4 2 2" xfId="7444"/>
    <cellStyle name="Normal 4 4 2 4 2 2 2" xfId="7445"/>
    <cellStyle name="Normal 4 4 2 4 2 2 3" xfId="7446"/>
    <cellStyle name="Normal 4 4 2 4 2 2 4" xfId="7447"/>
    <cellStyle name="Normal 4 4 2 4 2 3" xfId="7448"/>
    <cellStyle name="Normal 4 4 2 4 2 4" xfId="7449"/>
    <cellStyle name="Normal 4 4 2 4 2 5" xfId="7450"/>
    <cellStyle name="Normal 4 4 2 4 3" xfId="7451"/>
    <cellStyle name="Normal 4 4 2 4 3 2" xfId="7452"/>
    <cellStyle name="Normal 4 4 2 4 3 3" xfId="7453"/>
    <cellStyle name="Normal 4 4 2 4 3 4" xfId="7454"/>
    <cellStyle name="Normal 4 4 2 4 4" xfId="7455"/>
    <cellStyle name="Normal 4 4 2 4 5" xfId="7456"/>
    <cellStyle name="Normal 4 4 2 4 6" xfId="7457"/>
    <cellStyle name="Normal 4 4 2 5" xfId="7458"/>
    <cellStyle name="Normal 4 4 2 5 2" xfId="7459"/>
    <cellStyle name="Normal 4 4 2 5 2 2" xfId="7460"/>
    <cellStyle name="Normal 4 4 2 5 2 3" xfId="7461"/>
    <cellStyle name="Normal 4 4 2 5 2 4" xfId="7462"/>
    <cellStyle name="Normal 4 4 2 5 3" xfId="7463"/>
    <cellStyle name="Normal 4 4 2 5 4" xfId="7464"/>
    <cellStyle name="Normal 4 4 2 5 5" xfId="7465"/>
    <cellStyle name="Normal 4 4 2 6" xfId="7466"/>
    <cellStyle name="Normal 4 4 2 6 2" xfId="7467"/>
    <cellStyle name="Normal 4 4 2 6 3" xfId="7468"/>
    <cellStyle name="Normal 4 4 2 6 4" xfId="7469"/>
    <cellStyle name="Normal 4 4 2 7" xfId="7470"/>
    <cellStyle name="Normal 4 4 2 8" xfId="7471"/>
    <cellStyle name="Normal 4 4 2 9" xfId="7472"/>
    <cellStyle name="Normal 4 4 2_Master" xfId="7473"/>
    <cellStyle name="Normal 4 4 3" xfId="7474"/>
    <cellStyle name="Normal 4 4 3 2" xfId="7475"/>
    <cellStyle name="Normal 4 4 3 2 2" xfId="7476"/>
    <cellStyle name="Normal 4 4 3 2 2 2" xfId="7477"/>
    <cellStyle name="Normal 4 4 3 2 2 2 2" xfId="7478"/>
    <cellStyle name="Normal 4 4 3 2 2 2 2 2" xfId="7479"/>
    <cellStyle name="Normal 4 4 3 2 2 2 2 2 2" xfId="7480"/>
    <cellStyle name="Normal 4 4 3 2 2 2 2 2 3" xfId="7481"/>
    <cellStyle name="Normal 4 4 3 2 2 2 2 2 4" xfId="7482"/>
    <cellStyle name="Normal 4 4 3 2 2 2 2 3" xfId="7483"/>
    <cellStyle name="Normal 4 4 3 2 2 2 2 4" xfId="7484"/>
    <cellStyle name="Normal 4 4 3 2 2 2 2 5" xfId="7485"/>
    <cellStyle name="Normal 4 4 3 2 2 2 3" xfId="7486"/>
    <cellStyle name="Normal 4 4 3 2 2 2 3 2" xfId="7487"/>
    <cellStyle name="Normal 4 4 3 2 2 2 3 3" xfId="7488"/>
    <cellStyle name="Normal 4 4 3 2 2 2 3 4" xfId="7489"/>
    <cellStyle name="Normal 4 4 3 2 2 2 4" xfId="7490"/>
    <cellStyle name="Normal 4 4 3 2 2 2 5" xfId="7491"/>
    <cellStyle name="Normal 4 4 3 2 2 2 6" xfId="7492"/>
    <cellStyle name="Normal 4 4 3 2 2 3" xfId="7493"/>
    <cellStyle name="Normal 4 4 3 2 2 3 2" xfId="7494"/>
    <cellStyle name="Normal 4 4 3 2 2 3 2 2" xfId="7495"/>
    <cellStyle name="Normal 4 4 3 2 2 3 2 3" xfId="7496"/>
    <cellStyle name="Normal 4 4 3 2 2 3 2 4" xfId="7497"/>
    <cellStyle name="Normal 4 4 3 2 2 3 3" xfId="7498"/>
    <cellStyle name="Normal 4 4 3 2 2 3 4" xfId="7499"/>
    <cellStyle name="Normal 4 4 3 2 2 3 5" xfId="7500"/>
    <cellStyle name="Normal 4 4 3 2 2 4" xfId="7501"/>
    <cellStyle name="Normal 4 4 3 2 2 4 2" xfId="7502"/>
    <cellStyle name="Normal 4 4 3 2 2 4 3" xfId="7503"/>
    <cellStyle name="Normal 4 4 3 2 2 4 4" xfId="7504"/>
    <cellStyle name="Normal 4 4 3 2 2 5" xfId="7505"/>
    <cellStyle name="Normal 4 4 3 2 2 6" xfId="7506"/>
    <cellStyle name="Normal 4 4 3 2 2 7" xfId="7507"/>
    <cellStyle name="Normal 4 4 3 2 3" xfId="7508"/>
    <cellStyle name="Normal 4 4 3 2 3 2" xfId="7509"/>
    <cellStyle name="Normal 4 4 3 2 3 2 2" xfId="7510"/>
    <cellStyle name="Normal 4 4 3 2 3 2 2 2" xfId="7511"/>
    <cellStyle name="Normal 4 4 3 2 3 2 2 3" xfId="7512"/>
    <cellStyle name="Normal 4 4 3 2 3 2 2 4" xfId="7513"/>
    <cellStyle name="Normal 4 4 3 2 3 2 3" xfId="7514"/>
    <cellStyle name="Normal 4 4 3 2 3 2 4" xfId="7515"/>
    <cellStyle name="Normal 4 4 3 2 3 2 5" xfId="7516"/>
    <cellStyle name="Normal 4 4 3 2 3 3" xfId="7517"/>
    <cellStyle name="Normal 4 4 3 2 3 3 2" xfId="7518"/>
    <cellStyle name="Normal 4 4 3 2 3 3 3" xfId="7519"/>
    <cellStyle name="Normal 4 4 3 2 3 3 4" xfId="7520"/>
    <cellStyle name="Normal 4 4 3 2 3 4" xfId="7521"/>
    <cellStyle name="Normal 4 4 3 2 3 5" xfId="7522"/>
    <cellStyle name="Normal 4 4 3 2 3 6" xfId="7523"/>
    <cellStyle name="Normal 4 4 3 2 4" xfId="7524"/>
    <cellStyle name="Normal 4 4 3 2 4 2" xfId="7525"/>
    <cellStyle name="Normal 4 4 3 2 4 2 2" xfId="7526"/>
    <cellStyle name="Normal 4 4 3 2 4 2 3" xfId="7527"/>
    <cellStyle name="Normal 4 4 3 2 4 2 4" xfId="7528"/>
    <cellStyle name="Normal 4 4 3 2 4 3" xfId="7529"/>
    <cellStyle name="Normal 4 4 3 2 4 4" xfId="7530"/>
    <cellStyle name="Normal 4 4 3 2 4 5" xfId="7531"/>
    <cellStyle name="Normal 4 4 3 2 5" xfId="7532"/>
    <cellStyle name="Normal 4 4 3 2 5 2" xfId="7533"/>
    <cellStyle name="Normal 4 4 3 2 5 3" xfId="7534"/>
    <cellStyle name="Normal 4 4 3 2 5 4" xfId="7535"/>
    <cellStyle name="Normal 4 4 3 2 6" xfId="7536"/>
    <cellStyle name="Normal 4 4 3 2 7" xfId="7537"/>
    <cellStyle name="Normal 4 4 3 2 8" xfId="7538"/>
    <cellStyle name="Normal 4 4 3 3" xfId="7539"/>
    <cellStyle name="Normal 4 4 3 3 2" xfId="7540"/>
    <cellStyle name="Normal 4 4 3 3 2 2" xfId="7541"/>
    <cellStyle name="Normal 4 4 3 3 2 2 2" xfId="7542"/>
    <cellStyle name="Normal 4 4 3 3 2 2 2 2" xfId="7543"/>
    <cellStyle name="Normal 4 4 3 3 2 2 2 3" xfId="7544"/>
    <cellStyle name="Normal 4 4 3 3 2 2 2 4" xfId="7545"/>
    <cellStyle name="Normal 4 4 3 3 2 2 3" xfId="7546"/>
    <cellStyle name="Normal 4 4 3 3 2 2 4" xfId="7547"/>
    <cellStyle name="Normal 4 4 3 3 2 2 5" xfId="7548"/>
    <cellStyle name="Normal 4 4 3 3 2 3" xfId="7549"/>
    <cellStyle name="Normal 4 4 3 3 2 3 2" xfId="7550"/>
    <cellStyle name="Normal 4 4 3 3 2 3 3" xfId="7551"/>
    <cellStyle name="Normal 4 4 3 3 2 3 4" xfId="7552"/>
    <cellStyle name="Normal 4 4 3 3 2 4" xfId="7553"/>
    <cellStyle name="Normal 4 4 3 3 2 5" xfId="7554"/>
    <cellStyle name="Normal 4 4 3 3 2 6" xfId="7555"/>
    <cellStyle name="Normal 4 4 3 3 3" xfId="7556"/>
    <cellStyle name="Normal 4 4 3 3 3 2" xfId="7557"/>
    <cellStyle name="Normal 4 4 3 3 3 2 2" xfId="7558"/>
    <cellStyle name="Normal 4 4 3 3 3 2 3" xfId="7559"/>
    <cellStyle name="Normal 4 4 3 3 3 2 4" xfId="7560"/>
    <cellStyle name="Normal 4 4 3 3 3 3" xfId="7561"/>
    <cellStyle name="Normal 4 4 3 3 3 4" xfId="7562"/>
    <cellStyle name="Normal 4 4 3 3 3 5" xfId="7563"/>
    <cellStyle name="Normal 4 4 3 3 4" xfId="7564"/>
    <cellStyle name="Normal 4 4 3 3 4 2" xfId="7565"/>
    <cellStyle name="Normal 4 4 3 3 4 3" xfId="7566"/>
    <cellStyle name="Normal 4 4 3 3 4 4" xfId="7567"/>
    <cellStyle name="Normal 4 4 3 3 5" xfId="7568"/>
    <cellStyle name="Normal 4 4 3 3 6" xfId="7569"/>
    <cellStyle name="Normal 4 4 3 3 7" xfId="7570"/>
    <cellStyle name="Normal 4 4 3 4" xfId="7571"/>
    <cellStyle name="Normal 4 4 3 4 2" xfId="7572"/>
    <cellStyle name="Normal 4 4 3 4 2 2" xfId="7573"/>
    <cellStyle name="Normal 4 4 3 4 2 2 2" xfId="7574"/>
    <cellStyle name="Normal 4 4 3 4 2 2 3" xfId="7575"/>
    <cellStyle name="Normal 4 4 3 4 2 2 4" xfId="7576"/>
    <cellStyle name="Normal 4 4 3 4 2 3" xfId="7577"/>
    <cellStyle name="Normal 4 4 3 4 2 4" xfId="7578"/>
    <cellStyle name="Normal 4 4 3 4 2 5" xfId="7579"/>
    <cellStyle name="Normal 4 4 3 4 3" xfId="7580"/>
    <cellStyle name="Normal 4 4 3 4 3 2" xfId="7581"/>
    <cellStyle name="Normal 4 4 3 4 3 3" xfId="7582"/>
    <cellStyle name="Normal 4 4 3 4 3 4" xfId="7583"/>
    <cellStyle name="Normal 4 4 3 4 4" xfId="7584"/>
    <cellStyle name="Normal 4 4 3 4 5" xfId="7585"/>
    <cellStyle name="Normal 4 4 3 4 6" xfId="7586"/>
    <cellStyle name="Normal 4 4 3 5" xfId="7587"/>
    <cellStyle name="Normal 4 4 3 5 2" xfId="7588"/>
    <cellStyle name="Normal 4 4 3 5 2 2" xfId="7589"/>
    <cellStyle name="Normal 4 4 3 5 2 3" xfId="7590"/>
    <cellStyle name="Normal 4 4 3 5 2 4" xfId="7591"/>
    <cellStyle name="Normal 4 4 3 5 3" xfId="7592"/>
    <cellStyle name="Normal 4 4 3 5 4" xfId="7593"/>
    <cellStyle name="Normal 4 4 3 5 5" xfId="7594"/>
    <cellStyle name="Normal 4 4 3 6" xfId="7595"/>
    <cellStyle name="Normal 4 4 3 6 2" xfId="7596"/>
    <cellStyle name="Normal 4 4 3 6 3" xfId="7597"/>
    <cellStyle name="Normal 4 4 3 6 4" xfId="7598"/>
    <cellStyle name="Normal 4 4 3 7" xfId="7599"/>
    <cellStyle name="Normal 4 4 3 8" xfId="7600"/>
    <cellStyle name="Normal 4 4 3 9" xfId="7601"/>
    <cellStyle name="Normal 4 4 4" xfId="7602"/>
    <cellStyle name="Normal 4 4 4 2" xfId="7603"/>
    <cellStyle name="Normal 4 4 4 2 2" xfId="7604"/>
    <cellStyle name="Normal 4 4 4 2 2 2" xfId="7605"/>
    <cellStyle name="Normal 4 4 4 2 2 2 2" xfId="7606"/>
    <cellStyle name="Normal 4 4 4 2 2 2 2 2" xfId="7607"/>
    <cellStyle name="Normal 4 4 4 2 2 2 2 2 2" xfId="7608"/>
    <cellStyle name="Normal 4 4 4 2 2 2 2 2 3" xfId="7609"/>
    <cellStyle name="Normal 4 4 4 2 2 2 2 2 4" xfId="7610"/>
    <cellStyle name="Normal 4 4 4 2 2 2 2 3" xfId="7611"/>
    <cellStyle name="Normal 4 4 4 2 2 2 2 4" xfId="7612"/>
    <cellStyle name="Normal 4 4 4 2 2 2 2 5" xfId="7613"/>
    <cellStyle name="Normal 4 4 4 2 2 2 3" xfId="7614"/>
    <cellStyle name="Normal 4 4 4 2 2 2 3 2" xfId="7615"/>
    <cellStyle name="Normal 4 4 4 2 2 2 3 3" xfId="7616"/>
    <cellStyle name="Normal 4 4 4 2 2 2 3 4" xfId="7617"/>
    <cellStyle name="Normal 4 4 4 2 2 2 4" xfId="7618"/>
    <cellStyle name="Normal 4 4 4 2 2 2 5" xfId="7619"/>
    <cellStyle name="Normal 4 4 4 2 2 2 6" xfId="7620"/>
    <cellStyle name="Normal 4 4 4 2 2 3" xfId="7621"/>
    <cellStyle name="Normal 4 4 4 2 2 3 2" xfId="7622"/>
    <cellStyle name="Normal 4 4 4 2 2 3 2 2" xfId="7623"/>
    <cellStyle name="Normal 4 4 4 2 2 3 2 3" xfId="7624"/>
    <cellStyle name="Normal 4 4 4 2 2 3 2 4" xfId="7625"/>
    <cellStyle name="Normal 4 4 4 2 2 3 3" xfId="7626"/>
    <cellStyle name="Normal 4 4 4 2 2 3 4" xfId="7627"/>
    <cellStyle name="Normal 4 4 4 2 2 3 5" xfId="7628"/>
    <cellStyle name="Normal 4 4 4 2 2 4" xfId="7629"/>
    <cellStyle name="Normal 4 4 4 2 2 4 2" xfId="7630"/>
    <cellStyle name="Normal 4 4 4 2 2 4 3" xfId="7631"/>
    <cellStyle name="Normal 4 4 4 2 2 4 4" xfId="7632"/>
    <cellStyle name="Normal 4 4 4 2 2 5" xfId="7633"/>
    <cellStyle name="Normal 4 4 4 2 2 6" xfId="7634"/>
    <cellStyle name="Normal 4 4 4 2 2 7" xfId="7635"/>
    <cellStyle name="Normal 4 4 4 2 3" xfId="7636"/>
    <cellStyle name="Normal 4 4 4 2 3 2" xfId="7637"/>
    <cellStyle name="Normal 4 4 4 2 3 2 2" xfId="7638"/>
    <cellStyle name="Normal 4 4 4 2 3 2 2 2" xfId="7639"/>
    <cellStyle name="Normal 4 4 4 2 3 2 2 3" xfId="7640"/>
    <cellStyle name="Normal 4 4 4 2 3 2 2 4" xfId="7641"/>
    <cellStyle name="Normal 4 4 4 2 3 2 3" xfId="7642"/>
    <cellStyle name="Normal 4 4 4 2 3 2 4" xfId="7643"/>
    <cellStyle name="Normal 4 4 4 2 3 2 5" xfId="7644"/>
    <cellStyle name="Normal 4 4 4 2 3 3" xfId="7645"/>
    <cellStyle name="Normal 4 4 4 2 3 3 2" xfId="7646"/>
    <cellStyle name="Normal 4 4 4 2 3 3 3" xfId="7647"/>
    <cellStyle name="Normal 4 4 4 2 3 3 4" xfId="7648"/>
    <cellStyle name="Normal 4 4 4 2 3 4" xfId="7649"/>
    <cellStyle name="Normal 4 4 4 2 3 5" xfId="7650"/>
    <cellStyle name="Normal 4 4 4 2 3 6" xfId="7651"/>
    <cellStyle name="Normal 4 4 4 2 4" xfId="7652"/>
    <cellStyle name="Normal 4 4 4 2 4 2" xfId="7653"/>
    <cellStyle name="Normal 4 4 4 2 4 2 2" xfId="7654"/>
    <cellStyle name="Normal 4 4 4 2 4 2 3" xfId="7655"/>
    <cellStyle name="Normal 4 4 4 2 4 2 4" xfId="7656"/>
    <cellStyle name="Normal 4 4 4 2 4 3" xfId="7657"/>
    <cellStyle name="Normal 4 4 4 2 4 4" xfId="7658"/>
    <cellStyle name="Normal 4 4 4 2 4 5" xfId="7659"/>
    <cellStyle name="Normal 4 4 4 2 5" xfId="7660"/>
    <cellStyle name="Normal 4 4 4 2 5 2" xfId="7661"/>
    <cellStyle name="Normal 4 4 4 2 5 3" xfId="7662"/>
    <cellStyle name="Normal 4 4 4 2 5 4" xfId="7663"/>
    <cellStyle name="Normal 4 4 4 2 6" xfId="7664"/>
    <cellStyle name="Normal 4 4 4 2 7" xfId="7665"/>
    <cellStyle name="Normal 4 4 4 2 8" xfId="7666"/>
    <cellStyle name="Normal 4 4 4 3" xfId="7667"/>
    <cellStyle name="Normal 4 4 4 3 2" xfId="7668"/>
    <cellStyle name="Normal 4 4 4 3 2 2" xfId="7669"/>
    <cellStyle name="Normal 4 4 4 3 2 2 2" xfId="7670"/>
    <cellStyle name="Normal 4 4 4 3 2 2 2 2" xfId="7671"/>
    <cellStyle name="Normal 4 4 4 3 2 2 2 3" xfId="7672"/>
    <cellStyle name="Normal 4 4 4 3 2 2 2 4" xfId="7673"/>
    <cellStyle name="Normal 4 4 4 3 2 2 3" xfId="7674"/>
    <cellStyle name="Normal 4 4 4 3 2 2 4" xfId="7675"/>
    <cellStyle name="Normal 4 4 4 3 2 2 5" xfId="7676"/>
    <cellStyle name="Normal 4 4 4 3 2 3" xfId="7677"/>
    <cellStyle name="Normal 4 4 4 3 2 3 2" xfId="7678"/>
    <cellStyle name="Normal 4 4 4 3 2 3 3" xfId="7679"/>
    <cellStyle name="Normal 4 4 4 3 2 3 4" xfId="7680"/>
    <cellStyle name="Normal 4 4 4 3 2 4" xfId="7681"/>
    <cellStyle name="Normal 4 4 4 3 2 5" xfId="7682"/>
    <cellStyle name="Normal 4 4 4 3 2 6" xfId="7683"/>
    <cellStyle name="Normal 4 4 4 3 3" xfId="7684"/>
    <cellStyle name="Normal 4 4 4 3 3 2" xfId="7685"/>
    <cellStyle name="Normal 4 4 4 3 3 2 2" xfId="7686"/>
    <cellStyle name="Normal 4 4 4 3 3 2 3" xfId="7687"/>
    <cellStyle name="Normal 4 4 4 3 3 2 4" xfId="7688"/>
    <cellStyle name="Normal 4 4 4 3 3 3" xfId="7689"/>
    <cellStyle name="Normal 4 4 4 3 3 4" xfId="7690"/>
    <cellStyle name="Normal 4 4 4 3 3 5" xfId="7691"/>
    <cellStyle name="Normal 4 4 4 3 4" xfId="7692"/>
    <cellStyle name="Normal 4 4 4 3 4 2" xfId="7693"/>
    <cellStyle name="Normal 4 4 4 3 4 3" xfId="7694"/>
    <cellStyle name="Normal 4 4 4 3 4 4" xfId="7695"/>
    <cellStyle name="Normal 4 4 4 3 5" xfId="7696"/>
    <cellStyle name="Normal 4 4 4 3 6" xfId="7697"/>
    <cellStyle name="Normal 4 4 4 3 7" xfId="7698"/>
    <cellStyle name="Normal 4 4 4 4" xfId="7699"/>
    <cellStyle name="Normal 4 4 4 4 2" xfId="7700"/>
    <cellStyle name="Normal 4 4 4 4 2 2" xfId="7701"/>
    <cellStyle name="Normal 4 4 4 4 2 2 2" xfId="7702"/>
    <cellStyle name="Normal 4 4 4 4 2 2 3" xfId="7703"/>
    <cellStyle name="Normal 4 4 4 4 2 2 4" xfId="7704"/>
    <cellStyle name="Normal 4 4 4 4 2 3" xfId="7705"/>
    <cellStyle name="Normal 4 4 4 4 2 4" xfId="7706"/>
    <cellStyle name="Normal 4 4 4 4 2 5" xfId="7707"/>
    <cellStyle name="Normal 4 4 4 4 3" xfId="7708"/>
    <cellStyle name="Normal 4 4 4 4 3 2" xfId="7709"/>
    <cellStyle name="Normal 4 4 4 4 3 3" xfId="7710"/>
    <cellStyle name="Normal 4 4 4 4 3 4" xfId="7711"/>
    <cellStyle name="Normal 4 4 4 4 4" xfId="7712"/>
    <cellStyle name="Normal 4 4 4 4 5" xfId="7713"/>
    <cellStyle name="Normal 4 4 4 4 6" xfId="7714"/>
    <cellStyle name="Normal 4 4 4 5" xfId="7715"/>
    <cellStyle name="Normal 4 4 4 5 2" xfId="7716"/>
    <cellStyle name="Normal 4 4 4 5 2 2" xfId="7717"/>
    <cellStyle name="Normal 4 4 4 5 2 3" xfId="7718"/>
    <cellStyle name="Normal 4 4 4 5 2 4" xfId="7719"/>
    <cellStyle name="Normal 4 4 4 5 3" xfId="7720"/>
    <cellStyle name="Normal 4 4 4 5 4" xfId="7721"/>
    <cellStyle name="Normal 4 4 4 5 5" xfId="7722"/>
    <cellStyle name="Normal 4 4 4 6" xfId="7723"/>
    <cellStyle name="Normal 4 4 4 6 2" xfId="7724"/>
    <cellStyle name="Normal 4 4 4 6 3" xfId="7725"/>
    <cellStyle name="Normal 4 4 4 6 4" xfId="7726"/>
    <cellStyle name="Normal 4 4 4 7" xfId="7727"/>
    <cellStyle name="Normal 4 4 4 8" xfId="7728"/>
    <cellStyle name="Normal 4 4 4 9" xfId="7729"/>
    <cellStyle name="Normal 4 4 5" xfId="7730"/>
    <cellStyle name="Normal 4 4 5 2" xfId="7731"/>
    <cellStyle name="Normal 4 4 5 2 2" xfId="7732"/>
    <cellStyle name="Normal 4 4 5 2 2 2" xfId="7733"/>
    <cellStyle name="Normal 4 4 5 2 2 2 2" xfId="7734"/>
    <cellStyle name="Normal 4 4 5 2 2 2 2 2" xfId="7735"/>
    <cellStyle name="Normal 4 4 5 2 2 2 2 3" xfId="7736"/>
    <cellStyle name="Normal 4 4 5 2 2 2 2 4" xfId="7737"/>
    <cellStyle name="Normal 4 4 5 2 2 2 3" xfId="7738"/>
    <cellStyle name="Normal 4 4 5 2 2 2 4" xfId="7739"/>
    <cellStyle name="Normal 4 4 5 2 2 2 5" xfId="7740"/>
    <cellStyle name="Normal 4 4 5 2 2 3" xfId="7741"/>
    <cellStyle name="Normal 4 4 5 2 2 3 2" xfId="7742"/>
    <cellStyle name="Normal 4 4 5 2 2 3 3" xfId="7743"/>
    <cellStyle name="Normal 4 4 5 2 2 3 4" xfId="7744"/>
    <cellStyle name="Normal 4 4 5 2 2 4" xfId="7745"/>
    <cellStyle name="Normal 4 4 5 2 2 5" xfId="7746"/>
    <cellStyle name="Normal 4 4 5 2 2 6" xfId="7747"/>
    <cellStyle name="Normal 4 4 5 2 3" xfId="7748"/>
    <cellStyle name="Normal 4 4 5 2 3 2" xfId="7749"/>
    <cellStyle name="Normal 4 4 5 2 3 2 2" xfId="7750"/>
    <cellStyle name="Normal 4 4 5 2 3 2 3" xfId="7751"/>
    <cellStyle name="Normal 4 4 5 2 3 2 4" xfId="7752"/>
    <cellStyle name="Normal 4 4 5 2 3 3" xfId="7753"/>
    <cellStyle name="Normal 4 4 5 2 3 4" xfId="7754"/>
    <cellStyle name="Normal 4 4 5 2 3 5" xfId="7755"/>
    <cellStyle name="Normal 4 4 5 2 4" xfId="7756"/>
    <cellStyle name="Normal 4 4 5 2 4 2" xfId="7757"/>
    <cellStyle name="Normal 4 4 5 2 4 3" xfId="7758"/>
    <cellStyle name="Normal 4 4 5 2 4 4" xfId="7759"/>
    <cellStyle name="Normal 4 4 5 2 5" xfId="7760"/>
    <cellStyle name="Normal 4 4 5 2 6" xfId="7761"/>
    <cellStyle name="Normal 4 4 5 2 7" xfId="7762"/>
    <cellStyle name="Normal 4 4 5 3" xfId="7763"/>
    <cellStyle name="Normal 4 4 5 3 2" xfId="7764"/>
    <cellStyle name="Normal 4 4 5 3 2 2" xfId="7765"/>
    <cellStyle name="Normal 4 4 5 3 2 2 2" xfId="7766"/>
    <cellStyle name="Normal 4 4 5 3 2 2 3" xfId="7767"/>
    <cellStyle name="Normal 4 4 5 3 2 2 4" xfId="7768"/>
    <cellStyle name="Normal 4 4 5 3 2 3" xfId="7769"/>
    <cellStyle name="Normal 4 4 5 3 2 4" xfId="7770"/>
    <cellStyle name="Normal 4 4 5 3 2 5" xfId="7771"/>
    <cellStyle name="Normal 4 4 5 3 3" xfId="7772"/>
    <cellStyle name="Normal 4 4 5 3 3 2" xfId="7773"/>
    <cellStyle name="Normal 4 4 5 3 3 3" xfId="7774"/>
    <cellStyle name="Normal 4 4 5 3 3 4" xfId="7775"/>
    <cellStyle name="Normal 4 4 5 3 4" xfId="7776"/>
    <cellStyle name="Normal 4 4 5 3 5" xfId="7777"/>
    <cellStyle name="Normal 4 4 5 3 6" xfId="7778"/>
    <cellStyle name="Normal 4 4 5 4" xfId="7779"/>
    <cellStyle name="Normal 4 4 5 4 2" xfId="7780"/>
    <cellStyle name="Normal 4 4 5 4 2 2" xfId="7781"/>
    <cellStyle name="Normal 4 4 5 4 2 3" xfId="7782"/>
    <cellStyle name="Normal 4 4 5 4 2 4" xfId="7783"/>
    <cellStyle name="Normal 4 4 5 4 3" xfId="7784"/>
    <cellStyle name="Normal 4 4 5 4 4" xfId="7785"/>
    <cellStyle name="Normal 4 4 5 4 5" xfId="7786"/>
    <cellStyle name="Normal 4 4 5 5" xfId="7787"/>
    <cellStyle name="Normal 4 4 5 5 2" xfId="7788"/>
    <cellStyle name="Normal 4 4 5 5 3" xfId="7789"/>
    <cellStyle name="Normal 4 4 5 5 4" xfId="7790"/>
    <cellStyle name="Normal 4 4 5 6" xfId="7791"/>
    <cellStyle name="Normal 4 4 5 7" xfId="7792"/>
    <cellStyle name="Normal 4 4 5 8" xfId="7793"/>
    <cellStyle name="Normal 4 4 6" xfId="7794"/>
    <cellStyle name="Normal 4 4 6 2" xfId="7795"/>
    <cellStyle name="Normal 4 4 6 2 2" xfId="7796"/>
    <cellStyle name="Normal 4 4 6 2 2 2" xfId="7797"/>
    <cellStyle name="Normal 4 4 6 2 2 2 2" xfId="7798"/>
    <cellStyle name="Normal 4 4 6 2 2 2 3" xfId="7799"/>
    <cellStyle name="Normal 4 4 6 2 2 2 4" xfId="7800"/>
    <cellStyle name="Normal 4 4 6 2 2 3" xfId="7801"/>
    <cellStyle name="Normal 4 4 6 2 2 4" xfId="7802"/>
    <cellStyle name="Normal 4 4 6 2 2 5" xfId="7803"/>
    <cellStyle name="Normal 4 4 6 2 3" xfId="7804"/>
    <cellStyle name="Normal 4 4 6 2 3 2" xfId="7805"/>
    <cellStyle name="Normal 4 4 6 2 3 3" xfId="7806"/>
    <cellStyle name="Normal 4 4 6 2 3 4" xfId="7807"/>
    <cellStyle name="Normal 4 4 6 2 4" xfId="7808"/>
    <cellStyle name="Normal 4 4 6 2 5" xfId="7809"/>
    <cellStyle name="Normal 4 4 6 2 6" xfId="7810"/>
    <cellStyle name="Normal 4 4 6 3" xfId="7811"/>
    <cellStyle name="Normal 4 4 6 3 2" xfId="7812"/>
    <cellStyle name="Normal 4 4 6 3 2 2" xfId="7813"/>
    <cellStyle name="Normal 4 4 6 3 2 3" xfId="7814"/>
    <cellStyle name="Normal 4 4 6 3 2 4" xfId="7815"/>
    <cellStyle name="Normal 4 4 6 3 3" xfId="7816"/>
    <cellStyle name="Normal 4 4 6 3 4" xfId="7817"/>
    <cellStyle name="Normal 4 4 6 3 5" xfId="7818"/>
    <cellStyle name="Normal 4 4 6 4" xfId="7819"/>
    <cellStyle name="Normal 4 4 6 4 2" xfId="7820"/>
    <cellStyle name="Normal 4 4 6 4 3" xfId="7821"/>
    <cellStyle name="Normal 4 4 6 4 4" xfId="7822"/>
    <cellStyle name="Normal 4 4 6 5" xfId="7823"/>
    <cellStyle name="Normal 4 4 6 6" xfId="7824"/>
    <cellStyle name="Normal 4 4 6 7" xfId="7825"/>
    <cellStyle name="Normal 4 4 7" xfId="7826"/>
    <cellStyle name="Normal 4 4 7 2" xfId="7827"/>
    <cellStyle name="Normal 4 4 7 2 2" xfId="7828"/>
    <cellStyle name="Normal 4 4 7 2 2 2" xfId="7829"/>
    <cellStyle name="Normal 4 4 7 2 2 3" xfId="7830"/>
    <cellStyle name="Normal 4 4 7 2 2 4" xfId="7831"/>
    <cellStyle name="Normal 4 4 7 2 3" xfId="7832"/>
    <cellStyle name="Normal 4 4 7 2 4" xfId="7833"/>
    <cellStyle name="Normal 4 4 7 2 5" xfId="7834"/>
    <cellStyle name="Normal 4 4 7 3" xfId="7835"/>
    <cellStyle name="Normal 4 4 7 3 2" xfId="7836"/>
    <cellStyle name="Normal 4 4 7 3 3" xfId="7837"/>
    <cellStyle name="Normal 4 4 7 3 4" xfId="7838"/>
    <cellStyle name="Normal 4 4 7 4" xfId="7839"/>
    <cellStyle name="Normal 4 4 7 5" xfId="7840"/>
    <cellStyle name="Normal 4 4 7 6" xfId="7841"/>
    <cellStyle name="Normal 4 4 8" xfId="7842"/>
    <cellStyle name="Normal 4 4 8 2" xfId="7843"/>
    <cellStyle name="Normal 4 4 8 2 2" xfId="7844"/>
    <cellStyle name="Normal 4 4 8 2 3" xfId="7845"/>
    <cellStyle name="Normal 4 4 8 2 4" xfId="7846"/>
    <cellStyle name="Normal 4 4 8 3" xfId="7847"/>
    <cellStyle name="Normal 4 4 8 4" xfId="7848"/>
    <cellStyle name="Normal 4 4 8 5" xfId="7849"/>
    <cellStyle name="Normal 4 4 9" xfId="7850"/>
    <cellStyle name="Normal 4 4 9 2" xfId="7851"/>
    <cellStyle name="Normal 4 4 9 3" xfId="7852"/>
    <cellStyle name="Normal 4 4 9 4" xfId="7853"/>
    <cellStyle name="Normal 4 4_Master" xfId="7854"/>
    <cellStyle name="Normal 4 5" xfId="7855"/>
    <cellStyle name="Normal 4 5 2" xfId="7856"/>
    <cellStyle name="Normal 4 5 2 2" xfId="7857"/>
    <cellStyle name="Normal 4 5 2 2 2" xfId="7858"/>
    <cellStyle name="Normal 4 5 2 2 2 2" xfId="7859"/>
    <cellStyle name="Normal 4 5 2 2 2 2 2" xfId="7860"/>
    <cellStyle name="Normal 4 5 2 2 2 2 2 2" xfId="7861"/>
    <cellStyle name="Normal 4 5 2 2 2 2 2 3" xfId="7862"/>
    <cellStyle name="Normal 4 5 2 2 2 2 2 4" xfId="7863"/>
    <cellStyle name="Normal 4 5 2 2 2 2 3" xfId="7864"/>
    <cellStyle name="Normal 4 5 2 2 2 2 4" xfId="7865"/>
    <cellStyle name="Normal 4 5 2 2 2 2 5" xfId="7866"/>
    <cellStyle name="Normal 4 5 2 2 2 3" xfId="7867"/>
    <cellStyle name="Normal 4 5 2 2 2 3 2" xfId="7868"/>
    <cellStyle name="Normal 4 5 2 2 2 3 3" xfId="7869"/>
    <cellStyle name="Normal 4 5 2 2 2 3 4" xfId="7870"/>
    <cellStyle name="Normal 4 5 2 2 2 4" xfId="7871"/>
    <cellStyle name="Normal 4 5 2 2 2 5" xfId="7872"/>
    <cellStyle name="Normal 4 5 2 2 2 6" xfId="7873"/>
    <cellStyle name="Normal 4 5 2 2 3" xfId="7874"/>
    <cellStyle name="Normal 4 5 2 2 3 2" xfId="7875"/>
    <cellStyle name="Normal 4 5 2 2 3 2 2" xfId="7876"/>
    <cellStyle name="Normal 4 5 2 2 3 2 3" xfId="7877"/>
    <cellStyle name="Normal 4 5 2 2 3 2 4" xfId="7878"/>
    <cellStyle name="Normal 4 5 2 2 3 3" xfId="7879"/>
    <cellStyle name="Normal 4 5 2 2 3 4" xfId="7880"/>
    <cellStyle name="Normal 4 5 2 2 3 5" xfId="7881"/>
    <cellStyle name="Normal 4 5 2 2 4" xfId="7882"/>
    <cellStyle name="Normal 4 5 2 2 4 2" xfId="7883"/>
    <cellStyle name="Normal 4 5 2 2 4 3" xfId="7884"/>
    <cellStyle name="Normal 4 5 2 2 4 4" xfId="7885"/>
    <cellStyle name="Normal 4 5 2 2 5" xfId="7886"/>
    <cellStyle name="Normal 4 5 2 2 6" xfId="7887"/>
    <cellStyle name="Normal 4 5 2 2 7" xfId="7888"/>
    <cellStyle name="Normal 4 5 2 3" xfId="7889"/>
    <cellStyle name="Normal 4 5 2 3 2" xfId="7890"/>
    <cellStyle name="Normal 4 5 2 3 2 2" xfId="7891"/>
    <cellStyle name="Normal 4 5 2 3 2 2 2" xfId="7892"/>
    <cellStyle name="Normal 4 5 2 3 2 2 3" xfId="7893"/>
    <cellStyle name="Normal 4 5 2 3 2 2 4" xfId="7894"/>
    <cellStyle name="Normal 4 5 2 3 2 3" xfId="7895"/>
    <cellStyle name="Normal 4 5 2 3 2 4" xfId="7896"/>
    <cellStyle name="Normal 4 5 2 3 2 5" xfId="7897"/>
    <cellStyle name="Normal 4 5 2 3 3" xfId="7898"/>
    <cellStyle name="Normal 4 5 2 3 3 2" xfId="7899"/>
    <cellStyle name="Normal 4 5 2 3 3 3" xfId="7900"/>
    <cellStyle name="Normal 4 5 2 3 3 4" xfId="7901"/>
    <cellStyle name="Normal 4 5 2 3 4" xfId="7902"/>
    <cellStyle name="Normal 4 5 2 3 5" xfId="7903"/>
    <cellStyle name="Normal 4 5 2 3 6" xfId="7904"/>
    <cellStyle name="Normal 4 5 2 4" xfId="7905"/>
    <cellStyle name="Normal 4 5 2 4 2" xfId="7906"/>
    <cellStyle name="Normal 4 5 2 4 2 2" xfId="7907"/>
    <cellStyle name="Normal 4 5 2 4 2 3" xfId="7908"/>
    <cellStyle name="Normal 4 5 2 4 2 4" xfId="7909"/>
    <cellStyle name="Normal 4 5 2 4 3" xfId="7910"/>
    <cellStyle name="Normal 4 5 2 4 4" xfId="7911"/>
    <cellStyle name="Normal 4 5 2 4 5" xfId="7912"/>
    <cellStyle name="Normal 4 5 2 5" xfId="7913"/>
    <cellStyle name="Normal 4 5 2 5 2" xfId="7914"/>
    <cellStyle name="Normal 4 5 2 5 3" xfId="7915"/>
    <cellStyle name="Normal 4 5 2 5 4" xfId="7916"/>
    <cellStyle name="Normal 4 5 2 6" xfId="7917"/>
    <cellStyle name="Normal 4 5 2 7" xfId="7918"/>
    <cellStyle name="Normal 4 5 2 8" xfId="7919"/>
    <cellStyle name="Normal 4 5 3" xfId="7920"/>
    <cellStyle name="Normal 4 5 3 2" xfId="7921"/>
    <cellStyle name="Normal 4 5 3 2 2" xfId="7922"/>
    <cellStyle name="Normal 4 5 3 2 2 2" xfId="7923"/>
    <cellStyle name="Normal 4 5 3 2 2 2 2" xfId="7924"/>
    <cellStyle name="Normal 4 5 3 2 2 2 3" xfId="7925"/>
    <cellStyle name="Normal 4 5 3 2 2 2 4" xfId="7926"/>
    <cellStyle name="Normal 4 5 3 2 2 3" xfId="7927"/>
    <cellStyle name="Normal 4 5 3 2 2 4" xfId="7928"/>
    <cellStyle name="Normal 4 5 3 2 2 5" xfId="7929"/>
    <cellStyle name="Normal 4 5 3 2 3" xfId="7930"/>
    <cellStyle name="Normal 4 5 3 2 3 2" xfId="7931"/>
    <cellStyle name="Normal 4 5 3 2 3 3" xfId="7932"/>
    <cellStyle name="Normal 4 5 3 2 3 4" xfId="7933"/>
    <cellStyle name="Normal 4 5 3 2 4" xfId="7934"/>
    <cellStyle name="Normal 4 5 3 2 5" xfId="7935"/>
    <cellStyle name="Normal 4 5 3 2 6" xfId="7936"/>
    <cellStyle name="Normal 4 5 3 3" xfId="7937"/>
    <cellStyle name="Normal 4 5 3 3 2" xfId="7938"/>
    <cellStyle name="Normal 4 5 3 3 2 2" xfId="7939"/>
    <cellStyle name="Normal 4 5 3 3 2 3" xfId="7940"/>
    <cellStyle name="Normal 4 5 3 3 2 4" xfId="7941"/>
    <cellStyle name="Normal 4 5 3 3 3" xfId="7942"/>
    <cellStyle name="Normal 4 5 3 3 4" xfId="7943"/>
    <cellStyle name="Normal 4 5 3 3 5" xfId="7944"/>
    <cellStyle name="Normal 4 5 3 4" xfId="7945"/>
    <cellStyle name="Normal 4 5 3 4 2" xfId="7946"/>
    <cellStyle name="Normal 4 5 3 4 3" xfId="7947"/>
    <cellStyle name="Normal 4 5 3 4 4" xfId="7948"/>
    <cellStyle name="Normal 4 5 3 5" xfId="7949"/>
    <cellStyle name="Normal 4 5 3 6" xfId="7950"/>
    <cellStyle name="Normal 4 5 3 7" xfId="7951"/>
    <cellStyle name="Normal 4 5 4" xfId="7952"/>
    <cellStyle name="Normal 4 5 4 2" xfId="7953"/>
    <cellStyle name="Normal 4 5 4 2 2" xfId="7954"/>
    <cellStyle name="Normal 4 5 4 2 2 2" xfId="7955"/>
    <cellStyle name="Normal 4 5 4 2 2 3" xfId="7956"/>
    <cellStyle name="Normal 4 5 4 2 2 4" xfId="7957"/>
    <cellStyle name="Normal 4 5 4 2 3" xfId="7958"/>
    <cellStyle name="Normal 4 5 4 2 4" xfId="7959"/>
    <cellStyle name="Normal 4 5 4 2 5" xfId="7960"/>
    <cellStyle name="Normal 4 5 4 3" xfId="7961"/>
    <cellStyle name="Normal 4 5 4 3 2" xfId="7962"/>
    <cellStyle name="Normal 4 5 4 3 3" xfId="7963"/>
    <cellStyle name="Normal 4 5 4 3 4" xfId="7964"/>
    <cellStyle name="Normal 4 5 4 4" xfId="7965"/>
    <cellStyle name="Normal 4 5 4 5" xfId="7966"/>
    <cellStyle name="Normal 4 5 4 6" xfId="7967"/>
    <cellStyle name="Normal 4 5 5" xfId="7968"/>
    <cellStyle name="Normal 4 5 5 2" xfId="7969"/>
    <cellStyle name="Normal 4 5 5 2 2" xfId="7970"/>
    <cellStyle name="Normal 4 5 5 2 3" xfId="7971"/>
    <cellStyle name="Normal 4 5 5 2 4" xfId="7972"/>
    <cellStyle name="Normal 4 5 5 3" xfId="7973"/>
    <cellStyle name="Normal 4 5 5 4" xfId="7974"/>
    <cellStyle name="Normal 4 5 5 5" xfId="7975"/>
    <cellStyle name="Normal 4 5 6" xfId="7976"/>
    <cellStyle name="Normal 4 5 6 2" xfId="7977"/>
    <cellStyle name="Normal 4 5 6 3" xfId="7978"/>
    <cellStyle name="Normal 4 5 6 4" xfId="7979"/>
    <cellStyle name="Normal 4 5 7" xfId="7980"/>
    <cellStyle name="Normal 4 5 8" xfId="7981"/>
    <cellStyle name="Normal 4 5 9" xfId="7982"/>
    <cellStyle name="Normal 4 5_Master" xfId="7983"/>
    <cellStyle name="Normal 4 6" xfId="7984"/>
    <cellStyle name="Normal 4 6 2" xfId="7985"/>
    <cellStyle name="Normal 4 6 2 2" xfId="7986"/>
    <cellStyle name="Normal 4 6 2 2 2" xfId="7987"/>
    <cellStyle name="Normal 4 6 2 2 2 2" xfId="7988"/>
    <cellStyle name="Normal 4 6 2 2 2 2 2" xfId="7989"/>
    <cellStyle name="Normal 4 6 2 2 2 2 2 2" xfId="7990"/>
    <cellStyle name="Normal 4 6 2 2 2 2 2 3" xfId="7991"/>
    <cellStyle name="Normal 4 6 2 2 2 2 2 4" xfId="7992"/>
    <cellStyle name="Normal 4 6 2 2 2 2 3" xfId="7993"/>
    <cellStyle name="Normal 4 6 2 2 2 2 4" xfId="7994"/>
    <cellStyle name="Normal 4 6 2 2 2 2 5" xfId="7995"/>
    <cellStyle name="Normal 4 6 2 2 2 3" xfId="7996"/>
    <cellStyle name="Normal 4 6 2 2 2 3 2" xfId="7997"/>
    <cellStyle name="Normal 4 6 2 2 2 3 3" xfId="7998"/>
    <cellStyle name="Normal 4 6 2 2 2 3 4" xfId="7999"/>
    <cellStyle name="Normal 4 6 2 2 2 4" xfId="8000"/>
    <cellStyle name="Normal 4 6 2 2 2 5" xfId="8001"/>
    <cellStyle name="Normal 4 6 2 2 2 6" xfId="8002"/>
    <cellStyle name="Normal 4 6 2 2 3" xfId="8003"/>
    <cellStyle name="Normal 4 6 2 2 3 2" xfId="8004"/>
    <cellStyle name="Normal 4 6 2 2 3 2 2" xfId="8005"/>
    <cellStyle name="Normal 4 6 2 2 3 2 3" xfId="8006"/>
    <cellStyle name="Normal 4 6 2 2 3 2 4" xfId="8007"/>
    <cellStyle name="Normal 4 6 2 2 3 3" xfId="8008"/>
    <cellStyle name="Normal 4 6 2 2 3 4" xfId="8009"/>
    <cellStyle name="Normal 4 6 2 2 3 5" xfId="8010"/>
    <cellStyle name="Normal 4 6 2 2 4" xfId="8011"/>
    <cellStyle name="Normal 4 6 2 2 4 2" xfId="8012"/>
    <cellStyle name="Normal 4 6 2 2 4 3" xfId="8013"/>
    <cellStyle name="Normal 4 6 2 2 4 4" xfId="8014"/>
    <cellStyle name="Normal 4 6 2 2 5" xfId="8015"/>
    <cellStyle name="Normal 4 6 2 2 6" xfId="8016"/>
    <cellStyle name="Normal 4 6 2 2 7" xfId="8017"/>
    <cellStyle name="Normal 4 6 2 3" xfId="8018"/>
    <cellStyle name="Normal 4 6 2 3 2" xfId="8019"/>
    <cellStyle name="Normal 4 6 2 3 2 2" xfId="8020"/>
    <cellStyle name="Normal 4 6 2 3 2 2 2" xfId="8021"/>
    <cellStyle name="Normal 4 6 2 3 2 2 3" xfId="8022"/>
    <cellStyle name="Normal 4 6 2 3 2 2 4" xfId="8023"/>
    <cellStyle name="Normal 4 6 2 3 2 3" xfId="8024"/>
    <cellStyle name="Normal 4 6 2 3 2 4" xfId="8025"/>
    <cellStyle name="Normal 4 6 2 3 2 5" xfId="8026"/>
    <cellStyle name="Normal 4 6 2 3 3" xfId="8027"/>
    <cellStyle name="Normal 4 6 2 3 3 2" xfId="8028"/>
    <cellStyle name="Normal 4 6 2 3 3 3" xfId="8029"/>
    <cellStyle name="Normal 4 6 2 3 3 4" xfId="8030"/>
    <cellStyle name="Normal 4 6 2 3 4" xfId="8031"/>
    <cellStyle name="Normal 4 6 2 3 5" xfId="8032"/>
    <cellStyle name="Normal 4 6 2 3 6" xfId="8033"/>
    <cellStyle name="Normal 4 6 2 4" xfId="8034"/>
    <cellStyle name="Normal 4 6 2 4 2" xfId="8035"/>
    <cellStyle name="Normal 4 6 2 4 2 2" xfId="8036"/>
    <cellStyle name="Normal 4 6 2 4 2 3" xfId="8037"/>
    <cellStyle name="Normal 4 6 2 4 2 4" xfId="8038"/>
    <cellStyle name="Normal 4 6 2 4 3" xfId="8039"/>
    <cellStyle name="Normal 4 6 2 4 4" xfId="8040"/>
    <cellStyle name="Normal 4 6 2 4 5" xfId="8041"/>
    <cellStyle name="Normal 4 6 2 5" xfId="8042"/>
    <cellStyle name="Normal 4 6 2 5 2" xfId="8043"/>
    <cellStyle name="Normal 4 6 2 5 3" xfId="8044"/>
    <cellStyle name="Normal 4 6 2 5 4" xfId="8045"/>
    <cellStyle name="Normal 4 6 2 6" xfId="8046"/>
    <cellStyle name="Normal 4 6 2 7" xfId="8047"/>
    <cellStyle name="Normal 4 6 2 8" xfId="8048"/>
    <cellStyle name="Normal 4 6 3" xfId="8049"/>
    <cellStyle name="Normal 4 6 3 2" xfId="8050"/>
    <cellStyle name="Normal 4 6 3 2 2" xfId="8051"/>
    <cellStyle name="Normal 4 6 3 2 2 2" xfId="8052"/>
    <cellStyle name="Normal 4 6 3 2 2 2 2" xfId="8053"/>
    <cellStyle name="Normal 4 6 3 2 2 2 3" xfId="8054"/>
    <cellStyle name="Normal 4 6 3 2 2 2 4" xfId="8055"/>
    <cellStyle name="Normal 4 6 3 2 2 3" xfId="8056"/>
    <cellStyle name="Normal 4 6 3 2 2 4" xfId="8057"/>
    <cellStyle name="Normal 4 6 3 2 2 5" xfId="8058"/>
    <cellStyle name="Normal 4 6 3 2 3" xfId="8059"/>
    <cellStyle name="Normal 4 6 3 2 3 2" xfId="8060"/>
    <cellStyle name="Normal 4 6 3 2 3 3" xfId="8061"/>
    <cellStyle name="Normal 4 6 3 2 3 4" xfId="8062"/>
    <cellStyle name="Normal 4 6 3 2 4" xfId="8063"/>
    <cellStyle name="Normal 4 6 3 2 5" xfId="8064"/>
    <cellStyle name="Normal 4 6 3 2 6" xfId="8065"/>
    <cellStyle name="Normal 4 6 3 3" xfId="8066"/>
    <cellStyle name="Normal 4 6 3 3 2" xfId="8067"/>
    <cellStyle name="Normal 4 6 3 3 2 2" xfId="8068"/>
    <cellStyle name="Normal 4 6 3 3 2 3" xfId="8069"/>
    <cellStyle name="Normal 4 6 3 3 2 4" xfId="8070"/>
    <cellStyle name="Normal 4 6 3 3 3" xfId="8071"/>
    <cellStyle name="Normal 4 6 3 3 4" xfId="8072"/>
    <cellStyle name="Normal 4 6 3 3 5" xfId="8073"/>
    <cellStyle name="Normal 4 6 3 4" xfId="8074"/>
    <cellStyle name="Normal 4 6 3 4 2" xfId="8075"/>
    <cellStyle name="Normal 4 6 3 4 3" xfId="8076"/>
    <cellStyle name="Normal 4 6 3 4 4" xfId="8077"/>
    <cellStyle name="Normal 4 6 3 5" xfId="8078"/>
    <cellStyle name="Normal 4 6 3 6" xfId="8079"/>
    <cellStyle name="Normal 4 6 3 7" xfId="8080"/>
    <cellStyle name="Normal 4 6 4" xfId="8081"/>
    <cellStyle name="Normal 4 6 4 2" xfId="8082"/>
    <cellStyle name="Normal 4 6 4 2 2" xfId="8083"/>
    <cellStyle name="Normal 4 6 4 2 2 2" xfId="8084"/>
    <cellStyle name="Normal 4 6 4 2 2 3" xfId="8085"/>
    <cellStyle name="Normal 4 6 4 2 2 4" xfId="8086"/>
    <cellStyle name="Normal 4 6 4 2 3" xfId="8087"/>
    <cellStyle name="Normal 4 6 4 2 4" xfId="8088"/>
    <cellStyle name="Normal 4 6 4 2 5" xfId="8089"/>
    <cellStyle name="Normal 4 6 4 3" xfId="8090"/>
    <cellStyle name="Normal 4 6 4 3 2" xfId="8091"/>
    <cellStyle name="Normal 4 6 4 3 3" xfId="8092"/>
    <cellStyle name="Normal 4 6 4 3 4" xfId="8093"/>
    <cellStyle name="Normal 4 6 4 4" xfId="8094"/>
    <cellStyle name="Normal 4 6 4 5" xfId="8095"/>
    <cellStyle name="Normal 4 6 4 6" xfId="8096"/>
    <cellStyle name="Normal 4 6 5" xfId="8097"/>
    <cellStyle name="Normal 4 6 5 2" xfId="8098"/>
    <cellStyle name="Normal 4 6 5 2 2" xfId="8099"/>
    <cellStyle name="Normal 4 6 5 2 3" xfId="8100"/>
    <cellStyle name="Normal 4 6 5 2 4" xfId="8101"/>
    <cellStyle name="Normal 4 6 5 3" xfId="8102"/>
    <cellStyle name="Normal 4 6 5 4" xfId="8103"/>
    <cellStyle name="Normal 4 6 5 5" xfId="8104"/>
    <cellStyle name="Normal 4 6 6" xfId="8105"/>
    <cellStyle name="Normal 4 6 6 2" xfId="8106"/>
    <cellStyle name="Normal 4 6 6 3" xfId="8107"/>
    <cellStyle name="Normal 4 6 6 4" xfId="8108"/>
    <cellStyle name="Normal 4 6 7" xfId="8109"/>
    <cellStyle name="Normal 4 6 8" xfId="8110"/>
    <cellStyle name="Normal 4 6 9" xfId="8111"/>
    <cellStyle name="Normal 4 7" xfId="8112"/>
    <cellStyle name="Normal 4 7 2" xfId="8113"/>
    <cellStyle name="Normal 4 7 2 2" xfId="8114"/>
    <cellStyle name="Normal 4 7 2 2 2" xfId="8115"/>
    <cellStyle name="Normal 4 7 2 2 2 2" xfId="8116"/>
    <cellStyle name="Normal 4 7 2 2 2 2 2" xfId="8117"/>
    <cellStyle name="Normal 4 7 2 2 2 2 3" xfId="8118"/>
    <cellStyle name="Normal 4 7 2 2 2 2 4" xfId="8119"/>
    <cellStyle name="Normal 4 7 2 2 2 3" xfId="8120"/>
    <cellStyle name="Normal 4 7 2 2 2 4" xfId="8121"/>
    <cellStyle name="Normal 4 7 2 2 2 5" xfId="8122"/>
    <cellStyle name="Normal 4 7 2 2 3" xfId="8123"/>
    <cellStyle name="Normal 4 7 2 2 3 2" xfId="8124"/>
    <cellStyle name="Normal 4 7 2 2 3 3" xfId="8125"/>
    <cellStyle name="Normal 4 7 2 2 3 4" xfId="8126"/>
    <cellStyle name="Normal 4 7 2 2 4" xfId="8127"/>
    <cellStyle name="Normal 4 7 2 2 5" xfId="8128"/>
    <cellStyle name="Normal 4 7 2 2 6" xfId="8129"/>
    <cellStyle name="Normal 4 7 2 3" xfId="8130"/>
    <cellStyle name="Normal 4 7 2 3 2" xfId="8131"/>
    <cellStyle name="Normal 4 7 2 3 2 2" xfId="8132"/>
    <cellStyle name="Normal 4 7 2 3 2 3" xfId="8133"/>
    <cellStyle name="Normal 4 7 2 3 2 4" xfId="8134"/>
    <cellStyle name="Normal 4 7 2 3 3" xfId="8135"/>
    <cellStyle name="Normal 4 7 2 3 4" xfId="8136"/>
    <cellStyle name="Normal 4 7 2 3 5" xfId="8137"/>
    <cellStyle name="Normal 4 7 2 4" xfId="8138"/>
    <cellStyle name="Normal 4 7 2 4 2" xfId="8139"/>
    <cellStyle name="Normal 4 7 2 4 3" xfId="8140"/>
    <cellStyle name="Normal 4 7 2 4 4" xfId="8141"/>
    <cellStyle name="Normal 4 7 2 5" xfId="8142"/>
    <cellStyle name="Normal 4 7 2 6" xfId="8143"/>
    <cellStyle name="Normal 4 7 2 7" xfId="8144"/>
    <cellStyle name="Normal 4 7 3" xfId="8145"/>
    <cellStyle name="Normal 4 7 3 2" xfId="8146"/>
    <cellStyle name="Normal 4 7 3 2 2" xfId="8147"/>
    <cellStyle name="Normal 4 7 3 2 2 2" xfId="8148"/>
    <cellStyle name="Normal 4 7 3 2 2 3" xfId="8149"/>
    <cellStyle name="Normal 4 7 3 2 2 4" xfId="8150"/>
    <cellStyle name="Normal 4 7 3 2 3" xfId="8151"/>
    <cellStyle name="Normal 4 7 3 2 4" xfId="8152"/>
    <cellStyle name="Normal 4 7 3 2 5" xfId="8153"/>
    <cellStyle name="Normal 4 7 3 3" xfId="8154"/>
    <cellStyle name="Normal 4 7 3 3 2" xfId="8155"/>
    <cellStyle name="Normal 4 7 3 3 3" xfId="8156"/>
    <cellStyle name="Normal 4 7 3 3 4" xfId="8157"/>
    <cellStyle name="Normal 4 7 3 4" xfId="8158"/>
    <cellStyle name="Normal 4 7 3 5" xfId="8159"/>
    <cellStyle name="Normal 4 7 3 6" xfId="8160"/>
    <cellStyle name="Normal 4 7 4" xfId="8161"/>
    <cellStyle name="Normal 4 7 4 2" xfId="8162"/>
    <cellStyle name="Normal 4 7 4 2 2" xfId="8163"/>
    <cellStyle name="Normal 4 7 4 2 3" xfId="8164"/>
    <cellStyle name="Normal 4 7 4 2 4" xfId="8165"/>
    <cellStyle name="Normal 4 7 4 3" xfId="8166"/>
    <cellStyle name="Normal 4 7 4 4" xfId="8167"/>
    <cellStyle name="Normal 4 7 4 5" xfId="8168"/>
    <cellStyle name="Normal 4 7 5" xfId="8169"/>
    <cellStyle name="Normal 4 7 5 2" xfId="8170"/>
    <cellStyle name="Normal 4 7 5 3" xfId="8171"/>
    <cellStyle name="Normal 4 7 5 4" xfId="8172"/>
    <cellStyle name="Normal 4 7 6" xfId="8173"/>
    <cellStyle name="Normal 4 7 7" xfId="8174"/>
    <cellStyle name="Normal 4 7 8" xfId="8175"/>
    <cellStyle name="Normal 4 8" xfId="8176"/>
    <cellStyle name="Normal 4 8 2" xfId="8177"/>
    <cellStyle name="Normal 4 8 2 2" xfId="8178"/>
    <cellStyle name="Normal 4 8 2 2 2" xfId="8179"/>
    <cellStyle name="Normal 4 8 2 2 2 2" xfId="8180"/>
    <cellStyle name="Normal 4 8 2 2 2 3" xfId="8181"/>
    <cellStyle name="Normal 4 8 2 2 2 4" xfId="8182"/>
    <cellStyle name="Normal 4 8 2 2 3" xfId="8183"/>
    <cellStyle name="Normal 4 8 2 2 4" xfId="8184"/>
    <cellStyle name="Normal 4 8 2 2 5" xfId="8185"/>
    <cellStyle name="Normal 4 8 2 3" xfId="8186"/>
    <cellStyle name="Normal 4 8 2 3 2" xfId="8187"/>
    <cellStyle name="Normal 4 8 2 3 3" xfId="8188"/>
    <cellStyle name="Normal 4 8 2 3 4" xfId="8189"/>
    <cellStyle name="Normal 4 8 2 4" xfId="8190"/>
    <cellStyle name="Normal 4 8 2 5" xfId="8191"/>
    <cellStyle name="Normal 4 8 2 6" xfId="8192"/>
    <cellStyle name="Normal 4 8 3" xfId="8193"/>
    <cellStyle name="Normal 4 8 3 2" xfId="8194"/>
    <cellStyle name="Normal 4 8 3 2 2" xfId="8195"/>
    <cellStyle name="Normal 4 8 3 2 3" xfId="8196"/>
    <cellStyle name="Normal 4 8 3 2 4" xfId="8197"/>
    <cellStyle name="Normal 4 8 3 3" xfId="8198"/>
    <cellStyle name="Normal 4 8 3 4" xfId="8199"/>
    <cellStyle name="Normal 4 8 3 5" xfId="8200"/>
    <cellStyle name="Normal 4 8 4" xfId="8201"/>
    <cellStyle name="Normal 4 8 4 2" xfId="8202"/>
    <cellStyle name="Normal 4 8 4 3" xfId="8203"/>
    <cellStyle name="Normal 4 8 4 4" xfId="8204"/>
    <cellStyle name="Normal 4 8 5" xfId="8205"/>
    <cellStyle name="Normal 4 8 6" xfId="8206"/>
    <cellStyle name="Normal 4 8 7" xfId="8207"/>
    <cellStyle name="Normal 4 9" xfId="8208"/>
    <cellStyle name="Normal 4 9 2" xfId="8209"/>
    <cellStyle name="Normal 4 9 2 2" xfId="8210"/>
    <cellStyle name="Normal 4 9 2 2 2" xfId="8211"/>
    <cellStyle name="Normal 4 9 2 2 3" xfId="8212"/>
    <cellStyle name="Normal 4 9 2 2 4" xfId="8213"/>
    <cellStyle name="Normal 4 9 2 3" xfId="8214"/>
    <cellStyle name="Normal 4 9 2 4" xfId="8215"/>
    <cellStyle name="Normal 4 9 2 5" xfId="8216"/>
    <cellStyle name="Normal 4 9 3" xfId="8217"/>
    <cellStyle name="Normal 4 9 3 2" xfId="8218"/>
    <cellStyle name="Normal 4 9 3 3" xfId="8219"/>
    <cellStyle name="Normal 4 9 3 4" xfId="8220"/>
    <cellStyle name="Normal 4 9 4" xfId="8221"/>
    <cellStyle name="Normal 4 9 5" xfId="8222"/>
    <cellStyle name="Normal 4 9 6" xfId="8223"/>
    <cellStyle name="Normal 4_Master" xfId="8224"/>
    <cellStyle name="Normal 40" xfId="8225"/>
    <cellStyle name="Normal 41" xfId="8226"/>
    <cellStyle name="Normal 42" xfId="8227"/>
    <cellStyle name="Normal 43" xfId="8228"/>
    <cellStyle name="Normal 44" xfId="8229"/>
    <cellStyle name="Normal 45" xfId="8230"/>
    <cellStyle name="Normal 45 2" xfId="8231"/>
    <cellStyle name="Normal 46" xfId="8232"/>
    <cellStyle name="Normal 47" xfId="8233"/>
    <cellStyle name="Normal 47 2" xfId="8234"/>
    <cellStyle name="Normal 48" xfId="8235"/>
    <cellStyle name="Normal 49" xfId="8236"/>
    <cellStyle name="Normal 5" xfId="8237"/>
    <cellStyle name="Normal 5 2" xfId="8238"/>
    <cellStyle name="Normal 5 2 2" xfId="8239"/>
    <cellStyle name="Normal 5 2 2 2" xfId="8240"/>
    <cellStyle name="Normal 5 2 2 3" xfId="8241"/>
    <cellStyle name="Normal 5 2 3" xfId="8242"/>
    <cellStyle name="Normal 5 2_Master" xfId="8243"/>
    <cellStyle name="Normal 5 3" xfId="8244"/>
    <cellStyle name="Normal 5 3 2" xfId="8245"/>
    <cellStyle name="Normal 5 4" xfId="8246"/>
    <cellStyle name="Normal 5_Master" xfId="8247"/>
    <cellStyle name="Normal 50" xfId="8248"/>
    <cellStyle name="Normal 51" xfId="8249"/>
    <cellStyle name="Normal 52" xfId="8250"/>
    <cellStyle name="Normal 53" xfId="8251"/>
    <cellStyle name="Normal 54" xfId="8252"/>
    <cellStyle name="Normal 55" xfId="8253"/>
    <cellStyle name="Normal 56" xfId="8254"/>
    <cellStyle name="Normal 57" xfId="8255"/>
    <cellStyle name="Normal 58" xfId="8256"/>
    <cellStyle name="Normal 59" xfId="8257"/>
    <cellStyle name="Normal 6" xfId="8258"/>
    <cellStyle name="Normal 6 2" xfId="8259"/>
    <cellStyle name="Normal 6 2 2" xfId="8260"/>
    <cellStyle name="Normal 6 3" xfId="8261"/>
    <cellStyle name="Normal 6 3 2" xfId="8262"/>
    <cellStyle name="Normal 6_Master" xfId="8263"/>
    <cellStyle name="Normal 60" xfId="8264"/>
    <cellStyle name="Normal 61" xfId="8265"/>
    <cellStyle name="Normal 62" xfId="8266"/>
    <cellStyle name="Normal 63" xfId="8267"/>
    <cellStyle name="Normal 64" xfId="8268"/>
    <cellStyle name="Normal 64 2" xfId="8269"/>
    <cellStyle name="Normal 65" xfId="8270"/>
    <cellStyle name="Normal 66" xfId="8271"/>
    <cellStyle name="Normal 67" xfId="8272"/>
    <cellStyle name="Normal 68" xfId="8273"/>
    <cellStyle name="Normal 69" xfId="8274"/>
    <cellStyle name="Normal 69 2" xfId="8275"/>
    <cellStyle name="Normal 7" xfId="8276"/>
    <cellStyle name="Normal 7 2" xfId="8277"/>
    <cellStyle name="Normal 7 2 2" xfId="8278"/>
    <cellStyle name="Normal 7 3" xfId="8279"/>
    <cellStyle name="Normal 7 4" xfId="8280"/>
    <cellStyle name="Normal 7_Master" xfId="8281"/>
    <cellStyle name="Normal 70" xfId="8282"/>
    <cellStyle name="Normal 71" xfId="8283"/>
    <cellStyle name="Normal 71 2" xfId="8284"/>
    <cellStyle name="Normal 72" xfId="8285"/>
    <cellStyle name="Normal 73" xfId="8286"/>
    <cellStyle name="Normal 74" xfId="8287"/>
    <cellStyle name="Normal 74 2" xfId="8288"/>
    <cellStyle name="Normal 75" xfId="8289"/>
    <cellStyle name="Normal 75 2" xfId="8290"/>
    <cellStyle name="Normal 76" xfId="8291"/>
    <cellStyle name="Normal 76 2" xfId="8292"/>
    <cellStyle name="Normal 77" xfId="8293"/>
    <cellStyle name="Normal 78" xfId="8294"/>
    <cellStyle name="Normal 79" xfId="8295"/>
    <cellStyle name="Normal 8" xfId="8296"/>
    <cellStyle name="Normal 8 2" xfId="8297"/>
    <cellStyle name="Normal 8 3" xfId="8298"/>
    <cellStyle name="Normal 8 3 2" xfId="8299"/>
    <cellStyle name="Normal 8_Master" xfId="8300"/>
    <cellStyle name="Normal 80" xfId="8301"/>
    <cellStyle name="Normal 81" xfId="8302"/>
    <cellStyle name="Normal 82" xfId="8303"/>
    <cellStyle name="Normal 83" xfId="8304"/>
    <cellStyle name="Normal 84" xfId="8305"/>
    <cellStyle name="Normal 85" xfId="8306"/>
    <cellStyle name="Normal 86" xfId="8307"/>
    <cellStyle name="Normal 87" xfId="8308"/>
    <cellStyle name="Normal 88" xfId="8309"/>
    <cellStyle name="Normal 89" xfId="8310"/>
    <cellStyle name="Normal 9" xfId="8311"/>
    <cellStyle name="Normal 9 2" xfId="8312"/>
    <cellStyle name="Normal 9 3" xfId="8313"/>
    <cellStyle name="Normal 9 4" xfId="8314"/>
    <cellStyle name="Normal 90" xfId="8315"/>
    <cellStyle name="Normal 91" xfId="8316"/>
    <cellStyle name="Normal 92" xfId="8317"/>
    <cellStyle name="Normal 93" xfId="8318"/>
    <cellStyle name="Normal 94" xfId="8319"/>
    <cellStyle name="Normal 95" xfId="8320"/>
    <cellStyle name="Normal 96" xfId="8321"/>
    <cellStyle name="Normal 97" xfId="8322"/>
    <cellStyle name="Normal 98" xfId="8323"/>
    <cellStyle name="Normal 99" xfId="8324"/>
    <cellStyle name="Note" xfId="37" builtinId="10" customBuiltin="1"/>
    <cellStyle name="Note 10" xfId="8325"/>
    <cellStyle name="Note 10 2" xfId="8326"/>
    <cellStyle name="Note 10 3" xfId="8327"/>
    <cellStyle name="Note 11" xfId="8328"/>
    <cellStyle name="Note 12" xfId="8329"/>
    <cellStyle name="Note 13" xfId="8330"/>
    <cellStyle name="Note 2" xfId="8331"/>
    <cellStyle name="Note 2 2" xfId="8332"/>
    <cellStyle name="Note 2 2 2" xfId="8333"/>
    <cellStyle name="Note 2 2 2 2" xfId="8334"/>
    <cellStyle name="Note 2 2 2 2 2" xfId="8335"/>
    <cellStyle name="Note 2 2 2 3" xfId="8336"/>
    <cellStyle name="Note 2 2 2 4" xfId="8337"/>
    <cellStyle name="Note 2 2 3" xfId="8338"/>
    <cellStyle name="Note 2 2 3 2" xfId="8339"/>
    <cellStyle name="Note 2 2 4" xfId="8340"/>
    <cellStyle name="Note 2 2 5" xfId="8341"/>
    <cellStyle name="Note 2 2_Master" xfId="8342"/>
    <cellStyle name="Note 2 3" xfId="8343"/>
    <cellStyle name="Note 2 3 2" xfId="8344"/>
    <cellStyle name="Note 2 3 2 2" xfId="8345"/>
    <cellStyle name="Note 2 3 3" xfId="8346"/>
    <cellStyle name="Note 2 3 4" xfId="8347"/>
    <cellStyle name="Note 2 4" xfId="8348"/>
    <cellStyle name="Note 2 4 2" xfId="8349"/>
    <cellStyle name="Note 2 4 3" xfId="8350"/>
    <cellStyle name="Note 2 5" xfId="8351"/>
    <cellStyle name="Note 2 5 2" xfId="8352"/>
    <cellStyle name="Note 2 6" xfId="8353"/>
    <cellStyle name="Note 2 7" xfId="8354"/>
    <cellStyle name="Note 2_Master" xfId="8355"/>
    <cellStyle name="Note 3" xfId="8356"/>
    <cellStyle name="Note 3 2" xfId="8357"/>
    <cellStyle name="Note 3 2 2" xfId="8358"/>
    <cellStyle name="Note 3 2 2 2" xfId="8359"/>
    <cellStyle name="Note 3 2 2 2 2" xfId="8360"/>
    <cellStyle name="Note 3 2 2 3" xfId="8361"/>
    <cellStyle name="Note 3 2 2 4" xfId="8362"/>
    <cellStyle name="Note 3 2 3" xfId="8363"/>
    <cellStyle name="Note 3 2 3 2" xfId="8364"/>
    <cellStyle name="Note 3 2 4" xfId="8365"/>
    <cellStyle name="Note 3 2 5" xfId="8366"/>
    <cellStyle name="Note 3 2_Master" xfId="8367"/>
    <cellStyle name="Note 3 3" xfId="8368"/>
    <cellStyle name="Note 3 3 2" xfId="8369"/>
    <cellStyle name="Note 3 3 2 2" xfId="8370"/>
    <cellStyle name="Note 3 3 2 2 2" xfId="8371"/>
    <cellStyle name="Note 3 3 2 3" xfId="8372"/>
    <cellStyle name="Note 3 3 2 4" xfId="8373"/>
    <cellStyle name="Note 3 3 3" xfId="8374"/>
    <cellStyle name="Note 3 3 3 2" xfId="8375"/>
    <cellStyle name="Note 3 3 4" xfId="8376"/>
    <cellStyle name="Note 3 3 5" xfId="8377"/>
    <cellStyle name="Note 3 4" xfId="8378"/>
    <cellStyle name="Note 3 4 2" xfId="8379"/>
    <cellStyle name="Note 3 4 2 2" xfId="8380"/>
    <cellStyle name="Note 3 4 3" xfId="8381"/>
    <cellStyle name="Note 3 4 4" xfId="8382"/>
    <cellStyle name="Note 3 5" xfId="8383"/>
    <cellStyle name="Note 3 5 2" xfId="8384"/>
    <cellStyle name="Note 3 6" xfId="8385"/>
    <cellStyle name="Note 3 7" xfId="8386"/>
    <cellStyle name="Note 4" xfId="8387"/>
    <cellStyle name="Note 4 2" xfId="8388"/>
    <cellStyle name="Note 4 2 2" xfId="8389"/>
    <cellStyle name="Note 4 2 2 2" xfId="8390"/>
    <cellStyle name="Note 4 2 2 2 2" xfId="8391"/>
    <cellStyle name="Note 4 2 2 3" xfId="8392"/>
    <cellStyle name="Note 4 2 2 4" xfId="8393"/>
    <cellStyle name="Note 4 2 3" xfId="8394"/>
    <cellStyle name="Note 4 2 3 2" xfId="8395"/>
    <cellStyle name="Note 4 2 4" xfId="8396"/>
    <cellStyle name="Note 4 2 5" xfId="8397"/>
    <cellStyle name="Note 4 2_Master" xfId="8398"/>
    <cellStyle name="Note 4 3" xfId="8399"/>
    <cellStyle name="Note 4 3 2" xfId="8400"/>
    <cellStyle name="Note 4 3 2 2" xfId="8401"/>
    <cellStyle name="Note 4 3 2 2 2" xfId="8402"/>
    <cellStyle name="Note 4 3 2 3" xfId="8403"/>
    <cellStyle name="Note 4 3 2 4" xfId="8404"/>
    <cellStyle name="Note 4 3 3" xfId="8405"/>
    <cellStyle name="Note 4 3 3 2" xfId="8406"/>
    <cellStyle name="Note 4 3 4" xfId="8407"/>
    <cellStyle name="Note 4 3 5" xfId="8408"/>
    <cellStyle name="Note 4 3_Master" xfId="8409"/>
    <cellStyle name="Note 4 4" xfId="8410"/>
    <cellStyle name="Note 4 4 2" xfId="8411"/>
    <cellStyle name="Note 4 4 2 2" xfId="8412"/>
    <cellStyle name="Note 4 4 3" xfId="8413"/>
    <cellStyle name="Note 4 4 4" xfId="8414"/>
    <cellStyle name="Note 4 5" xfId="8415"/>
    <cellStyle name="Note 4 5 2" xfId="8416"/>
    <cellStyle name="Note 4 6" xfId="8417"/>
    <cellStyle name="Note 4 7" xfId="8418"/>
    <cellStyle name="Note 5" xfId="8419"/>
    <cellStyle name="Note 5 2" xfId="8420"/>
    <cellStyle name="Note 5 2 2" xfId="8421"/>
    <cellStyle name="Note 5 2 2 2" xfId="8422"/>
    <cellStyle name="Note 5 2 3" xfId="8423"/>
    <cellStyle name="Note 5 2 4" xfId="8424"/>
    <cellStyle name="Note 5 3" xfId="8425"/>
    <cellStyle name="Note 5 3 2" xfId="8426"/>
    <cellStyle name="Note 5 3 2 2" xfId="8427"/>
    <cellStyle name="Note 5 3 3" xfId="8428"/>
    <cellStyle name="Note 5 3 4" xfId="8429"/>
    <cellStyle name="Note 5 4" xfId="8430"/>
    <cellStyle name="Note 5 4 2" xfId="8431"/>
    <cellStyle name="Note 5 5" xfId="8432"/>
    <cellStyle name="Note 5 6" xfId="8433"/>
    <cellStyle name="Note 5_Master" xfId="8434"/>
    <cellStyle name="Note 6" xfId="8435"/>
    <cellStyle name="Note 6 2" xfId="8436"/>
    <cellStyle name="Note 6 2 2" xfId="8437"/>
    <cellStyle name="Note 6 2 2 2" xfId="8438"/>
    <cellStyle name="Note 6 2 3" xfId="8439"/>
    <cellStyle name="Note 6 2 4" xfId="8440"/>
    <cellStyle name="Note 6 3" xfId="8441"/>
    <cellStyle name="Note 6 3 2" xfId="8442"/>
    <cellStyle name="Note 6 3 2 2" xfId="8443"/>
    <cellStyle name="Note 6 3 3" xfId="8444"/>
    <cellStyle name="Note 6 3 4" xfId="8445"/>
    <cellStyle name="Note 6 4" xfId="8446"/>
    <cellStyle name="Note 6 4 2" xfId="8447"/>
    <cellStyle name="Note 6 5" xfId="8448"/>
    <cellStyle name="Note 6 6" xfId="8449"/>
    <cellStyle name="Note 6_Master" xfId="8450"/>
    <cellStyle name="Note 7" xfId="8451"/>
    <cellStyle name="Note 7 2" xfId="8452"/>
    <cellStyle name="Note 7 2 2" xfId="8453"/>
    <cellStyle name="Note 7 2 2 2" xfId="8454"/>
    <cellStyle name="Note 7 2 3" xfId="8455"/>
    <cellStyle name="Note 7 2 4" xfId="8456"/>
    <cellStyle name="Note 7 3" xfId="8457"/>
    <cellStyle name="Note 7 3 2" xfId="8458"/>
    <cellStyle name="Note 7 4" xfId="8459"/>
    <cellStyle name="Note 7 5" xfId="8460"/>
    <cellStyle name="Note 7_Master" xfId="8461"/>
    <cellStyle name="Note 8" xfId="8462"/>
    <cellStyle name="Note 8 2" xfId="8463"/>
    <cellStyle name="Note 8 2 2" xfId="8464"/>
    <cellStyle name="Note 8 2 2 2" xfId="8465"/>
    <cellStyle name="Note 8 2 3" xfId="8466"/>
    <cellStyle name="Note 8 2 4" xfId="8467"/>
    <cellStyle name="Note 8 3" xfId="8468"/>
    <cellStyle name="Note 8 3 2" xfId="8469"/>
    <cellStyle name="Note 8 3 2 2" xfId="8470"/>
    <cellStyle name="Note 8 3 3" xfId="8471"/>
    <cellStyle name="Note 8 3 4" xfId="8472"/>
    <cellStyle name="Note 8 4" xfId="8473"/>
    <cellStyle name="Note 8 4 2" xfId="8474"/>
    <cellStyle name="Note 8 4 2 2" xfId="8475"/>
    <cellStyle name="Note 8 4 2 2 2" xfId="8476"/>
    <cellStyle name="Note 8 4 2 3" xfId="8477"/>
    <cellStyle name="Note 8 4 2 4" xfId="8478"/>
    <cellStyle name="Note 8 4 3" xfId="8479"/>
    <cellStyle name="Note 8 4 3 2" xfId="8480"/>
    <cellStyle name="Note 8 4 3 2 2" xfId="8481"/>
    <cellStyle name="Note 8 4 3 3" xfId="8482"/>
    <cellStyle name="Note 8 4 3 4" xfId="8483"/>
    <cellStyle name="Note 8 4 4" xfId="8484"/>
    <cellStyle name="Note 8 4 4 2" xfId="8485"/>
    <cellStyle name="Note 8 4 5" xfId="8486"/>
    <cellStyle name="Note 8 4 6" xfId="8487"/>
    <cellStyle name="Note 8 5" xfId="8488"/>
    <cellStyle name="Note 8 5 2" xfId="8489"/>
    <cellStyle name="Note 8 5 2 2" xfId="8490"/>
    <cellStyle name="Note 8 5 2 2 2" xfId="8491"/>
    <cellStyle name="Note 8 5 2 3" xfId="8492"/>
    <cellStyle name="Note 8 5 2 4" xfId="8493"/>
    <cellStyle name="Note 8 5 3" xfId="8494"/>
    <cellStyle name="Note 8 5 3 2" xfId="8495"/>
    <cellStyle name="Note 8 5 4" xfId="8496"/>
    <cellStyle name="Note 8 5 5" xfId="8497"/>
    <cellStyle name="Note 8 6" xfId="8498"/>
    <cellStyle name="Note 8 6 2" xfId="8499"/>
    <cellStyle name="Note 8 7" xfId="8500"/>
    <cellStyle name="Note 8 8" xfId="8501"/>
    <cellStyle name="Note 8_Master" xfId="8502"/>
    <cellStyle name="Note 9" xfId="8503"/>
    <cellStyle name="Note 9 2" xfId="8504"/>
    <cellStyle name="Note 9 2 2" xfId="8505"/>
    <cellStyle name="Note 9 2 2 2" xfId="8506"/>
    <cellStyle name="Note 9 2 3" xfId="8507"/>
    <cellStyle name="Note 9 2 4" xfId="8508"/>
    <cellStyle name="Note 9 3" xfId="8509"/>
    <cellStyle name="Note 9 3 2" xfId="8510"/>
    <cellStyle name="Note 9 4" xfId="8511"/>
    <cellStyle name="Note 9 5" xfId="8512"/>
    <cellStyle name="Note 9_Master" xfId="8513"/>
    <cellStyle name="Output" xfId="38" builtinId="21" customBuiltin="1"/>
    <cellStyle name="Output 2" xfId="8514"/>
    <cellStyle name="Output 2 2" xfId="8515"/>
    <cellStyle name="Output 2 2 2" xfId="8516"/>
    <cellStyle name="Output 2 2 3" xfId="8517"/>
    <cellStyle name="Output 2 3" xfId="8518"/>
    <cellStyle name="Output 2 3 2" xfId="8519"/>
    <cellStyle name="Output 2 3 3" xfId="8520"/>
    <cellStyle name="Output 2 4" xfId="8521"/>
    <cellStyle name="Output 2 5" xfId="8522"/>
    <cellStyle name="Output 2_Master" xfId="8523"/>
    <cellStyle name="Output 3" xfId="8524"/>
    <cellStyle name="Output 3 2" xfId="8525"/>
    <cellStyle name="Output 3 2 2" xfId="8526"/>
    <cellStyle name="Output 3 2 3" xfId="8527"/>
    <cellStyle name="Output 3 3" xfId="8528"/>
    <cellStyle name="Output 3 4" xfId="8529"/>
    <cellStyle name="Output 3_Master" xfId="8530"/>
    <cellStyle name="Output 4" xfId="8531"/>
    <cellStyle name="Output 4 2" xfId="8532"/>
    <cellStyle name="Output 4 3" xfId="8533"/>
    <cellStyle name="Output 5" xfId="8534"/>
    <cellStyle name="Output 6" xfId="8535"/>
    <cellStyle name="Output 7" xfId="8536"/>
    <cellStyle name="Title" xfId="39" builtinId="15" customBuiltin="1"/>
    <cellStyle name="Title 2" xfId="8537"/>
    <cellStyle name="Title 2 2" xfId="8538"/>
    <cellStyle name="Title 2 3" xfId="8539"/>
    <cellStyle name="Title 2_Master" xfId="8540"/>
    <cellStyle name="Title 3" xfId="8541"/>
    <cellStyle name="Title 4" xfId="8542"/>
    <cellStyle name="Title 5" xfId="8543"/>
    <cellStyle name="Total" xfId="40" builtinId="25" customBuiltin="1"/>
    <cellStyle name="Total 2" xfId="8544"/>
    <cellStyle name="Total 2 2" xfId="8545"/>
    <cellStyle name="Total 2 2 2" xfId="8546"/>
    <cellStyle name="Total 2 2 3" xfId="8547"/>
    <cellStyle name="Total 2 3" xfId="8548"/>
    <cellStyle name="Total 2 3 2" xfId="8549"/>
    <cellStyle name="Total 2 3 3" xfId="8550"/>
    <cellStyle name="Total 2 4" xfId="8551"/>
    <cellStyle name="Total 2 5" xfId="8552"/>
    <cellStyle name="Total 2_Master" xfId="8553"/>
    <cellStyle name="Total 3" xfId="8554"/>
    <cellStyle name="Total 3 2" xfId="8555"/>
    <cellStyle name="Total 3 2 2" xfId="8556"/>
    <cellStyle name="Total 3 2 3" xfId="8557"/>
    <cellStyle name="Total 3 3" xfId="8558"/>
    <cellStyle name="Total 3 4" xfId="8559"/>
    <cellStyle name="Total 3_Master" xfId="8560"/>
    <cellStyle name="Total 4" xfId="8561"/>
    <cellStyle name="Total 4 2" xfId="8562"/>
    <cellStyle name="Total 4 3" xfId="8563"/>
    <cellStyle name="Total 5" xfId="8564"/>
    <cellStyle name="Total 6" xfId="8565"/>
    <cellStyle name="Total 7" xfId="8566"/>
    <cellStyle name="Warning Text" xfId="41" builtinId="11" customBuiltin="1"/>
    <cellStyle name="Warning Text 2" xfId="8567"/>
    <cellStyle name="Warning Text 3" xfId="8568"/>
    <cellStyle name="Warning Text 4" xfId="8569"/>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normalized data"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71" customWidth="1"/>
  </cols>
  <sheetData>
    <row r="1" spans="1:7" ht="141.75">
      <c r="A1" s="66" t="s">
        <v>1608</v>
      </c>
    </row>
    <row r="2" spans="1:7">
      <c r="A2" s="67"/>
    </row>
    <row r="3" spans="1:7">
      <c r="A3" s="68"/>
    </row>
    <row r="4" spans="1:7" ht="110.25">
      <c r="A4" s="72" t="s">
        <v>1609</v>
      </c>
    </row>
    <row r="6" spans="1:7">
      <c r="A6" s="69"/>
    </row>
    <row r="7" spans="1:7">
      <c r="A7" s="69"/>
    </row>
    <row r="10" spans="1:7">
      <c r="A10" s="70"/>
      <c r="B10" s="71"/>
      <c r="C10" s="71"/>
      <c r="D10" s="71"/>
      <c r="E10" s="71"/>
      <c r="F10" s="71"/>
      <c r="G10" s="71"/>
    </row>
    <row r="11" spans="1:7">
      <c r="A11" s="70"/>
      <c r="B11" s="71"/>
      <c r="C11" s="71"/>
      <c r="D11" s="71"/>
      <c r="E11" s="71"/>
      <c r="F11" s="71"/>
      <c r="G11" s="71"/>
    </row>
    <row r="12" spans="1:7">
      <c r="A12" s="70"/>
      <c r="B12" s="71"/>
      <c r="C12" s="71"/>
      <c r="D12" s="71"/>
      <c r="E12" s="71"/>
      <c r="F12" s="71"/>
      <c r="G12" s="71"/>
    </row>
    <row r="13" spans="1:7">
      <c r="B13" s="71"/>
      <c r="C13" s="71"/>
      <c r="D13" s="71"/>
      <c r="E13" s="71"/>
      <c r="F13" s="71"/>
      <c r="G13" s="7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23"/>
  <sheetViews>
    <sheetView zoomScale="70" zoomScaleNormal="70" zoomScalePageLayoutView="70" workbookViewId="0">
      <selection activeCell="L7" sqref="L7"/>
    </sheetView>
  </sheetViews>
  <sheetFormatPr defaultColWidth="8.85546875" defaultRowHeight="15.75"/>
  <cols>
    <col min="1" max="1" width="8.85546875" style="2"/>
    <col min="2" max="2" width="13.28515625" style="4" customWidth="1"/>
    <col min="3" max="3" width="18" style="2" customWidth="1"/>
    <col min="4" max="4" width="7.140625" style="2" customWidth="1"/>
    <col min="5" max="5" width="5.85546875" style="2" customWidth="1"/>
    <col min="6" max="6" width="9.42578125" style="2" customWidth="1"/>
    <col min="7" max="7" width="12.42578125" style="2" customWidth="1"/>
    <col min="8" max="8" width="7" style="2" customWidth="1"/>
    <col min="9" max="9" width="14.140625" style="2" customWidth="1"/>
    <col min="10" max="10" width="11.7109375" style="2" customWidth="1"/>
    <col min="11" max="11" width="12.85546875" style="2" customWidth="1"/>
    <col min="12" max="12" width="76.140625" style="2" customWidth="1"/>
    <col min="13" max="13" width="17" style="2" customWidth="1"/>
    <col min="14" max="14" width="13.28515625" style="2" customWidth="1"/>
    <col min="15" max="15" width="15.85546875" style="2" customWidth="1"/>
    <col min="16" max="16" width="11.140625" style="5" customWidth="1"/>
    <col min="23" max="23" width="14.140625" customWidth="1"/>
    <col min="30" max="30" width="4.85546875" customWidth="1"/>
    <col min="31" max="31" width="108.7109375" style="8" customWidth="1"/>
  </cols>
  <sheetData>
    <row r="1" spans="1:31">
      <c r="A1" s="6" t="s">
        <v>1607</v>
      </c>
    </row>
    <row r="2" spans="1:31">
      <c r="A2" s="6" t="s">
        <v>1598</v>
      </c>
    </row>
    <row r="3" spans="1:31">
      <c r="A3" s="2" t="s">
        <v>1594</v>
      </c>
    </row>
    <row r="4" spans="1:31">
      <c r="A4" s="12" t="s">
        <v>1596</v>
      </c>
    </row>
    <row r="5" spans="1:31">
      <c r="A5" s="2" t="s">
        <v>1597</v>
      </c>
    </row>
    <row r="8" spans="1:31" s="1" customFormat="1">
      <c r="A8" s="10" t="s">
        <v>882</v>
      </c>
      <c r="B8" s="10" t="s">
        <v>0</v>
      </c>
      <c r="C8" s="10" t="s">
        <v>3</v>
      </c>
      <c r="D8" s="3" t="s">
        <v>10</v>
      </c>
      <c r="E8" s="3" t="s">
        <v>9</v>
      </c>
      <c r="F8" s="3" t="s">
        <v>4</v>
      </c>
      <c r="G8" s="3" t="s">
        <v>5</v>
      </c>
      <c r="H8" s="3" t="s">
        <v>1</v>
      </c>
      <c r="I8" s="3" t="s">
        <v>2</v>
      </c>
      <c r="J8" s="3" t="s">
        <v>7</v>
      </c>
      <c r="K8" s="3" t="s">
        <v>8</v>
      </c>
      <c r="L8" s="3" t="s">
        <v>6</v>
      </c>
      <c r="M8" s="9" t="s">
        <v>0</v>
      </c>
      <c r="N8" s="9" t="s">
        <v>1592</v>
      </c>
      <c r="O8" s="9" t="s">
        <v>1593</v>
      </c>
      <c r="P8" s="47" t="s">
        <v>1223</v>
      </c>
      <c r="Q8" s="47"/>
      <c r="R8" s="47"/>
      <c r="S8" s="47"/>
      <c r="T8" s="47"/>
      <c r="U8" s="47"/>
      <c r="V8" s="47"/>
      <c r="W8" s="47"/>
      <c r="X8" s="47"/>
      <c r="Y8" s="47"/>
      <c r="Z8" s="47"/>
      <c r="AA8" s="47"/>
      <c r="AB8" s="47"/>
      <c r="AC8" s="47"/>
      <c r="AD8" s="47"/>
      <c r="AE8" s="48" t="s">
        <v>1300</v>
      </c>
    </row>
    <row r="9" spans="1:31">
      <c r="A9" s="49">
        <v>1</v>
      </c>
      <c r="B9" s="49" t="s">
        <v>448</v>
      </c>
      <c r="C9" s="49" t="s">
        <v>206</v>
      </c>
      <c r="D9" s="49" t="s">
        <v>18</v>
      </c>
      <c r="E9" s="49" t="s">
        <v>37</v>
      </c>
      <c r="F9" s="49" t="s">
        <v>13</v>
      </c>
      <c r="G9" s="49"/>
      <c r="H9" s="49">
        <v>1</v>
      </c>
      <c r="I9" s="49">
        <v>9354739</v>
      </c>
      <c r="J9" s="49" t="s">
        <v>16</v>
      </c>
      <c r="K9" s="49" t="s">
        <v>17</v>
      </c>
      <c r="L9" s="49" t="s">
        <v>449</v>
      </c>
      <c r="M9" s="50" t="s">
        <v>448</v>
      </c>
      <c r="N9" s="50">
        <v>0.343427647</v>
      </c>
      <c r="O9" s="50">
        <v>0.67631892400000004</v>
      </c>
      <c r="P9" s="51" t="s">
        <v>1136</v>
      </c>
      <c r="Q9" s="50" t="s">
        <v>1123</v>
      </c>
      <c r="R9" s="50" t="s">
        <v>1137</v>
      </c>
      <c r="S9" s="50" t="s">
        <v>1138</v>
      </c>
      <c r="T9" s="50" t="s">
        <v>1139</v>
      </c>
      <c r="U9" s="50" t="s">
        <v>1140</v>
      </c>
      <c r="V9" s="50" t="s">
        <v>1128</v>
      </c>
      <c r="W9" s="50" t="s">
        <v>1135</v>
      </c>
      <c r="X9" s="50" t="s">
        <v>1141</v>
      </c>
      <c r="Y9" s="50" t="s">
        <v>1142</v>
      </c>
      <c r="Z9" s="50" t="s">
        <v>1129</v>
      </c>
      <c r="AA9" s="50"/>
      <c r="AB9" s="50"/>
      <c r="AC9" s="50"/>
      <c r="AD9" s="50"/>
      <c r="AE9" s="52" t="s">
        <v>950</v>
      </c>
    </row>
    <row r="10" spans="1:31">
      <c r="A10" s="49">
        <v>2</v>
      </c>
      <c r="B10" s="49" t="s">
        <v>222</v>
      </c>
      <c r="C10" s="49" t="s">
        <v>223</v>
      </c>
      <c r="D10" s="49" t="b">
        <v>1</v>
      </c>
      <c r="E10" s="49"/>
      <c r="F10" s="49" t="s">
        <v>25</v>
      </c>
      <c r="G10" s="49" t="s">
        <v>40</v>
      </c>
      <c r="H10" s="49">
        <v>1</v>
      </c>
      <c r="I10" s="49">
        <v>9779309</v>
      </c>
      <c r="J10" s="49" t="s">
        <v>24</v>
      </c>
      <c r="K10" s="49" t="s">
        <v>34</v>
      </c>
      <c r="L10" s="49" t="s">
        <v>224</v>
      </c>
      <c r="M10" s="50" t="s">
        <v>222</v>
      </c>
      <c r="N10" s="50">
        <v>0.35855553099999998</v>
      </c>
      <c r="O10" s="50">
        <v>0.68294490699999999</v>
      </c>
      <c r="P10" s="51" t="s">
        <v>1143</v>
      </c>
      <c r="Q10" s="50" t="s">
        <v>1128</v>
      </c>
      <c r="R10" s="50" t="s">
        <v>1126</v>
      </c>
      <c r="S10" s="50" t="s">
        <v>1128</v>
      </c>
      <c r="T10" s="50" t="s">
        <v>1128</v>
      </c>
      <c r="U10" s="50" t="s">
        <v>1123</v>
      </c>
      <c r="V10" s="50"/>
      <c r="W10" s="50"/>
      <c r="X10" s="50"/>
      <c r="Y10" s="50"/>
      <c r="Z10" s="50"/>
      <c r="AA10" s="50"/>
      <c r="AB10" s="50"/>
      <c r="AC10" s="50"/>
      <c r="AD10" s="50"/>
      <c r="AE10" s="52" t="s">
        <v>951</v>
      </c>
    </row>
    <row r="11" spans="1:31">
      <c r="A11" s="49">
        <v>3</v>
      </c>
      <c r="B11" s="49" t="s">
        <v>342</v>
      </c>
      <c r="C11" s="49"/>
      <c r="D11" s="49" t="s">
        <v>18</v>
      </c>
      <c r="E11" s="49"/>
      <c r="F11" s="49"/>
      <c r="G11" s="49"/>
      <c r="H11" s="49">
        <v>1</v>
      </c>
      <c r="I11" s="49">
        <v>14382172</v>
      </c>
      <c r="J11" s="49" t="s">
        <v>24</v>
      </c>
      <c r="K11" s="49" t="s">
        <v>17</v>
      </c>
      <c r="L11" s="49" t="s">
        <v>343</v>
      </c>
      <c r="M11" s="50" t="s">
        <v>342</v>
      </c>
      <c r="N11" s="50">
        <v>0.391599531</v>
      </c>
      <c r="O11" s="50">
        <v>0.74719991799999996</v>
      </c>
      <c r="P11" s="51" t="s">
        <v>1128</v>
      </c>
      <c r="Q11" s="50" t="s">
        <v>1126</v>
      </c>
      <c r="R11" s="50"/>
      <c r="S11" s="50"/>
      <c r="T11" s="50"/>
      <c r="U11" s="50"/>
      <c r="V11" s="50"/>
      <c r="W11" s="50"/>
      <c r="X11" s="50"/>
      <c r="Y11" s="50"/>
      <c r="Z11" s="50"/>
      <c r="AA11" s="50"/>
      <c r="AB11" s="50"/>
      <c r="AC11" s="50"/>
      <c r="AD11" s="50"/>
      <c r="AE11" s="52" t="s">
        <v>952</v>
      </c>
    </row>
    <row r="12" spans="1:31">
      <c r="A12" s="49">
        <v>4</v>
      </c>
      <c r="B12" s="49" t="s">
        <v>665</v>
      </c>
      <c r="C12" s="49" t="s">
        <v>606</v>
      </c>
      <c r="D12" s="49" t="b">
        <v>1</v>
      </c>
      <c r="E12" s="49"/>
      <c r="F12" s="49" t="s">
        <v>25</v>
      </c>
      <c r="G12" s="49"/>
      <c r="H12" s="49">
        <v>1</v>
      </c>
      <c r="I12" s="49">
        <v>18610522</v>
      </c>
      <c r="J12" s="49" t="s">
        <v>24</v>
      </c>
      <c r="K12" s="49" t="s">
        <v>17</v>
      </c>
      <c r="L12" s="49" t="s">
        <v>666</v>
      </c>
      <c r="M12" s="50" t="s">
        <v>665</v>
      </c>
      <c r="N12" s="50">
        <v>0.24351473300000001</v>
      </c>
      <c r="O12" s="50">
        <v>0.58326896800000005</v>
      </c>
      <c r="P12" s="51" t="s">
        <v>1143</v>
      </c>
      <c r="Q12" s="50" t="s">
        <v>1130</v>
      </c>
      <c r="R12" s="50" t="s">
        <v>1123</v>
      </c>
      <c r="S12" s="50" t="s">
        <v>1128</v>
      </c>
      <c r="T12" s="50" t="s">
        <v>1131</v>
      </c>
      <c r="U12" s="50" t="s">
        <v>1144</v>
      </c>
      <c r="V12" s="50" t="s">
        <v>1129</v>
      </c>
      <c r="W12" s="50" t="s">
        <v>1145</v>
      </c>
      <c r="X12" s="50" t="s">
        <v>1123</v>
      </c>
      <c r="Y12" s="50" t="s">
        <v>1146</v>
      </c>
      <c r="Z12" s="50" t="s">
        <v>1147</v>
      </c>
      <c r="AA12" s="50"/>
      <c r="AB12" s="50"/>
      <c r="AC12" s="50"/>
      <c r="AD12" s="50"/>
      <c r="AE12" s="52" t="s">
        <v>953</v>
      </c>
    </row>
    <row r="13" spans="1:31">
      <c r="A13" s="49">
        <v>5</v>
      </c>
      <c r="B13" s="49" t="s">
        <v>489</v>
      </c>
      <c r="C13" s="49" t="s">
        <v>490</v>
      </c>
      <c r="D13" s="49" t="b">
        <v>1</v>
      </c>
      <c r="E13" s="49"/>
      <c r="F13" s="49" t="s">
        <v>25</v>
      </c>
      <c r="G13" s="49"/>
      <c r="H13" s="49">
        <v>1</v>
      </c>
      <c r="I13" s="49">
        <v>19254031</v>
      </c>
      <c r="J13" s="49" t="s">
        <v>24</v>
      </c>
      <c r="K13" s="49" t="s">
        <v>17</v>
      </c>
      <c r="L13" s="49" t="s">
        <v>491</v>
      </c>
      <c r="M13" s="50" t="s">
        <v>489</v>
      </c>
      <c r="N13" s="50">
        <v>0.315510344</v>
      </c>
      <c r="O13" s="50">
        <v>0.70285751600000002</v>
      </c>
      <c r="P13" s="51" t="s">
        <v>1148</v>
      </c>
      <c r="Q13" s="50" t="s">
        <v>1131</v>
      </c>
      <c r="R13" s="50" t="s">
        <v>1130</v>
      </c>
      <c r="S13" s="50" t="s">
        <v>1129</v>
      </c>
      <c r="T13" s="50" t="s">
        <v>1149</v>
      </c>
      <c r="U13" s="50" t="s">
        <v>1140</v>
      </c>
      <c r="V13" s="50" t="s">
        <v>1129</v>
      </c>
      <c r="W13" s="50"/>
      <c r="X13" s="50"/>
      <c r="Y13" s="50"/>
      <c r="Z13" s="50"/>
      <c r="AA13" s="50"/>
      <c r="AB13" s="50"/>
      <c r="AC13" s="50"/>
      <c r="AD13" s="50"/>
      <c r="AE13" s="52" t="s">
        <v>954</v>
      </c>
    </row>
    <row r="14" spans="1:31">
      <c r="A14" s="49">
        <v>6</v>
      </c>
      <c r="B14" s="49" t="s">
        <v>434</v>
      </c>
      <c r="C14" s="49" t="s">
        <v>435</v>
      </c>
      <c r="D14" s="49" t="b">
        <v>1</v>
      </c>
      <c r="E14" s="49"/>
      <c r="F14" s="49" t="s">
        <v>25</v>
      </c>
      <c r="G14" s="49"/>
      <c r="H14" s="49">
        <v>1</v>
      </c>
      <c r="I14" s="49">
        <v>19496406</v>
      </c>
      <c r="J14" s="49" t="s">
        <v>24</v>
      </c>
      <c r="K14" s="49" t="s">
        <v>17</v>
      </c>
      <c r="L14" s="49" t="s">
        <v>436</v>
      </c>
      <c r="M14" s="50" t="s">
        <v>434</v>
      </c>
      <c r="N14" s="50">
        <v>0.24139954599999999</v>
      </c>
      <c r="O14" s="50">
        <v>0.61066094800000004</v>
      </c>
      <c r="P14" s="53">
        <v>37165</v>
      </c>
      <c r="Q14" s="50" t="s">
        <v>1148</v>
      </c>
      <c r="R14" s="50" t="s">
        <v>1133</v>
      </c>
      <c r="S14" s="50" t="s">
        <v>1124</v>
      </c>
      <c r="T14" s="50" t="s">
        <v>1123</v>
      </c>
      <c r="U14" s="50" t="s">
        <v>1150</v>
      </c>
      <c r="V14" s="50" t="s">
        <v>1151</v>
      </c>
      <c r="W14" s="50" t="s">
        <v>1123</v>
      </c>
      <c r="X14" s="50" t="s">
        <v>1148</v>
      </c>
      <c r="Y14" s="50" t="s">
        <v>1131</v>
      </c>
      <c r="Z14" s="50" t="s">
        <v>1126</v>
      </c>
      <c r="AA14" s="50" t="s">
        <v>1123</v>
      </c>
      <c r="AB14" s="50" t="s">
        <v>1152</v>
      </c>
      <c r="AC14" s="50" t="s">
        <v>1128</v>
      </c>
      <c r="AD14" s="50" t="s">
        <v>1153</v>
      </c>
      <c r="AE14" s="52" t="s">
        <v>955</v>
      </c>
    </row>
    <row r="15" spans="1:31" ht="15">
      <c r="A15" s="49">
        <v>7</v>
      </c>
      <c r="B15" s="49" t="s">
        <v>399</v>
      </c>
      <c r="C15" s="49"/>
      <c r="D15" s="49" t="s">
        <v>18</v>
      </c>
      <c r="E15" s="49"/>
      <c r="F15" s="49"/>
      <c r="G15" s="49" t="s">
        <v>40</v>
      </c>
      <c r="H15" s="49">
        <v>1</v>
      </c>
      <c r="I15" s="49">
        <v>33899352</v>
      </c>
      <c r="J15" s="49" t="s">
        <v>24</v>
      </c>
      <c r="K15" s="49" t="s">
        <v>17</v>
      </c>
      <c r="L15" s="49" t="s">
        <v>400</v>
      </c>
      <c r="M15" s="50" t="s">
        <v>399</v>
      </c>
      <c r="N15" s="54">
        <v>0.143452212</v>
      </c>
      <c r="O15" s="54">
        <v>0.59466136599999997</v>
      </c>
      <c r="P15" s="55" t="s">
        <v>1123</v>
      </c>
      <c r="Q15" s="50" t="s">
        <v>1126</v>
      </c>
      <c r="R15" s="50" t="s">
        <v>1128</v>
      </c>
      <c r="S15" s="50" t="s">
        <v>1123</v>
      </c>
      <c r="T15" s="50" t="s">
        <v>1128</v>
      </c>
      <c r="U15" s="56">
        <v>37165</v>
      </c>
      <c r="V15" s="50" t="s">
        <v>1123</v>
      </c>
      <c r="W15" s="50" t="s">
        <v>1131</v>
      </c>
      <c r="X15" s="50" t="s">
        <v>1154</v>
      </c>
      <c r="Y15" s="50"/>
      <c r="Z15" s="50"/>
      <c r="AA15" s="50"/>
      <c r="AB15" s="50"/>
      <c r="AC15" s="50"/>
      <c r="AD15" s="50"/>
      <c r="AE15" s="52" t="s">
        <v>956</v>
      </c>
    </row>
    <row r="16" spans="1:31" ht="15">
      <c r="A16" s="49">
        <v>8</v>
      </c>
      <c r="B16" s="49" t="s">
        <v>568</v>
      </c>
      <c r="C16" s="49"/>
      <c r="D16" s="49" t="s">
        <v>18</v>
      </c>
      <c r="E16" s="49"/>
      <c r="F16" s="49"/>
      <c r="G16" s="49" t="s">
        <v>32</v>
      </c>
      <c r="H16" s="49">
        <v>1</v>
      </c>
      <c r="I16" s="49">
        <v>43145343</v>
      </c>
      <c r="J16" s="49" t="s">
        <v>24</v>
      </c>
      <c r="K16" s="49" t="s">
        <v>17</v>
      </c>
      <c r="L16" s="49" t="s">
        <v>569</v>
      </c>
      <c r="M16" s="50" t="s">
        <v>568</v>
      </c>
      <c r="N16" s="50">
        <v>0.47260395199999999</v>
      </c>
      <c r="O16" s="50">
        <v>0.79753407200000004</v>
      </c>
      <c r="P16" s="55" t="s">
        <v>1155</v>
      </c>
      <c r="Q16" s="50" t="s">
        <v>1156</v>
      </c>
      <c r="R16" s="50" t="s">
        <v>1157</v>
      </c>
      <c r="S16" s="50" t="s">
        <v>1123</v>
      </c>
      <c r="T16" s="50" t="s">
        <v>1156</v>
      </c>
      <c r="U16" s="50" t="s">
        <v>1123</v>
      </c>
      <c r="V16" s="50" t="s">
        <v>1124</v>
      </c>
      <c r="W16" s="50"/>
      <c r="X16" s="50"/>
      <c r="Y16" s="50"/>
      <c r="Z16" s="50"/>
      <c r="AA16" s="50"/>
      <c r="AB16" s="50"/>
      <c r="AC16" s="50"/>
      <c r="AD16" s="50"/>
      <c r="AE16" s="52" t="s">
        <v>957</v>
      </c>
    </row>
    <row r="17" spans="1:31">
      <c r="A17" s="49">
        <v>9</v>
      </c>
      <c r="B17" s="49" t="s">
        <v>203</v>
      </c>
      <c r="C17" s="49"/>
      <c r="D17" s="49" t="b">
        <v>1</v>
      </c>
      <c r="E17" s="49"/>
      <c r="F17" s="49"/>
      <c r="G17" s="49"/>
      <c r="H17" s="49">
        <v>1</v>
      </c>
      <c r="I17" s="49">
        <v>59486037</v>
      </c>
      <c r="J17" s="49" t="s">
        <v>16</v>
      </c>
      <c r="K17" s="49" t="s">
        <v>17</v>
      </c>
      <c r="L17" s="49" t="s">
        <v>204</v>
      </c>
      <c r="M17" s="50" t="s">
        <v>203</v>
      </c>
      <c r="N17" s="50">
        <v>8.0883012000000004E-2</v>
      </c>
      <c r="O17" s="50">
        <v>0.41222587799999999</v>
      </c>
      <c r="P17" s="51" t="s">
        <v>1123</v>
      </c>
      <c r="Q17" s="50" t="s">
        <v>1123</v>
      </c>
      <c r="R17" s="50" t="s">
        <v>1130</v>
      </c>
      <c r="S17" s="50" t="s">
        <v>1130</v>
      </c>
      <c r="T17" s="50" t="s">
        <v>1128</v>
      </c>
      <c r="U17" s="50" t="s">
        <v>1126</v>
      </c>
      <c r="V17" s="50" t="s">
        <v>1132</v>
      </c>
      <c r="W17" s="50" t="s">
        <v>1130</v>
      </c>
      <c r="X17" s="50"/>
      <c r="Y17" s="50"/>
      <c r="Z17" s="50"/>
      <c r="AA17" s="50"/>
      <c r="AB17" s="50"/>
      <c r="AC17" s="50"/>
      <c r="AD17" s="50"/>
      <c r="AE17" s="52" t="s">
        <v>958</v>
      </c>
    </row>
    <row r="18" spans="1:31" ht="15">
      <c r="A18" s="49">
        <v>10</v>
      </c>
      <c r="B18" s="49" t="s">
        <v>216</v>
      </c>
      <c r="C18" s="49" t="s">
        <v>217</v>
      </c>
      <c r="D18" s="49" t="b">
        <v>1</v>
      </c>
      <c r="E18" s="49"/>
      <c r="F18" s="49" t="s">
        <v>25</v>
      </c>
      <c r="G18" s="49"/>
      <c r="H18" s="49">
        <v>1</v>
      </c>
      <c r="I18" s="49">
        <v>84831593</v>
      </c>
      <c r="J18" s="49" t="s">
        <v>24</v>
      </c>
      <c r="K18" s="49" t="s">
        <v>17</v>
      </c>
      <c r="L18" s="49" t="s">
        <v>218</v>
      </c>
      <c r="M18" s="50" t="s">
        <v>216</v>
      </c>
      <c r="N18" s="50">
        <v>0.32239973799999999</v>
      </c>
      <c r="O18" s="50">
        <v>0.67920860900000002</v>
      </c>
      <c r="P18" s="55" t="s">
        <v>1128</v>
      </c>
      <c r="Q18" s="50" t="s">
        <v>1129</v>
      </c>
      <c r="R18" s="50" t="s">
        <v>1135</v>
      </c>
      <c r="S18" s="50" t="s">
        <v>1123</v>
      </c>
      <c r="T18" s="50" t="s">
        <v>1148</v>
      </c>
      <c r="U18" s="50" t="s">
        <v>1131</v>
      </c>
      <c r="V18" s="50" t="s">
        <v>1131</v>
      </c>
      <c r="W18" s="50" t="s">
        <v>1123</v>
      </c>
      <c r="X18" s="50" t="s">
        <v>1140</v>
      </c>
      <c r="Y18" s="50"/>
      <c r="Z18" s="50"/>
      <c r="AA18" s="50"/>
      <c r="AB18" s="50"/>
      <c r="AC18" s="50"/>
      <c r="AD18" s="50"/>
      <c r="AE18" s="52" t="s">
        <v>959</v>
      </c>
    </row>
    <row r="19" spans="1:31" ht="15">
      <c r="A19" s="49">
        <v>11</v>
      </c>
      <c r="B19" s="49" t="s">
        <v>754</v>
      </c>
      <c r="C19" s="49" t="s">
        <v>755</v>
      </c>
      <c r="D19" s="49" t="b">
        <v>1</v>
      </c>
      <c r="E19" s="49"/>
      <c r="F19" s="49" t="s">
        <v>25</v>
      </c>
      <c r="G19" s="49"/>
      <c r="H19" s="49">
        <v>1</v>
      </c>
      <c r="I19" s="49">
        <v>109262682</v>
      </c>
      <c r="J19" s="49" t="s">
        <v>16</v>
      </c>
      <c r="K19" s="49" t="s">
        <v>17</v>
      </c>
      <c r="L19" s="49" t="s">
        <v>756</v>
      </c>
      <c r="M19" s="50" t="s">
        <v>754</v>
      </c>
      <c r="N19" s="50">
        <v>0.40313941399999997</v>
      </c>
      <c r="O19" s="50">
        <v>0.72313731199999998</v>
      </c>
      <c r="P19" s="55" t="s">
        <v>1128</v>
      </c>
      <c r="Q19" s="50" t="s">
        <v>1144</v>
      </c>
      <c r="R19" s="50" t="s">
        <v>1128</v>
      </c>
      <c r="S19" s="50" t="s">
        <v>1123</v>
      </c>
      <c r="T19" s="50" t="s">
        <v>1158</v>
      </c>
      <c r="U19" s="50" t="s">
        <v>1159</v>
      </c>
      <c r="V19" s="50"/>
      <c r="W19" s="50"/>
      <c r="X19" s="50"/>
      <c r="Y19" s="50"/>
      <c r="Z19" s="50"/>
      <c r="AA19" s="50"/>
      <c r="AB19" s="50"/>
      <c r="AC19" s="50"/>
      <c r="AD19" s="50"/>
      <c r="AE19" s="52" t="s">
        <v>960</v>
      </c>
    </row>
    <row r="20" spans="1:31" ht="15">
      <c r="A20" s="49">
        <v>12</v>
      </c>
      <c r="B20" s="49" t="s">
        <v>510</v>
      </c>
      <c r="C20" s="49" t="s">
        <v>511</v>
      </c>
      <c r="D20" s="49" t="b">
        <v>1</v>
      </c>
      <c r="E20" s="49"/>
      <c r="F20" s="49" t="s">
        <v>41</v>
      </c>
      <c r="G20" s="49"/>
      <c r="H20" s="49">
        <v>1</v>
      </c>
      <c r="I20" s="49">
        <v>112429786</v>
      </c>
      <c r="J20" s="49" t="s">
        <v>16</v>
      </c>
      <c r="K20" s="49" t="s">
        <v>17</v>
      </c>
      <c r="L20" s="49" t="s">
        <v>512</v>
      </c>
      <c r="M20" s="50" t="s">
        <v>510</v>
      </c>
      <c r="N20" s="50">
        <v>0.36461763699999999</v>
      </c>
      <c r="O20" s="50">
        <v>0.68695208600000002</v>
      </c>
      <c r="P20" s="55"/>
      <c r="Q20" s="50" t="s">
        <v>1123</v>
      </c>
      <c r="R20" s="50" t="s">
        <v>1128</v>
      </c>
      <c r="S20" s="50" t="s">
        <v>1144</v>
      </c>
      <c r="T20" s="50" t="s">
        <v>1123</v>
      </c>
      <c r="U20" s="56">
        <v>37165</v>
      </c>
      <c r="V20" s="50" t="s">
        <v>1160</v>
      </c>
      <c r="W20" s="50" t="s">
        <v>1124</v>
      </c>
      <c r="X20" s="50"/>
      <c r="Y20" s="50"/>
      <c r="Z20" s="50"/>
      <c r="AA20" s="50"/>
      <c r="AB20" s="50"/>
      <c r="AC20" s="50"/>
      <c r="AD20" s="50"/>
      <c r="AE20" s="52" t="s">
        <v>961</v>
      </c>
    </row>
    <row r="21" spans="1:31" ht="15">
      <c r="A21" s="49">
        <v>13</v>
      </c>
      <c r="B21" s="49" t="s">
        <v>118</v>
      </c>
      <c r="C21" s="49" t="s">
        <v>119</v>
      </c>
      <c r="D21" s="49" t="s">
        <v>18</v>
      </c>
      <c r="E21" s="49"/>
      <c r="F21" s="49" t="s">
        <v>41</v>
      </c>
      <c r="G21" s="49" t="s">
        <v>14</v>
      </c>
      <c r="H21" s="49">
        <v>1</v>
      </c>
      <c r="I21" s="49">
        <v>156699437</v>
      </c>
      <c r="J21" s="49" t="s">
        <v>24</v>
      </c>
      <c r="K21" s="49" t="s">
        <v>17</v>
      </c>
      <c r="L21" s="49" t="s">
        <v>120</v>
      </c>
      <c r="M21" s="50" t="s">
        <v>118</v>
      </c>
      <c r="N21" s="50">
        <v>0.20962582900000001</v>
      </c>
      <c r="O21" s="50">
        <v>0.54359973100000003</v>
      </c>
      <c r="P21" s="55" t="s">
        <v>1123</v>
      </c>
      <c r="Q21" s="50" t="s">
        <v>1140</v>
      </c>
      <c r="R21" s="50" t="s">
        <v>1134</v>
      </c>
      <c r="S21" s="50" t="s">
        <v>1161</v>
      </c>
      <c r="T21" s="50" t="s">
        <v>1132</v>
      </c>
      <c r="U21" s="50"/>
      <c r="V21" s="50"/>
      <c r="W21" s="50"/>
      <c r="X21" s="50"/>
      <c r="Y21" s="50"/>
      <c r="Z21" s="50"/>
      <c r="AA21" s="50"/>
      <c r="AB21" s="50"/>
      <c r="AC21" s="50"/>
      <c r="AD21" s="50"/>
      <c r="AE21" s="52" t="s">
        <v>962</v>
      </c>
    </row>
    <row r="22" spans="1:31" ht="15">
      <c r="A22" s="49">
        <v>14</v>
      </c>
      <c r="B22" s="49" t="s">
        <v>741</v>
      </c>
      <c r="C22" s="49" t="s">
        <v>742</v>
      </c>
      <c r="D22" s="49" t="b">
        <v>1</v>
      </c>
      <c r="E22" s="49"/>
      <c r="F22" s="49" t="s">
        <v>21</v>
      </c>
      <c r="G22" s="49"/>
      <c r="H22" s="49">
        <v>1</v>
      </c>
      <c r="I22" s="49">
        <v>202205348</v>
      </c>
      <c r="J22" s="49" t="s">
        <v>16</v>
      </c>
      <c r="K22" s="49" t="s">
        <v>17</v>
      </c>
      <c r="L22" s="49" t="s">
        <v>743</v>
      </c>
      <c r="M22" s="50" t="s">
        <v>741</v>
      </c>
      <c r="N22" s="50">
        <v>0.18566370900000001</v>
      </c>
      <c r="O22" s="50">
        <v>0.50335756899999995</v>
      </c>
      <c r="P22" s="55" t="s">
        <v>1123</v>
      </c>
      <c r="Q22" s="50" t="s">
        <v>1126</v>
      </c>
      <c r="R22" s="50" t="s">
        <v>1145</v>
      </c>
      <c r="S22" s="50" t="s">
        <v>1162</v>
      </c>
      <c r="T22" s="50"/>
      <c r="U22" s="50"/>
      <c r="V22" s="50"/>
      <c r="W22" s="50"/>
      <c r="X22" s="50"/>
      <c r="Y22" s="50"/>
      <c r="Z22" s="50"/>
      <c r="AA22" s="50"/>
      <c r="AB22" s="50"/>
      <c r="AC22" s="50"/>
      <c r="AD22" s="50"/>
      <c r="AE22" s="52" t="s">
        <v>963</v>
      </c>
    </row>
    <row r="23" spans="1:31" ht="15">
      <c r="A23" s="49">
        <v>15</v>
      </c>
      <c r="B23" s="49" t="s">
        <v>61</v>
      </c>
      <c r="C23" s="49"/>
      <c r="D23" s="49" t="b">
        <v>1</v>
      </c>
      <c r="E23" s="49"/>
      <c r="F23" s="49"/>
      <c r="G23" s="49"/>
      <c r="H23" s="49">
        <v>1</v>
      </c>
      <c r="I23" s="49">
        <v>203876248</v>
      </c>
      <c r="J23" s="49" t="s">
        <v>16</v>
      </c>
      <c r="K23" s="49" t="s">
        <v>34</v>
      </c>
      <c r="L23" s="49" t="s">
        <v>62</v>
      </c>
      <c r="M23" s="50" t="s">
        <v>61</v>
      </c>
      <c r="N23" s="50">
        <v>0.33464908199999999</v>
      </c>
      <c r="O23" s="50">
        <v>0.66962024099999995</v>
      </c>
      <c r="P23" s="55" t="s">
        <v>1123</v>
      </c>
      <c r="Q23" s="50" t="s">
        <v>1163</v>
      </c>
      <c r="R23" s="50" t="s">
        <v>1125</v>
      </c>
      <c r="S23" s="50" t="s">
        <v>1144</v>
      </c>
      <c r="T23" s="50" t="s">
        <v>1128</v>
      </c>
      <c r="U23" s="50" t="s">
        <v>1128</v>
      </c>
      <c r="V23" s="50" t="s">
        <v>1141</v>
      </c>
      <c r="W23" s="56">
        <v>37165</v>
      </c>
      <c r="X23" s="50" t="s">
        <v>1123</v>
      </c>
      <c r="Y23" s="50"/>
      <c r="Z23" s="50"/>
      <c r="AA23" s="50"/>
      <c r="AB23" s="50"/>
      <c r="AC23" s="50"/>
      <c r="AD23" s="50"/>
      <c r="AE23" s="52" t="s">
        <v>964</v>
      </c>
    </row>
    <row r="24" spans="1:31">
      <c r="A24" s="49">
        <v>16</v>
      </c>
      <c r="B24" s="49" t="s">
        <v>347</v>
      </c>
      <c r="C24" s="49"/>
      <c r="D24" s="49" t="s">
        <v>18</v>
      </c>
      <c r="E24" s="49"/>
      <c r="F24" s="49"/>
      <c r="G24" s="49" t="s">
        <v>32</v>
      </c>
      <c r="H24" s="49">
        <v>1</v>
      </c>
      <c r="I24" s="49">
        <v>206677719</v>
      </c>
      <c r="J24" s="49" t="s">
        <v>16</v>
      </c>
      <c r="K24" s="49" t="s">
        <v>17</v>
      </c>
      <c r="L24" s="49" t="s">
        <v>348</v>
      </c>
      <c r="M24" s="50" t="s">
        <v>347</v>
      </c>
      <c r="N24" s="50">
        <v>0.139836767</v>
      </c>
      <c r="O24" s="50">
        <v>0.491008104</v>
      </c>
      <c r="P24" s="51" t="s">
        <v>1129</v>
      </c>
      <c r="Q24" s="50" t="s">
        <v>1123</v>
      </c>
      <c r="R24" s="50" t="s">
        <v>1130</v>
      </c>
      <c r="S24" s="50" t="s">
        <v>1123</v>
      </c>
      <c r="T24" s="50" t="s">
        <v>1128</v>
      </c>
      <c r="U24" s="50"/>
      <c r="V24" s="50"/>
      <c r="W24" s="50"/>
      <c r="X24" s="50"/>
      <c r="Y24" s="50"/>
      <c r="Z24" s="50"/>
      <c r="AA24" s="50"/>
      <c r="AB24" s="50"/>
      <c r="AC24" s="50"/>
      <c r="AD24" s="50"/>
      <c r="AE24" s="52" t="s">
        <v>965</v>
      </c>
    </row>
    <row r="25" spans="1:31">
      <c r="A25" s="49">
        <v>17</v>
      </c>
      <c r="B25" s="49" t="s">
        <v>822</v>
      </c>
      <c r="C25" s="49"/>
      <c r="D25" s="49" t="s">
        <v>18</v>
      </c>
      <c r="E25" s="49"/>
      <c r="F25" s="49"/>
      <c r="G25" s="49" t="s">
        <v>40</v>
      </c>
      <c r="H25" s="49">
        <v>1</v>
      </c>
      <c r="I25" s="49">
        <v>222990921</v>
      </c>
      <c r="J25" s="49" t="s">
        <v>16</v>
      </c>
      <c r="K25" s="49" t="s">
        <v>17</v>
      </c>
      <c r="L25" s="49" t="s">
        <v>823</v>
      </c>
      <c r="M25" s="50" t="s">
        <v>822</v>
      </c>
      <c r="N25" s="50">
        <v>0.17090749399999999</v>
      </c>
      <c r="O25" s="50">
        <v>0.48627173600000001</v>
      </c>
      <c r="P25" s="51" t="s">
        <v>1128</v>
      </c>
      <c r="Q25" s="50" t="s">
        <v>1138</v>
      </c>
      <c r="R25" s="50" t="s">
        <v>1130</v>
      </c>
      <c r="S25" s="50" t="s">
        <v>1124</v>
      </c>
      <c r="T25" s="50" t="s">
        <v>1164</v>
      </c>
      <c r="U25" s="50"/>
      <c r="V25" s="50"/>
      <c r="W25" s="50"/>
      <c r="X25" s="50"/>
      <c r="Y25" s="50"/>
      <c r="Z25" s="50"/>
      <c r="AA25" s="50"/>
      <c r="AB25" s="50"/>
      <c r="AC25" s="50"/>
      <c r="AD25" s="50"/>
      <c r="AE25" s="52" t="s">
        <v>966</v>
      </c>
    </row>
    <row r="26" spans="1:31" ht="15">
      <c r="A26" s="49">
        <v>18</v>
      </c>
      <c r="B26" s="49" t="s">
        <v>532</v>
      </c>
      <c r="C26" s="49"/>
      <c r="D26" s="49" t="b">
        <v>1</v>
      </c>
      <c r="E26" s="49"/>
      <c r="F26" s="49"/>
      <c r="G26" s="49"/>
      <c r="H26" s="49">
        <v>1</v>
      </c>
      <c r="I26" s="49">
        <v>223575793</v>
      </c>
      <c r="J26" s="49" t="s">
        <v>24</v>
      </c>
      <c r="K26" s="49" t="s">
        <v>17</v>
      </c>
      <c r="L26" s="49" t="s">
        <v>533</v>
      </c>
      <c r="M26" s="50" t="s">
        <v>532</v>
      </c>
      <c r="N26" s="50">
        <v>0.390422459</v>
      </c>
      <c r="O26" s="50">
        <v>0.72018304499999997</v>
      </c>
      <c r="P26" s="57" t="s">
        <v>1130</v>
      </c>
      <c r="Q26" s="57" t="s">
        <v>1123</v>
      </c>
      <c r="R26" s="50" t="s">
        <v>1165</v>
      </c>
      <c r="S26" s="50"/>
      <c r="T26" s="50"/>
      <c r="U26" s="50"/>
      <c r="V26" s="50"/>
      <c r="W26" s="50"/>
      <c r="X26" s="50"/>
      <c r="Y26" s="50"/>
      <c r="Z26" s="50"/>
      <c r="AA26" s="50"/>
      <c r="AB26" s="50"/>
      <c r="AC26" s="50"/>
      <c r="AD26" s="50"/>
      <c r="AE26" s="52" t="s">
        <v>967</v>
      </c>
    </row>
    <row r="27" spans="1:31" ht="15">
      <c r="A27" s="49">
        <v>19</v>
      </c>
      <c r="B27" s="49" t="s">
        <v>480</v>
      </c>
      <c r="C27" s="49" t="s">
        <v>481</v>
      </c>
      <c r="D27" s="49" t="b">
        <v>1</v>
      </c>
      <c r="E27" s="49"/>
      <c r="F27" s="49" t="s">
        <v>35</v>
      </c>
      <c r="G27" s="49"/>
      <c r="H27" s="49">
        <v>1</v>
      </c>
      <c r="I27" s="49">
        <v>223889141</v>
      </c>
      <c r="J27" s="49" t="s">
        <v>16</v>
      </c>
      <c r="K27" s="49" t="s">
        <v>17</v>
      </c>
      <c r="L27" s="49" t="s">
        <v>482</v>
      </c>
      <c r="M27" s="50" t="s">
        <v>480</v>
      </c>
      <c r="N27" s="50">
        <v>0.33269965400000001</v>
      </c>
      <c r="O27" s="50">
        <v>0.63613562999999995</v>
      </c>
      <c r="P27" s="57" t="s">
        <v>1123</v>
      </c>
      <c r="Q27" s="57" t="s">
        <v>1123</v>
      </c>
      <c r="R27" s="50" t="s">
        <v>1128</v>
      </c>
      <c r="S27" s="50" t="s">
        <v>1128</v>
      </c>
      <c r="T27" s="50" t="s">
        <v>1128</v>
      </c>
      <c r="U27" s="50"/>
      <c r="V27" s="50"/>
      <c r="W27" s="50"/>
      <c r="X27" s="50"/>
      <c r="Y27" s="50"/>
      <c r="Z27" s="50"/>
      <c r="AA27" s="50"/>
      <c r="AB27" s="50"/>
      <c r="AC27" s="50"/>
      <c r="AD27" s="50"/>
      <c r="AE27" s="52" t="s">
        <v>968</v>
      </c>
    </row>
    <row r="28" spans="1:31" ht="15">
      <c r="A28" s="49">
        <v>20</v>
      </c>
      <c r="B28" s="49" t="s">
        <v>645</v>
      </c>
      <c r="C28" s="49" t="s">
        <v>646</v>
      </c>
      <c r="D28" s="49" t="s">
        <v>18</v>
      </c>
      <c r="E28" s="49"/>
      <c r="F28" s="49" t="s">
        <v>25</v>
      </c>
      <c r="G28" s="49" t="s">
        <v>22</v>
      </c>
      <c r="H28" s="49">
        <v>1</v>
      </c>
      <c r="I28" s="49">
        <v>231174153</v>
      </c>
      <c r="J28" s="49" t="s">
        <v>24</v>
      </c>
      <c r="K28" s="49" t="s">
        <v>17</v>
      </c>
      <c r="L28" s="49" t="s">
        <v>647</v>
      </c>
      <c r="M28" s="50" t="s">
        <v>645</v>
      </c>
      <c r="N28" s="54">
        <v>0.38006047999999998</v>
      </c>
      <c r="O28" s="54">
        <v>0.773231432</v>
      </c>
      <c r="P28" s="57" t="s">
        <v>1130</v>
      </c>
      <c r="Q28" s="57" t="s">
        <v>1166</v>
      </c>
      <c r="R28" s="50" t="s">
        <v>1130</v>
      </c>
      <c r="S28" s="50"/>
      <c r="T28" s="50"/>
      <c r="U28" s="50"/>
      <c r="V28" s="50"/>
      <c r="W28" s="50"/>
      <c r="X28" s="50"/>
      <c r="Y28" s="50"/>
      <c r="Z28" s="50"/>
      <c r="AA28" s="50"/>
      <c r="AB28" s="50"/>
      <c r="AC28" s="50"/>
      <c r="AD28" s="50"/>
      <c r="AE28" s="52" t="s">
        <v>969</v>
      </c>
    </row>
    <row r="29" spans="1:31" ht="15">
      <c r="A29" s="49">
        <v>21</v>
      </c>
      <c r="B29" s="49" t="s">
        <v>70</v>
      </c>
      <c r="C29" s="49"/>
      <c r="D29" s="49" t="b">
        <v>1</v>
      </c>
      <c r="E29" s="49"/>
      <c r="F29" s="49"/>
      <c r="G29" s="49"/>
      <c r="H29" s="49">
        <v>1</v>
      </c>
      <c r="I29" s="49">
        <v>239621510</v>
      </c>
      <c r="J29" s="49" t="s">
        <v>16</v>
      </c>
      <c r="K29" s="49" t="s">
        <v>17</v>
      </c>
      <c r="L29" s="49" t="s">
        <v>71</v>
      </c>
      <c r="M29" s="50" t="s">
        <v>70</v>
      </c>
      <c r="N29" s="54">
        <v>0.113036031</v>
      </c>
      <c r="O29" s="54">
        <v>0.57929460499999996</v>
      </c>
      <c r="P29" s="57" t="s">
        <v>1130</v>
      </c>
      <c r="Q29" s="57" t="s">
        <v>1123</v>
      </c>
      <c r="R29" s="50" t="s">
        <v>1158</v>
      </c>
      <c r="S29" s="50" t="s">
        <v>1150</v>
      </c>
      <c r="T29" s="50" t="s">
        <v>1151</v>
      </c>
      <c r="U29" s="50" t="s">
        <v>1123</v>
      </c>
      <c r="V29" s="50"/>
      <c r="W29" s="50"/>
      <c r="X29" s="50"/>
      <c r="Y29" s="50"/>
      <c r="Z29" s="50"/>
      <c r="AA29" s="50"/>
      <c r="AB29" s="50"/>
      <c r="AC29" s="50"/>
      <c r="AD29" s="50"/>
      <c r="AE29" s="52" t="s">
        <v>970</v>
      </c>
    </row>
    <row r="30" spans="1:31" ht="15">
      <c r="A30" s="49">
        <v>22</v>
      </c>
      <c r="B30" s="49" t="s">
        <v>258</v>
      </c>
      <c r="C30" s="49"/>
      <c r="D30" s="49" t="b">
        <v>1</v>
      </c>
      <c r="E30" s="49"/>
      <c r="F30" s="49"/>
      <c r="G30" s="49"/>
      <c r="H30" s="49">
        <v>1</v>
      </c>
      <c r="I30" s="49">
        <v>240078452</v>
      </c>
      <c r="J30" s="49" t="s">
        <v>16</v>
      </c>
      <c r="K30" s="49" t="s">
        <v>17</v>
      </c>
      <c r="L30" s="49" t="s">
        <v>259</v>
      </c>
      <c r="M30" s="50" t="s">
        <v>258</v>
      </c>
      <c r="N30" s="54">
        <v>0.24870872399999999</v>
      </c>
      <c r="O30" s="54">
        <v>0.71648902699999995</v>
      </c>
      <c r="P30" s="57" t="s">
        <v>1131</v>
      </c>
      <c r="Q30" s="57" t="s">
        <v>1128</v>
      </c>
      <c r="R30" s="50" t="s">
        <v>1157</v>
      </c>
      <c r="S30" s="50" t="s">
        <v>1129</v>
      </c>
      <c r="T30" s="50" t="s">
        <v>1130</v>
      </c>
      <c r="U30" s="50"/>
      <c r="V30" s="50"/>
      <c r="W30" s="50"/>
      <c r="X30" s="50"/>
      <c r="Y30" s="50"/>
      <c r="Z30" s="50"/>
      <c r="AA30" s="50"/>
      <c r="AB30" s="50"/>
      <c r="AC30" s="50"/>
      <c r="AD30" s="50"/>
      <c r="AE30" s="52" t="s">
        <v>971</v>
      </c>
    </row>
    <row r="31" spans="1:31" ht="15">
      <c r="A31" s="49">
        <v>23</v>
      </c>
      <c r="B31" s="49" t="s">
        <v>442</v>
      </c>
      <c r="C31" s="49" t="s">
        <v>443</v>
      </c>
      <c r="D31" s="49" t="b">
        <v>1</v>
      </c>
      <c r="E31" s="49"/>
      <c r="F31" s="49" t="s">
        <v>21</v>
      </c>
      <c r="G31" s="49"/>
      <c r="H31" s="49">
        <v>1</v>
      </c>
      <c r="I31" s="49">
        <v>245255197</v>
      </c>
      <c r="J31" s="49" t="s">
        <v>16</v>
      </c>
      <c r="K31" s="49" t="s">
        <v>17</v>
      </c>
      <c r="L31" s="49" t="s">
        <v>444</v>
      </c>
      <c r="M31" s="50" t="s">
        <v>442</v>
      </c>
      <c r="N31" s="50">
        <v>0.35836421099999999</v>
      </c>
      <c r="O31" s="50">
        <v>0.69440472900000005</v>
      </c>
      <c r="P31" s="57" t="s">
        <v>1128</v>
      </c>
      <c r="Q31" s="57" t="s">
        <v>1124</v>
      </c>
      <c r="R31" s="50"/>
      <c r="S31" s="50"/>
      <c r="T31" s="50"/>
      <c r="U31" s="50"/>
      <c r="V31" s="50"/>
      <c r="W31" s="50"/>
      <c r="X31" s="50"/>
      <c r="Y31" s="50"/>
      <c r="Z31" s="50"/>
      <c r="AA31" s="50"/>
      <c r="AB31" s="50"/>
      <c r="AC31" s="50"/>
      <c r="AD31" s="50"/>
      <c r="AE31" s="52" t="s">
        <v>972</v>
      </c>
    </row>
    <row r="32" spans="1:31" ht="15">
      <c r="A32" s="49">
        <v>24</v>
      </c>
      <c r="B32" s="49" t="s">
        <v>880</v>
      </c>
      <c r="C32" s="49" t="s">
        <v>368</v>
      </c>
      <c r="D32" s="49" t="b">
        <v>1</v>
      </c>
      <c r="E32" s="49"/>
      <c r="F32" s="49" t="s">
        <v>25</v>
      </c>
      <c r="G32" s="49"/>
      <c r="H32" s="49">
        <v>1</v>
      </c>
      <c r="I32" s="49">
        <v>245365165</v>
      </c>
      <c r="J32" s="49" t="s">
        <v>16</v>
      </c>
      <c r="K32" s="49" t="s">
        <v>17</v>
      </c>
      <c r="L32" s="49" t="s">
        <v>881</v>
      </c>
      <c r="M32" s="50" t="s">
        <v>880</v>
      </c>
      <c r="N32" s="54">
        <v>0.31630077699999998</v>
      </c>
      <c r="O32" s="54">
        <v>0.76758964799999996</v>
      </c>
      <c r="P32" s="57" t="s">
        <v>1126</v>
      </c>
      <c r="Q32" s="57" t="s">
        <v>1123</v>
      </c>
      <c r="R32" s="50" t="s">
        <v>1123</v>
      </c>
      <c r="S32" s="50" t="s">
        <v>1123</v>
      </c>
      <c r="T32" s="50"/>
      <c r="U32" s="50"/>
      <c r="V32" s="50"/>
      <c r="W32" s="50"/>
      <c r="X32" s="50"/>
      <c r="Y32" s="50"/>
      <c r="Z32" s="50"/>
      <c r="AA32" s="50"/>
      <c r="AB32" s="50"/>
      <c r="AC32" s="50"/>
      <c r="AD32" s="50"/>
      <c r="AE32" s="52" t="s">
        <v>973</v>
      </c>
    </row>
    <row r="33" spans="1:31" ht="15">
      <c r="A33" s="49">
        <v>25</v>
      </c>
      <c r="B33" s="49" t="s">
        <v>27</v>
      </c>
      <c r="C33" s="49"/>
      <c r="D33" s="49" t="b">
        <v>1</v>
      </c>
      <c r="E33" s="49"/>
      <c r="F33" s="49"/>
      <c r="G33" s="49"/>
      <c r="H33" s="49">
        <v>2</v>
      </c>
      <c r="I33" s="49">
        <v>8683945</v>
      </c>
      <c r="J33" s="49" t="s">
        <v>16</v>
      </c>
      <c r="K33" s="49" t="s">
        <v>17</v>
      </c>
      <c r="L33" s="49" t="s">
        <v>28</v>
      </c>
      <c r="M33" s="50" t="s">
        <v>27</v>
      </c>
      <c r="N33" s="50">
        <v>7.0501975999999994E-2</v>
      </c>
      <c r="O33" s="50">
        <v>0.385058387</v>
      </c>
      <c r="P33" s="57" t="s">
        <v>1129</v>
      </c>
      <c r="Q33" s="57" t="s">
        <v>1165</v>
      </c>
      <c r="R33" s="50" t="s">
        <v>1167</v>
      </c>
      <c r="S33" s="50" t="s">
        <v>1136</v>
      </c>
      <c r="T33" s="50"/>
      <c r="U33" s="50"/>
      <c r="V33" s="50"/>
      <c r="W33" s="50"/>
      <c r="X33" s="50"/>
      <c r="Y33" s="50"/>
      <c r="Z33" s="50"/>
      <c r="AA33" s="50"/>
      <c r="AB33" s="50"/>
      <c r="AC33" s="50"/>
      <c r="AD33" s="50"/>
      <c r="AE33" s="52" t="s">
        <v>974</v>
      </c>
    </row>
    <row r="34" spans="1:31" ht="15">
      <c r="A34" s="49">
        <v>26</v>
      </c>
      <c r="B34" s="49" t="s">
        <v>437</v>
      </c>
      <c r="C34" s="49"/>
      <c r="D34" s="49" t="b">
        <v>1</v>
      </c>
      <c r="E34" s="49"/>
      <c r="F34" s="49"/>
      <c r="G34" s="49"/>
      <c r="H34" s="49">
        <v>2</v>
      </c>
      <c r="I34" s="49">
        <v>8684089</v>
      </c>
      <c r="J34" s="49" t="s">
        <v>24</v>
      </c>
      <c r="K34" s="49" t="s">
        <v>34</v>
      </c>
      <c r="L34" s="49" t="s">
        <v>438</v>
      </c>
      <c r="M34" s="50" t="s">
        <v>437</v>
      </c>
      <c r="N34" s="50">
        <v>0.303953574</v>
      </c>
      <c r="O34" s="50">
        <v>0.61065687700000004</v>
      </c>
      <c r="P34" s="57" t="s">
        <v>1164</v>
      </c>
      <c r="Q34" s="57" t="s">
        <v>1134</v>
      </c>
      <c r="R34" s="50" t="s">
        <v>1129</v>
      </c>
      <c r="S34" s="50"/>
      <c r="T34" s="50"/>
      <c r="U34" s="50"/>
      <c r="V34" s="50"/>
      <c r="W34" s="50"/>
      <c r="X34" s="50"/>
      <c r="Y34" s="50"/>
      <c r="Z34" s="50"/>
      <c r="AA34" s="50"/>
      <c r="AB34" s="50"/>
      <c r="AC34" s="50"/>
      <c r="AD34" s="50"/>
      <c r="AE34" s="52" t="s">
        <v>975</v>
      </c>
    </row>
    <row r="35" spans="1:31" ht="15">
      <c r="A35" s="49">
        <v>27</v>
      </c>
      <c r="B35" s="49" t="s">
        <v>609</v>
      </c>
      <c r="C35" s="49"/>
      <c r="D35" s="49" t="s">
        <v>18</v>
      </c>
      <c r="E35" s="49"/>
      <c r="F35" s="49"/>
      <c r="G35" s="49"/>
      <c r="H35" s="49">
        <v>2</v>
      </c>
      <c r="I35" s="49">
        <v>8685621</v>
      </c>
      <c r="J35" s="49" t="s">
        <v>16</v>
      </c>
      <c r="K35" s="49" t="s">
        <v>17</v>
      </c>
      <c r="L35" s="49" t="s">
        <v>610</v>
      </c>
      <c r="M35" s="50" t="s">
        <v>609</v>
      </c>
      <c r="N35" s="50">
        <v>0.21672029100000001</v>
      </c>
      <c r="O35" s="50">
        <v>0.53907105899999996</v>
      </c>
      <c r="P35" s="57"/>
      <c r="Q35" s="57"/>
      <c r="R35" s="50"/>
      <c r="S35" s="50"/>
      <c r="T35" s="50"/>
      <c r="U35" s="50"/>
      <c r="V35" s="50"/>
      <c r="W35" s="50"/>
      <c r="X35" s="50"/>
      <c r="Y35" s="50"/>
      <c r="Z35" s="50"/>
      <c r="AA35" s="50"/>
      <c r="AB35" s="50"/>
      <c r="AC35" s="50"/>
      <c r="AD35" s="50"/>
      <c r="AE35" s="52" t="s">
        <v>976</v>
      </c>
    </row>
    <row r="36" spans="1:31" ht="15">
      <c r="A36" s="49">
        <v>28</v>
      </c>
      <c r="B36" s="49" t="s">
        <v>421</v>
      </c>
      <c r="C36" s="49"/>
      <c r="D36" s="49" t="s">
        <v>18</v>
      </c>
      <c r="E36" s="49" t="s">
        <v>37</v>
      </c>
      <c r="F36" s="49"/>
      <c r="G36" s="49" t="s">
        <v>22</v>
      </c>
      <c r="H36" s="49">
        <v>2</v>
      </c>
      <c r="I36" s="49">
        <v>45159663</v>
      </c>
      <c r="J36" s="49" t="s">
        <v>16</v>
      </c>
      <c r="K36" s="49" t="s">
        <v>17</v>
      </c>
      <c r="L36" s="49" t="s">
        <v>422</v>
      </c>
      <c r="M36" s="50" t="s">
        <v>421</v>
      </c>
      <c r="N36" s="54">
        <v>0.154693741</v>
      </c>
      <c r="O36" s="54">
        <v>0.55619965699999996</v>
      </c>
      <c r="P36" s="57" t="s">
        <v>1144</v>
      </c>
      <c r="Q36" s="57" t="s">
        <v>1134</v>
      </c>
      <c r="R36" s="50" t="s">
        <v>1128</v>
      </c>
      <c r="S36" s="50" t="s">
        <v>1124</v>
      </c>
      <c r="T36" s="50"/>
      <c r="U36" s="50"/>
      <c r="V36" s="50"/>
      <c r="W36" s="50"/>
      <c r="X36" s="50"/>
      <c r="Y36" s="50"/>
      <c r="Z36" s="50"/>
      <c r="AA36" s="50"/>
      <c r="AB36" s="50"/>
      <c r="AC36" s="50"/>
      <c r="AD36" s="50"/>
      <c r="AE36" s="52" t="s">
        <v>977</v>
      </c>
    </row>
    <row r="37" spans="1:31" ht="15">
      <c r="A37" s="49">
        <v>29</v>
      </c>
      <c r="B37" s="49" t="s">
        <v>385</v>
      </c>
      <c r="C37" s="49" t="s">
        <v>386</v>
      </c>
      <c r="D37" s="49" t="b">
        <v>1</v>
      </c>
      <c r="E37" s="49"/>
      <c r="F37" s="49" t="s">
        <v>25</v>
      </c>
      <c r="G37" s="49"/>
      <c r="H37" s="49">
        <v>2</v>
      </c>
      <c r="I37" s="49">
        <v>47063626</v>
      </c>
      <c r="J37" s="49" t="s">
        <v>24</v>
      </c>
      <c r="K37" s="49" t="s">
        <v>17</v>
      </c>
      <c r="L37" s="49" t="s">
        <v>387</v>
      </c>
      <c r="M37" s="50" t="s">
        <v>385</v>
      </c>
      <c r="N37" s="50">
        <v>0.19823311699999999</v>
      </c>
      <c r="O37" s="50">
        <v>0.53168989300000002</v>
      </c>
      <c r="P37" s="57" t="s">
        <v>1132</v>
      </c>
      <c r="Q37" s="57"/>
      <c r="R37" s="50"/>
      <c r="S37" s="50"/>
      <c r="T37" s="50"/>
      <c r="U37" s="50"/>
      <c r="V37" s="50"/>
      <c r="W37" s="50"/>
      <c r="X37" s="50"/>
      <c r="Y37" s="50"/>
      <c r="Z37" s="50"/>
      <c r="AA37" s="50"/>
      <c r="AB37" s="50"/>
      <c r="AC37" s="50"/>
      <c r="AD37" s="50"/>
      <c r="AE37" s="52" t="s">
        <v>978</v>
      </c>
    </row>
    <row r="38" spans="1:31" ht="15">
      <c r="A38" s="49">
        <v>30</v>
      </c>
      <c r="B38" s="49" t="s">
        <v>396</v>
      </c>
      <c r="C38" s="49" t="s">
        <v>397</v>
      </c>
      <c r="D38" s="49" t="b">
        <v>1</v>
      </c>
      <c r="E38" s="49"/>
      <c r="F38" s="49" t="s">
        <v>104</v>
      </c>
      <c r="G38" s="49"/>
      <c r="H38" s="49">
        <v>2</v>
      </c>
      <c r="I38" s="49">
        <v>65593761</v>
      </c>
      <c r="J38" s="49" t="s">
        <v>16</v>
      </c>
      <c r="K38" s="49" t="s">
        <v>17</v>
      </c>
      <c r="L38" s="49" t="s">
        <v>398</v>
      </c>
      <c r="M38" s="50" t="s">
        <v>396</v>
      </c>
      <c r="N38" s="54">
        <v>0.34367521499999998</v>
      </c>
      <c r="O38" s="54">
        <v>0.76557335500000001</v>
      </c>
      <c r="P38" s="57" t="s">
        <v>1123</v>
      </c>
      <c r="Q38" s="57" t="s">
        <v>1123</v>
      </c>
      <c r="R38" s="50"/>
      <c r="S38" s="50"/>
      <c r="T38" s="50"/>
      <c r="U38" s="50"/>
      <c r="V38" s="50"/>
      <c r="W38" s="50"/>
      <c r="X38" s="50"/>
      <c r="Y38" s="50"/>
      <c r="Z38" s="50"/>
      <c r="AA38" s="50"/>
      <c r="AB38" s="50"/>
      <c r="AC38" s="50"/>
      <c r="AD38" s="50"/>
      <c r="AE38" s="52" t="s">
        <v>979</v>
      </c>
    </row>
    <row r="39" spans="1:31" ht="15">
      <c r="A39" s="49">
        <v>31</v>
      </c>
      <c r="B39" s="49" t="s">
        <v>131</v>
      </c>
      <c r="C39" s="49" t="s">
        <v>132</v>
      </c>
      <c r="D39" s="49" t="b">
        <v>1</v>
      </c>
      <c r="E39" s="49"/>
      <c r="F39" s="49" t="s">
        <v>48</v>
      </c>
      <c r="G39" s="49"/>
      <c r="H39" s="49">
        <v>2</v>
      </c>
      <c r="I39" s="49">
        <v>65593933</v>
      </c>
      <c r="J39" s="49" t="s">
        <v>24</v>
      </c>
      <c r="K39" s="49" t="s">
        <v>17</v>
      </c>
      <c r="L39" s="49" t="s">
        <v>133</v>
      </c>
      <c r="M39" s="50" t="s">
        <v>131</v>
      </c>
      <c r="N39" s="54">
        <v>0.16360613600000001</v>
      </c>
      <c r="O39" s="54">
        <v>0.67613345300000005</v>
      </c>
      <c r="P39" s="57" t="s">
        <v>1158</v>
      </c>
      <c r="Q39" s="57" t="s">
        <v>1158</v>
      </c>
      <c r="R39" s="56">
        <v>37165</v>
      </c>
      <c r="S39" s="50" t="s">
        <v>1128</v>
      </c>
      <c r="T39" s="50" t="s">
        <v>1158</v>
      </c>
      <c r="U39" s="50"/>
      <c r="V39" s="50"/>
      <c r="W39" s="50"/>
      <c r="X39" s="50"/>
      <c r="Y39" s="50"/>
      <c r="Z39" s="50"/>
      <c r="AA39" s="50"/>
      <c r="AB39" s="50"/>
      <c r="AC39" s="50"/>
      <c r="AD39" s="50"/>
      <c r="AE39" s="52" t="s">
        <v>980</v>
      </c>
    </row>
    <row r="40" spans="1:31" ht="15">
      <c r="A40" s="49">
        <v>32</v>
      </c>
      <c r="B40" s="49" t="s">
        <v>262</v>
      </c>
      <c r="C40" s="49"/>
      <c r="D40" s="49" t="b">
        <v>1</v>
      </c>
      <c r="E40" s="49"/>
      <c r="F40" s="49"/>
      <c r="G40" s="49"/>
      <c r="H40" s="49">
        <v>2</v>
      </c>
      <c r="I40" s="49">
        <v>69525471</v>
      </c>
      <c r="J40" s="49" t="s">
        <v>16</v>
      </c>
      <c r="K40" s="49" t="s">
        <v>17</v>
      </c>
      <c r="L40" s="49" t="s">
        <v>263</v>
      </c>
      <c r="M40" s="50" t="s">
        <v>262</v>
      </c>
      <c r="N40" s="50">
        <v>0.41044395900000002</v>
      </c>
      <c r="O40" s="50">
        <v>0.74237349699999999</v>
      </c>
      <c r="P40" s="57" t="s">
        <v>1126</v>
      </c>
      <c r="Q40" s="57"/>
      <c r="R40" s="50"/>
      <c r="S40" s="50"/>
      <c r="T40" s="50"/>
      <c r="U40" s="50"/>
      <c r="V40" s="50"/>
      <c r="W40" s="50"/>
      <c r="X40" s="50"/>
      <c r="Y40" s="50"/>
      <c r="Z40" s="50"/>
      <c r="AA40" s="50"/>
      <c r="AB40" s="50"/>
      <c r="AC40" s="50"/>
      <c r="AD40" s="50"/>
      <c r="AE40" s="52" t="s">
        <v>981</v>
      </c>
    </row>
    <row r="41" spans="1:31" ht="15">
      <c r="A41" s="49">
        <v>33</v>
      </c>
      <c r="B41" s="49" t="s">
        <v>382</v>
      </c>
      <c r="C41" s="49" t="s">
        <v>383</v>
      </c>
      <c r="D41" s="49" t="b">
        <v>1</v>
      </c>
      <c r="E41" s="49"/>
      <c r="F41" s="49" t="s">
        <v>41</v>
      </c>
      <c r="G41" s="49" t="s">
        <v>32</v>
      </c>
      <c r="H41" s="49">
        <v>2</v>
      </c>
      <c r="I41" s="49">
        <v>80527011</v>
      </c>
      <c r="J41" s="49" t="s">
        <v>16</v>
      </c>
      <c r="K41" s="49" t="s">
        <v>17</v>
      </c>
      <c r="L41" s="49" t="s">
        <v>384</v>
      </c>
      <c r="M41" s="50" t="s">
        <v>382</v>
      </c>
      <c r="N41" s="50">
        <v>0.28167018199999999</v>
      </c>
      <c r="O41" s="50">
        <v>0.643371637</v>
      </c>
      <c r="P41" s="57" t="s">
        <v>1130</v>
      </c>
      <c r="Q41" s="57" t="s">
        <v>1130</v>
      </c>
      <c r="R41" s="50"/>
      <c r="S41" s="50"/>
      <c r="T41" s="50"/>
      <c r="U41" s="50"/>
      <c r="V41" s="50"/>
      <c r="W41" s="50"/>
      <c r="X41" s="50"/>
      <c r="Y41" s="50"/>
      <c r="Z41" s="50"/>
      <c r="AA41" s="50"/>
      <c r="AB41" s="50"/>
      <c r="AC41" s="50"/>
      <c r="AD41" s="50"/>
      <c r="AE41" s="52" t="s">
        <v>982</v>
      </c>
    </row>
    <row r="42" spans="1:31" ht="15">
      <c r="A42" s="49">
        <v>34</v>
      </c>
      <c r="B42" s="49" t="s">
        <v>126</v>
      </c>
      <c r="C42" s="49" t="s">
        <v>127</v>
      </c>
      <c r="D42" s="49" t="b">
        <v>1</v>
      </c>
      <c r="E42" s="49"/>
      <c r="F42" s="49" t="s">
        <v>25</v>
      </c>
      <c r="G42" s="49"/>
      <c r="H42" s="49">
        <v>2</v>
      </c>
      <c r="I42" s="49">
        <v>109949132</v>
      </c>
      <c r="J42" s="49" t="s">
        <v>16</v>
      </c>
      <c r="K42" s="49" t="s">
        <v>17</v>
      </c>
      <c r="L42" s="49" t="s">
        <v>128</v>
      </c>
      <c r="M42" s="50" t="s">
        <v>126</v>
      </c>
      <c r="N42" s="50">
        <v>5.9283136E-2</v>
      </c>
      <c r="O42" s="50">
        <v>0.391692229</v>
      </c>
      <c r="P42" s="57" t="s">
        <v>1142</v>
      </c>
      <c r="Q42" s="57" t="s">
        <v>1128</v>
      </c>
      <c r="R42" s="50" t="s">
        <v>1128</v>
      </c>
      <c r="S42" s="50"/>
      <c r="T42" s="50"/>
      <c r="U42" s="50"/>
      <c r="V42" s="50"/>
      <c r="W42" s="50"/>
      <c r="X42" s="50"/>
      <c r="Y42" s="50"/>
      <c r="Z42" s="50"/>
      <c r="AA42" s="50"/>
      <c r="AB42" s="50"/>
      <c r="AC42" s="50"/>
      <c r="AD42" s="50"/>
      <c r="AE42" s="52" t="s">
        <v>983</v>
      </c>
    </row>
    <row r="43" spans="1:31" ht="15">
      <c r="A43" s="49">
        <v>35</v>
      </c>
      <c r="B43" s="49" t="s">
        <v>691</v>
      </c>
      <c r="C43" s="49" t="s">
        <v>517</v>
      </c>
      <c r="D43" s="49" t="b">
        <v>1</v>
      </c>
      <c r="E43" s="49"/>
      <c r="F43" s="49" t="s">
        <v>43</v>
      </c>
      <c r="G43" s="49"/>
      <c r="H43" s="49">
        <v>2</v>
      </c>
      <c r="I43" s="49">
        <v>110907413</v>
      </c>
      <c r="J43" s="49" t="s">
        <v>24</v>
      </c>
      <c r="K43" s="49" t="s">
        <v>17</v>
      </c>
      <c r="L43" s="49" t="s">
        <v>692</v>
      </c>
      <c r="M43" s="50" t="s">
        <v>691</v>
      </c>
      <c r="N43" s="50">
        <v>0.55974525399999997</v>
      </c>
      <c r="O43" s="50">
        <v>0.88006713000000003</v>
      </c>
      <c r="P43" s="57" t="s">
        <v>1131</v>
      </c>
      <c r="Q43" s="57" t="s">
        <v>1168</v>
      </c>
      <c r="R43" s="50" t="s">
        <v>1168</v>
      </c>
      <c r="S43" s="50" t="s">
        <v>1128</v>
      </c>
      <c r="T43" s="50"/>
      <c r="U43" s="50"/>
      <c r="V43" s="50"/>
      <c r="W43" s="50"/>
      <c r="X43" s="50"/>
      <c r="Y43" s="50"/>
      <c r="Z43" s="50"/>
      <c r="AA43" s="50"/>
      <c r="AB43" s="50"/>
      <c r="AC43" s="50"/>
      <c r="AD43" s="50"/>
      <c r="AE43" s="52" t="s">
        <v>984</v>
      </c>
    </row>
    <row r="44" spans="1:31" ht="15">
      <c r="A44" s="49">
        <v>36</v>
      </c>
      <c r="B44" s="49" t="s">
        <v>140</v>
      </c>
      <c r="C44" s="49"/>
      <c r="D44" s="49" t="b">
        <v>1</v>
      </c>
      <c r="E44" s="49"/>
      <c r="F44" s="49"/>
      <c r="G44" s="49"/>
      <c r="H44" s="49">
        <v>2</v>
      </c>
      <c r="I44" s="49">
        <v>119496171</v>
      </c>
      <c r="J44" s="49" t="s">
        <v>16</v>
      </c>
      <c r="K44" s="49" t="s">
        <v>34</v>
      </c>
      <c r="L44" s="49" t="s">
        <v>141</v>
      </c>
      <c r="M44" s="50" t="s">
        <v>140</v>
      </c>
      <c r="N44" s="54">
        <v>0.321360072</v>
      </c>
      <c r="O44" s="54">
        <v>0.75039815300000001</v>
      </c>
      <c r="P44" s="57" t="s">
        <v>1148</v>
      </c>
      <c r="Q44" s="57" t="s">
        <v>1131</v>
      </c>
      <c r="R44" s="50" t="s">
        <v>1123</v>
      </c>
      <c r="S44" s="50" t="s">
        <v>1123</v>
      </c>
      <c r="T44" s="50" t="s">
        <v>1123</v>
      </c>
      <c r="U44" s="50" t="s">
        <v>1123</v>
      </c>
      <c r="V44" s="50" t="s">
        <v>1123</v>
      </c>
      <c r="W44" s="50"/>
      <c r="X44" s="50"/>
      <c r="Y44" s="50"/>
      <c r="Z44" s="50"/>
      <c r="AA44" s="50"/>
      <c r="AB44" s="50"/>
      <c r="AC44" s="50"/>
      <c r="AD44" s="50"/>
      <c r="AE44" s="52" t="s">
        <v>985</v>
      </c>
    </row>
    <row r="45" spans="1:31" ht="15">
      <c r="A45" s="49">
        <v>37</v>
      </c>
      <c r="B45" s="49" t="s">
        <v>818</v>
      </c>
      <c r="C45" s="49" t="s">
        <v>819</v>
      </c>
      <c r="D45" s="49" t="s">
        <v>18</v>
      </c>
      <c r="E45" s="49"/>
      <c r="F45" s="49" t="s">
        <v>820</v>
      </c>
      <c r="G45" s="49"/>
      <c r="H45" s="49">
        <v>2</v>
      </c>
      <c r="I45" s="49">
        <v>128404486</v>
      </c>
      <c r="J45" s="49" t="s">
        <v>16</v>
      </c>
      <c r="K45" s="49" t="s">
        <v>17</v>
      </c>
      <c r="L45" s="49" t="s">
        <v>821</v>
      </c>
      <c r="M45" s="50" t="s">
        <v>818</v>
      </c>
      <c r="N45" s="54">
        <v>0.31251731399999999</v>
      </c>
      <c r="O45" s="54">
        <v>0.70730387100000003</v>
      </c>
      <c r="P45" s="57"/>
      <c r="Q45" s="57"/>
      <c r="R45" s="50"/>
      <c r="S45" s="50"/>
      <c r="T45" s="50"/>
      <c r="U45" s="50"/>
      <c r="V45" s="50"/>
      <c r="W45" s="50"/>
      <c r="X45" s="50"/>
      <c r="Y45" s="50"/>
      <c r="Z45" s="50"/>
      <c r="AA45" s="50"/>
      <c r="AB45" s="50"/>
      <c r="AC45" s="50"/>
      <c r="AD45" s="50"/>
      <c r="AE45" s="52" t="s">
        <v>986</v>
      </c>
    </row>
    <row r="46" spans="1:31" ht="15">
      <c r="A46" s="49">
        <v>38</v>
      </c>
      <c r="B46" s="49" t="s">
        <v>268</v>
      </c>
      <c r="C46" s="49" t="s">
        <v>269</v>
      </c>
      <c r="D46" s="49" t="b">
        <v>1</v>
      </c>
      <c r="E46" s="49"/>
      <c r="F46" s="49" t="s">
        <v>21</v>
      </c>
      <c r="G46" s="49"/>
      <c r="H46" s="49">
        <v>2</v>
      </c>
      <c r="I46" s="49">
        <v>171218057</v>
      </c>
      <c r="J46" s="49" t="s">
        <v>24</v>
      </c>
      <c r="K46" s="49" t="s">
        <v>17</v>
      </c>
      <c r="L46" s="49" t="s">
        <v>270</v>
      </c>
      <c r="M46" s="50" t="s">
        <v>268</v>
      </c>
      <c r="N46" s="50">
        <v>0.58646549299999995</v>
      </c>
      <c r="O46" s="50">
        <v>0.18669139100000001</v>
      </c>
      <c r="P46" s="57" t="s">
        <v>1126</v>
      </c>
      <c r="Q46" s="57" t="s">
        <v>1148</v>
      </c>
      <c r="R46" s="50"/>
      <c r="S46" s="50"/>
      <c r="T46" s="50"/>
      <c r="U46" s="50"/>
      <c r="V46" s="50"/>
      <c r="W46" s="50"/>
      <c r="X46" s="50"/>
      <c r="Y46" s="50"/>
      <c r="Z46" s="50"/>
      <c r="AA46" s="50"/>
      <c r="AB46" s="50"/>
      <c r="AC46" s="50"/>
      <c r="AD46" s="50"/>
      <c r="AE46" s="52" t="s">
        <v>987</v>
      </c>
    </row>
    <row r="47" spans="1:31" ht="15">
      <c r="A47" s="49">
        <v>39</v>
      </c>
      <c r="B47" s="49" t="s">
        <v>225</v>
      </c>
      <c r="C47" s="49" t="s">
        <v>184</v>
      </c>
      <c r="D47" s="49" t="s">
        <v>18</v>
      </c>
      <c r="E47" s="49"/>
      <c r="F47" s="49" t="s">
        <v>54</v>
      </c>
      <c r="G47" s="49"/>
      <c r="H47" s="49">
        <v>2</v>
      </c>
      <c r="I47" s="49">
        <v>175462522</v>
      </c>
      <c r="J47" s="49" t="s">
        <v>24</v>
      </c>
      <c r="K47" s="49" t="s">
        <v>17</v>
      </c>
      <c r="L47" s="49" t="s">
        <v>226</v>
      </c>
      <c r="M47" s="50" t="s">
        <v>225</v>
      </c>
      <c r="N47" s="54">
        <v>7.2372496999999994E-2</v>
      </c>
      <c r="O47" s="54">
        <v>0.50992172300000005</v>
      </c>
      <c r="P47" s="57" t="s">
        <v>1124</v>
      </c>
      <c r="Q47" s="57" t="s">
        <v>1128</v>
      </c>
      <c r="R47" s="50" t="s">
        <v>1129</v>
      </c>
      <c r="S47" s="50" t="s">
        <v>1165</v>
      </c>
      <c r="T47" s="50" t="s">
        <v>1123</v>
      </c>
      <c r="U47" s="50" t="s">
        <v>1130</v>
      </c>
      <c r="V47" s="50"/>
      <c r="W47" s="50"/>
      <c r="X47" s="50"/>
      <c r="Y47" s="50"/>
      <c r="Z47" s="50"/>
      <c r="AA47" s="50"/>
      <c r="AB47" s="50"/>
      <c r="AC47" s="50"/>
      <c r="AD47" s="50"/>
      <c r="AE47" s="52" t="s">
        <v>988</v>
      </c>
    </row>
    <row r="48" spans="1:31" ht="15">
      <c r="A48" s="49">
        <v>40</v>
      </c>
      <c r="B48" s="49" t="s">
        <v>812</v>
      </c>
      <c r="C48" s="49" t="s">
        <v>813</v>
      </c>
      <c r="D48" s="49" t="b">
        <v>1</v>
      </c>
      <c r="E48" s="49" t="s">
        <v>37</v>
      </c>
      <c r="F48" s="49" t="s">
        <v>369</v>
      </c>
      <c r="G48" s="49" t="s">
        <v>14</v>
      </c>
      <c r="H48" s="49">
        <v>2</v>
      </c>
      <c r="I48" s="49">
        <v>216947743</v>
      </c>
      <c r="J48" s="49" t="s">
        <v>16</v>
      </c>
      <c r="K48" s="49" t="s">
        <v>17</v>
      </c>
      <c r="L48" s="49" t="s">
        <v>814</v>
      </c>
      <c r="M48" s="50" t="s">
        <v>812</v>
      </c>
      <c r="N48" s="50">
        <v>0.109988102</v>
      </c>
      <c r="O48" s="50">
        <v>0.45824156199999999</v>
      </c>
      <c r="P48" s="57" t="s">
        <v>1133</v>
      </c>
      <c r="Q48" s="57"/>
      <c r="R48" s="50"/>
      <c r="S48" s="50"/>
      <c r="T48" s="50"/>
      <c r="U48" s="50"/>
      <c r="V48" s="50"/>
      <c r="W48" s="50"/>
      <c r="X48" s="50"/>
      <c r="Y48" s="50"/>
      <c r="Z48" s="50"/>
      <c r="AA48" s="50"/>
      <c r="AB48" s="50"/>
      <c r="AC48" s="50"/>
      <c r="AD48" s="50"/>
      <c r="AE48" s="52" t="s">
        <v>989</v>
      </c>
    </row>
    <row r="49" spans="1:31" ht="15">
      <c r="A49" s="49">
        <v>41</v>
      </c>
      <c r="B49" s="49" t="s">
        <v>628</v>
      </c>
      <c r="C49" s="49" t="s">
        <v>318</v>
      </c>
      <c r="D49" s="49" t="b">
        <v>1</v>
      </c>
      <c r="E49" s="49"/>
      <c r="F49" s="49" t="s">
        <v>25</v>
      </c>
      <c r="G49" s="49"/>
      <c r="H49" s="49">
        <v>2</v>
      </c>
      <c r="I49" s="49">
        <v>234891489</v>
      </c>
      <c r="J49" s="49" t="s">
        <v>16</v>
      </c>
      <c r="K49" s="49" t="s">
        <v>17</v>
      </c>
      <c r="L49" s="49" t="s">
        <v>629</v>
      </c>
      <c r="M49" s="50" t="s">
        <v>628</v>
      </c>
      <c r="N49" s="50">
        <v>0.47001525599999999</v>
      </c>
      <c r="O49" s="50">
        <v>0.79601107100000001</v>
      </c>
      <c r="P49" s="57" t="s">
        <v>1128</v>
      </c>
      <c r="Q49" s="57"/>
      <c r="R49" s="50"/>
      <c r="S49" s="50"/>
      <c r="T49" s="50"/>
      <c r="U49" s="50"/>
      <c r="V49" s="50"/>
      <c r="W49" s="50"/>
      <c r="X49" s="50"/>
      <c r="Y49" s="50"/>
      <c r="Z49" s="50"/>
      <c r="AA49" s="50"/>
      <c r="AB49" s="50"/>
      <c r="AC49" s="50"/>
      <c r="AD49" s="50"/>
      <c r="AE49" s="52" t="s">
        <v>990</v>
      </c>
    </row>
    <row r="50" spans="1:31" ht="15">
      <c r="A50" s="49">
        <v>42</v>
      </c>
      <c r="B50" s="49" t="s">
        <v>239</v>
      </c>
      <c r="C50" s="49"/>
      <c r="D50" s="49" t="s">
        <v>18</v>
      </c>
      <c r="E50" s="49"/>
      <c r="F50" s="49"/>
      <c r="G50" s="49" t="s">
        <v>32</v>
      </c>
      <c r="H50" s="49">
        <v>2</v>
      </c>
      <c r="I50" s="49">
        <v>241851444</v>
      </c>
      <c r="J50" s="49" t="s">
        <v>16</v>
      </c>
      <c r="K50" s="49" t="s">
        <v>17</v>
      </c>
      <c r="L50" s="49" t="s">
        <v>240</v>
      </c>
      <c r="M50" s="50" t="s">
        <v>239</v>
      </c>
      <c r="N50" s="54">
        <v>0.42169187800000002</v>
      </c>
      <c r="O50" s="54">
        <v>0.85909965600000004</v>
      </c>
      <c r="P50" s="57" t="s">
        <v>1168</v>
      </c>
      <c r="Q50" s="57" t="s">
        <v>1168</v>
      </c>
      <c r="R50" s="50"/>
      <c r="S50" s="50"/>
      <c r="T50" s="50"/>
      <c r="U50" s="50"/>
      <c r="V50" s="50"/>
      <c r="W50" s="50"/>
      <c r="X50" s="50"/>
      <c r="Y50" s="50"/>
      <c r="Z50" s="50"/>
      <c r="AA50" s="50"/>
      <c r="AB50" s="50"/>
      <c r="AC50" s="50"/>
      <c r="AD50" s="50"/>
      <c r="AE50" s="52" t="s">
        <v>991</v>
      </c>
    </row>
    <row r="51" spans="1:31" ht="15">
      <c r="A51" s="49">
        <v>43</v>
      </c>
      <c r="B51" s="49" t="s">
        <v>303</v>
      </c>
      <c r="C51" s="49"/>
      <c r="D51" s="49" t="s">
        <v>18</v>
      </c>
      <c r="E51" s="49"/>
      <c r="F51" s="49"/>
      <c r="G51" s="49" t="s">
        <v>33</v>
      </c>
      <c r="H51" s="49">
        <v>2</v>
      </c>
      <c r="I51" s="49">
        <v>242788804</v>
      </c>
      <c r="J51" s="49" t="s">
        <v>16</v>
      </c>
      <c r="K51" s="49" t="s">
        <v>17</v>
      </c>
      <c r="L51" s="49" t="s">
        <v>304</v>
      </c>
      <c r="M51" s="50" t="s">
        <v>303</v>
      </c>
      <c r="N51" s="54">
        <v>0.33633455400000001</v>
      </c>
      <c r="O51" s="54">
        <v>0.86259875399999997</v>
      </c>
      <c r="P51" s="57" t="s">
        <v>1123</v>
      </c>
      <c r="Q51" s="57"/>
      <c r="R51" s="50"/>
      <c r="S51" s="50"/>
      <c r="T51" s="50"/>
      <c r="U51" s="50"/>
      <c r="V51" s="50"/>
      <c r="W51" s="50"/>
      <c r="X51" s="50"/>
      <c r="Y51" s="50"/>
      <c r="Z51" s="50"/>
      <c r="AA51" s="50"/>
      <c r="AB51" s="50"/>
      <c r="AC51" s="50"/>
      <c r="AD51" s="50"/>
      <c r="AE51" s="52" t="s">
        <v>992</v>
      </c>
    </row>
    <row r="52" spans="1:31" ht="15">
      <c r="A52" s="49">
        <v>44</v>
      </c>
      <c r="B52" s="49" t="s">
        <v>410</v>
      </c>
      <c r="C52" s="49" t="s">
        <v>205</v>
      </c>
      <c r="D52" s="49" t="b">
        <v>1</v>
      </c>
      <c r="E52" s="49"/>
      <c r="F52" s="49" t="s">
        <v>35</v>
      </c>
      <c r="G52" s="49"/>
      <c r="H52" s="49">
        <v>3</v>
      </c>
      <c r="I52" s="49">
        <v>11178593</v>
      </c>
      <c r="J52" s="49" t="s">
        <v>16</v>
      </c>
      <c r="K52" s="49" t="s">
        <v>17</v>
      </c>
      <c r="L52" s="49" t="s">
        <v>411</v>
      </c>
      <c r="M52" s="50" t="s">
        <v>410</v>
      </c>
      <c r="N52" s="50">
        <v>0.38854877799999998</v>
      </c>
      <c r="O52" s="50">
        <v>0.75952972299999999</v>
      </c>
      <c r="P52" s="57" t="s">
        <v>1123</v>
      </c>
      <c r="Q52" s="57" t="s">
        <v>1128</v>
      </c>
      <c r="R52" s="50" t="s">
        <v>1128</v>
      </c>
      <c r="S52" s="50" t="s">
        <v>1169</v>
      </c>
      <c r="T52" s="50"/>
      <c r="U52" s="50"/>
      <c r="V52" s="50"/>
      <c r="W52" s="50"/>
      <c r="X52" s="50"/>
      <c r="Y52" s="50"/>
      <c r="Z52" s="50"/>
      <c r="AA52" s="50"/>
      <c r="AB52" s="50"/>
      <c r="AC52" s="50"/>
      <c r="AD52" s="50"/>
      <c r="AE52" s="52" t="s">
        <v>993</v>
      </c>
    </row>
    <row r="53" spans="1:31" ht="15">
      <c r="A53" s="49">
        <v>45</v>
      </c>
      <c r="B53" s="49" t="s">
        <v>518</v>
      </c>
      <c r="C53" s="49" t="s">
        <v>205</v>
      </c>
      <c r="D53" s="49" t="b">
        <v>1</v>
      </c>
      <c r="E53" s="49"/>
      <c r="F53" s="49" t="s">
        <v>35</v>
      </c>
      <c r="G53" s="49"/>
      <c r="H53" s="49">
        <v>3</v>
      </c>
      <c r="I53" s="49">
        <v>11178683</v>
      </c>
      <c r="J53" s="49" t="s">
        <v>16</v>
      </c>
      <c r="K53" s="49" t="s">
        <v>17</v>
      </c>
      <c r="L53" s="49" t="s">
        <v>519</v>
      </c>
      <c r="M53" s="50" t="s">
        <v>518</v>
      </c>
      <c r="N53" s="50">
        <v>0.30781275899999999</v>
      </c>
      <c r="O53" s="50">
        <v>0.63958947700000002</v>
      </c>
      <c r="P53" s="57" t="s">
        <v>1169</v>
      </c>
      <c r="Q53" s="57" t="s">
        <v>1130</v>
      </c>
      <c r="R53" s="50" t="s">
        <v>1128</v>
      </c>
      <c r="S53" s="50"/>
      <c r="T53" s="50"/>
      <c r="U53" s="50"/>
      <c r="V53" s="50"/>
      <c r="W53" s="50"/>
      <c r="X53" s="50"/>
      <c r="Y53" s="50"/>
      <c r="Z53" s="50"/>
      <c r="AA53" s="50"/>
      <c r="AB53" s="50"/>
      <c r="AC53" s="50"/>
      <c r="AD53" s="50"/>
      <c r="AE53" s="52" t="s">
        <v>994</v>
      </c>
    </row>
    <row r="54" spans="1:31" ht="15">
      <c r="A54" s="49">
        <v>46</v>
      </c>
      <c r="B54" s="49" t="s">
        <v>123</v>
      </c>
      <c r="C54" s="49"/>
      <c r="D54" s="49" t="b">
        <v>1</v>
      </c>
      <c r="E54" s="49"/>
      <c r="F54" s="49"/>
      <c r="G54" s="49"/>
      <c r="H54" s="49">
        <v>3</v>
      </c>
      <c r="I54" s="49">
        <v>30383960</v>
      </c>
      <c r="J54" s="49" t="s">
        <v>24</v>
      </c>
      <c r="K54" s="49" t="s">
        <v>17</v>
      </c>
      <c r="L54" s="49" t="s">
        <v>124</v>
      </c>
      <c r="M54" s="50" t="s">
        <v>123</v>
      </c>
      <c r="N54" s="50">
        <v>0.40769272699999998</v>
      </c>
      <c r="O54" s="50">
        <v>0.72144583399999995</v>
      </c>
      <c r="P54" s="57" t="s">
        <v>1123</v>
      </c>
      <c r="Q54" s="57" t="s">
        <v>1128</v>
      </c>
      <c r="R54" s="50" t="s">
        <v>1128</v>
      </c>
      <c r="S54" s="50" t="s">
        <v>1144</v>
      </c>
      <c r="T54" s="50" t="s">
        <v>1123</v>
      </c>
      <c r="U54" s="50" t="s">
        <v>1170</v>
      </c>
      <c r="V54" s="50"/>
      <c r="W54" s="50"/>
      <c r="X54" s="50"/>
      <c r="Y54" s="50"/>
      <c r="Z54" s="50"/>
      <c r="AA54" s="50"/>
      <c r="AB54" s="50"/>
      <c r="AC54" s="50"/>
      <c r="AD54" s="50"/>
      <c r="AE54" s="52" t="s">
        <v>995</v>
      </c>
    </row>
    <row r="55" spans="1:31" ht="15">
      <c r="A55" s="49">
        <v>47</v>
      </c>
      <c r="B55" s="49" t="s">
        <v>249</v>
      </c>
      <c r="C55" s="49" t="s">
        <v>250</v>
      </c>
      <c r="D55" s="49" t="s">
        <v>18</v>
      </c>
      <c r="E55" s="49"/>
      <c r="F55" s="49" t="s">
        <v>251</v>
      </c>
      <c r="G55" s="49"/>
      <c r="H55" s="49">
        <v>3</v>
      </c>
      <c r="I55" s="49">
        <v>47952509</v>
      </c>
      <c r="J55" s="49" t="s">
        <v>16</v>
      </c>
      <c r="K55" s="49" t="s">
        <v>17</v>
      </c>
      <c r="L55" s="49" t="s">
        <v>252</v>
      </c>
      <c r="M55" s="50" t="s">
        <v>249</v>
      </c>
      <c r="N55" s="50">
        <v>0.35764399000000002</v>
      </c>
      <c r="O55" s="50">
        <v>0.68336779199999997</v>
      </c>
      <c r="P55" s="57" t="s">
        <v>1131</v>
      </c>
      <c r="Q55" s="57" t="s">
        <v>1128</v>
      </c>
      <c r="R55" s="50" t="s">
        <v>1128</v>
      </c>
      <c r="S55" s="50" t="s">
        <v>1171</v>
      </c>
      <c r="T55" s="50" t="s">
        <v>1172</v>
      </c>
      <c r="U55" s="50"/>
      <c r="V55" s="50"/>
      <c r="W55" s="50"/>
      <c r="X55" s="50"/>
      <c r="Y55" s="50"/>
      <c r="Z55" s="50"/>
      <c r="AA55" s="50"/>
      <c r="AB55" s="50"/>
      <c r="AC55" s="50"/>
      <c r="AD55" s="50"/>
      <c r="AE55" s="52" t="s">
        <v>996</v>
      </c>
    </row>
    <row r="56" spans="1:31" ht="15">
      <c r="A56" s="49">
        <v>48</v>
      </c>
      <c r="B56" s="49" t="s">
        <v>273</v>
      </c>
      <c r="C56" s="49"/>
      <c r="D56" s="49" t="b">
        <v>1</v>
      </c>
      <c r="E56" s="49"/>
      <c r="F56" s="49"/>
      <c r="G56" s="49"/>
      <c r="H56" s="49">
        <v>3</v>
      </c>
      <c r="I56" s="49">
        <v>48443867</v>
      </c>
      <c r="J56" s="49" t="s">
        <v>24</v>
      </c>
      <c r="K56" s="49" t="s">
        <v>17</v>
      </c>
      <c r="L56" s="49" t="s">
        <v>274</v>
      </c>
      <c r="M56" s="50" t="s">
        <v>273</v>
      </c>
      <c r="N56" s="50">
        <v>0.41195217499999998</v>
      </c>
      <c r="O56" s="50">
        <v>0.72272526199999998</v>
      </c>
      <c r="P56" s="57" t="s">
        <v>1173</v>
      </c>
      <c r="Q56" s="57" t="s">
        <v>1123</v>
      </c>
      <c r="R56" s="50" t="s">
        <v>1128</v>
      </c>
      <c r="S56" s="50" t="s">
        <v>1128</v>
      </c>
      <c r="T56" s="50" t="s">
        <v>1128</v>
      </c>
      <c r="U56" s="50" t="s">
        <v>1128</v>
      </c>
      <c r="V56" s="50" t="s">
        <v>1140</v>
      </c>
      <c r="W56" s="50" t="s">
        <v>1174</v>
      </c>
      <c r="X56" s="50"/>
      <c r="Y56" s="50"/>
      <c r="Z56" s="50"/>
      <c r="AA56" s="50"/>
      <c r="AB56" s="50"/>
      <c r="AC56" s="50"/>
      <c r="AD56" s="50"/>
      <c r="AE56" s="52" t="s">
        <v>997</v>
      </c>
    </row>
    <row r="57" spans="1:31" ht="15">
      <c r="A57" s="49">
        <v>49</v>
      </c>
      <c r="B57" s="49" t="s">
        <v>233</v>
      </c>
      <c r="C57" s="49" t="s">
        <v>234</v>
      </c>
      <c r="D57" s="49" t="b">
        <v>1</v>
      </c>
      <c r="E57" s="49"/>
      <c r="F57" s="49" t="s">
        <v>25</v>
      </c>
      <c r="G57" s="49"/>
      <c r="H57" s="49">
        <v>3</v>
      </c>
      <c r="I57" s="49">
        <v>57015101</v>
      </c>
      <c r="J57" s="49" t="s">
        <v>24</v>
      </c>
      <c r="K57" s="49" t="s">
        <v>17</v>
      </c>
      <c r="L57" s="49" t="s">
        <v>235</v>
      </c>
      <c r="M57" s="50" t="s">
        <v>233</v>
      </c>
      <c r="N57" s="50">
        <v>0.18993157299999999</v>
      </c>
      <c r="O57" s="50">
        <v>0.52950245500000004</v>
      </c>
      <c r="P57" s="57" t="s">
        <v>1128</v>
      </c>
      <c r="Q57" s="57" t="s">
        <v>1128</v>
      </c>
      <c r="R57" s="50" t="s">
        <v>1130</v>
      </c>
      <c r="S57" s="50" t="s">
        <v>1175</v>
      </c>
      <c r="T57" s="50" t="s">
        <v>1175</v>
      </c>
      <c r="U57" s="50" t="s">
        <v>1123</v>
      </c>
      <c r="V57" s="50" t="s">
        <v>1176</v>
      </c>
      <c r="W57" s="50" t="s">
        <v>1175</v>
      </c>
      <c r="X57" s="50"/>
      <c r="Y57" s="50"/>
      <c r="Z57" s="50"/>
      <c r="AA57" s="50"/>
      <c r="AB57" s="50"/>
      <c r="AC57" s="50"/>
      <c r="AD57" s="50"/>
      <c r="AE57" s="52" t="s">
        <v>998</v>
      </c>
    </row>
    <row r="58" spans="1:31" ht="15">
      <c r="A58" s="49">
        <v>50</v>
      </c>
      <c r="B58" s="49" t="s">
        <v>241</v>
      </c>
      <c r="C58" s="49"/>
      <c r="D58" s="49" t="b">
        <v>1</v>
      </c>
      <c r="E58" s="49"/>
      <c r="F58" s="49"/>
      <c r="G58" s="49" t="s">
        <v>32</v>
      </c>
      <c r="H58" s="49">
        <v>3</v>
      </c>
      <c r="I58" s="49">
        <v>64427959</v>
      </c>
      <c r="J58" s="49" t="s">
        <v>16</v>
      </c>
      <c r="K58" s="49" t="s">
        <v>17</v>
      </c>
      <c r="L58" s="49" t="s">
        <v>242</v>
      </c>
      <c r="M58" s="50" t="s">
        <v>241</v>
      </c>
      <c r="N58" s="50">
        <v>0.344032381</v>
      </c>
      <c r="O58" s="50">
        <v>0.695879095</v>
      </c>
      <c r="P58" s="57"/>
      <c r="Q58" s="57"/>
      <c r="R58" s="50"/>
      <c r="S58" s="50"/>
      <c r="T58" s="50"/>
      <c r="U58" s="50"/>
      <c r="V58" s="50"/>
      <c r="W58" s="50"/>
      <c r="X58" s="50"/>
      <c r="Y58" s="50"/>
      <c r="Z58" s="50"/>
      <c r="AA58" s="50"/>
      <c r="AB58" s="50"/>
      <c r="AC58" s="50"/>
      <c r="AD58" s="50"/>
      <c r="AE58" s="52" t="s">
        <v>999</v>
      </c>
    </row>
    <row r="59" spans="1:31" ht="15">
      <c r="A59" s="49">
        <v>51</v>
      </c>
      <c r="B59" s="49" t="s">
        <v>11</v>
      </c>
      <c r="C59" s="49" t="s">
        <v>12</v>
      </c>
      <c r="D59" s="49" t="s">
        <v>18</v>
      </c>
      <c r="E59" s="49" t="s">
        <v>9</v>
      </c>
      <c r="F59" s="49" t="s">
        <v>13</v>
      </c>
      <c r="G59" s="49" t="s">
        <v>14</v>
      </c>
      <c r="H59" s="49">
        <v>3</v>
      </c>
      <c r="I59" s="49">
        <v>98453086</v>
      </c>
      <c r="J59" s="49" t="s">
        <v>16</v>
      </c>
      <c r="K59" s="49" t="s">
        <v>17</v>
      </c>
      <c r="L59" s="49" t="s">
        <v>15</v>
      </c>
      <c r="M59" s="50" t="s">
        <v>11</v>
      </c>
      <c r="N59" s="50">
        <v>3.4595969999999997E-2</v>
      </c>
      <c r="O59" s="50">
        <v>0.38831452300000002</v>
      </c>
      <c r="P59" s="57" t="s">
        <v>1130</v>
      </c>
      <c r="Q59" s="57" t="s">
        <v>1164</v>
      </c>
      <c r="R59" s="50" t="s">
        <v>1146</v>
      </c>
      <c r="S59" s="50" t="s">
        <v>1164</v>
      </c>
      <c r="T59" s="50" t="s">
        <v>1146</v>
      </c>
      <c r="U59" s="50" t="s">
        <v>1123</v>
      </c>
      <c r="V59" s="50" t="s">
        <v>1123</v>
      </c>
      <c r="W59" s="50"/>
      <c r="X59" s="50"/>
      <c r="Y59" s="50"/>
      <c r="Z59" s="50"/>
      <c r="AA59" s="50"/>
      <c r="AB59" s="50"/>
      <c r="AC59" s="50"/>
      <c r="AD59" s="50"/>
      <c r="AE59" s="52" t="s">
        <v>1000</v>
      </c>
    </row>
    <row r="60" spans="1:31" ht="15">
      <c r="A60" s="49">
        <v>52</v>
      </c>
      <c r="B60" s="49" t="s">
        <v>156</v>
      </c>
      <c r="C60" s="49" t="s">
        <v>157</v>
      </c>
      <c r="D60" s="49" t="b">
        <v>1</v>
      </c>
      <c r="E60" s="49"/>
      <c r="F60" s="49" t="s">
        <v>25</v>
      </c>
      <c r="G60" s="49"/>
      <c r="H60" s="49">
        <v>3</v>
      </c>
      <c r="I60" s="49">
        <v>124705145</v>
      </c>
      <c r="J60" s="49" t="s">
        <v>16</v>
      </c>
      <c r="K60" s="49" t="s">
        <v>17</v>
      </c>
      <c r="L60" s="49" t="s">
        <v>158</v>
      </c>
      <c r="M60" s="50" t="s">
        <v>156</v>
      </c>
      <c r="N60" s="50">
        <v>0.14442497800000001</v>
      </c>
      <c r="O60" s="50">
        <v>0.48291379299999998</v>
      </c>
      <c r="P60" s="57" t="s">
        <v>1128</v>
      </c>
      <c r="Q60" s="57" t="s">
        <v>1159</v>
      </c>
      <c r="R60" s="50" t="s">
        <v>1125</v>
      </c>
      <c r="S60" s="50" t="s">
        <v>1125</v>
      </c>
      <c r="T60" s="50" t="s">
        <v>1126</v>
      </c>
      <c r="U60" s="50"/>
      <c r="V60" s="50"/>
      <c r="W60" s="50"/>
      <c r="X60" s="50"/>
      <c r="Y60" s="50"/>
      <c r="Z60" s="50"/>
      <c r="AA60" s="50"/>
      <c r="AB60" s="50"/>
      <c r="AC60" s="50"/>
      <c r="AD60" s="50"/>
      <c r="AE60" s="52" t="s">
        <v>1001</v>
      </c>
    </row>
    <row r="61" spans="1:31" ht="15">
      <c r="A61" s="49">
        <v>53</v>
      </c>
      <c r="B61" s="49" t="s">
        <v>863</v>
      </c>
      <c r="C61" s="49" t="s">
        <v>157</v>
      </c>
      <c r="D61" s="49" t="b">
        <v>1</v>
      </c>
      <c r="E61" s="49"/>
      <c r="F61" s="49" t="s">
        <v>26</v>
      </c>
      <c r="G61" s="49" t="s">
        <v>14</v>
      </c>
      <c r="H61" s="49">
        <v>3</v>
      </c>
      <c r="I61" s="49">
        <v>124776153</v>
      </c>
      <c r="J61" s="49" t="s">
        <v>24</v>
      </c>
      <c r="K61" s="49" t="s">
        <v>17</v>
      </c>
      <c r="L61" s="49" t="s">
        <v>864</v>
      </c>
      <c r="M61" s="50" t="s">
        <v>863</v>
      </c>
      <c r="N61" s="50">
        <v>0.31200111000000003</v>
      </c>
      <c r="O61" s="50">
        <v>0.670717232</v>
      </c>
      <c r="P61" s="57" t="s">
        <v>1128</v>
      </c>
      <c r="Q61" s="57" t="s">
        <v>1128</v>
      </c>
      <c r="R61" s="50" t="s">
        <v>1131</v>
      </c>
      <c r="S61" s="50" t="s">
        <v>1128</v>
      </c>
      <c r="T61" s="50" t="s">
        <v>1128</v>
      </c>
      <c r="U61" s="50" t="s">
        <v>1144</v>
      </c>
      <c r="V61" s="50" t="s">
        <v>1128</v>
      </c>
      <c r="W61" s="50" t="s">
        <v>1128</v>
      </c>
      <c r="X61" s="50" t="s">
        <v>1130</v>
      </c>
      <c r="Y61" s="50" t="s">
        <v>1124</v>
      </c>
      <c r="Z61" s="50"/>
      <c r="AA61" s="50"/>
      <c r="AB61" s="50"/>
      <c r="AC61" s="50"/>
      <c r="AD61" s="50"/>
      <c r="AE61" s="52" t="s">
        <v>1002</v>
      </c>
    </row>
    <row r="62" spans="1:31" ht="15">
      <c r="A62" s="49">
        <v>54</v>
      </c>
      <c r="B62" s="49" t="s">
        <v>840</v>
      </c>
      <c r="C62" s="49" t="s">
        <v>841</v>
      </c>
      <c r="D62" s="49" t="b">
        <v>1</v>
      </c>
      <c r="E62" s="49" t="s">
        <v>9</v>
      </c>
      <c r="F62" s="49" t="s">
        <v>25</v>
      </c>
      <c r="G62" s="49"/>
      <c r="H62" s="49">
        <v>3</v>
      </c>
      <c r="I62" s="49">
        <v>126630478</v>
      </c>
      <c r="J62" s="49" t="s">
        <v>16</v>
      </c>
      <c r="K62" s="49" t="s">
        <v>17</v>
      </c>
      <c r="L62" s="49" t="s">
        <v>842</v>
      </c>
      <c r="M62" s="50" t="s">
        <v>840</v>
      </c>
      <c r="N62" s="50">
        <v>0.249656778</v>
      </c>
      <c r="O62" s="50">
        <v>0.55713905399999997</v>
      </c>
      <c r="P62" s="57" t="s">
        <v>1173</v>
      </c>
      <c r="Q62" s="57" t="s">
        <v>1130</v>
      </c>
      <c r="R62" s="50" t="s">
        <v>1128</v>
      </c>
      <c r="S62" s="50" t="s">
        <v>1130</v>
      </c>
      <c r="T62" s="50" t="s">
        <v>1129</v>
      </c>
      <c r="U62" s="50" t="s">
        <v>1125</v>
      </c>
      <c r="V62" s="50" t="s">
        <v>1130</v>
      </c>
      <c r="W62" s="50"/>
      <c r="X62" s="50"/>
      <c r="Y62" s="50"/>
      <c r="Z62" s="50"/>
      <c r="AA62" s="50"/>
      <c r="AB62" s="50"/>
      <c r="AC62" s="50"/>
      <c r="AD62" s="50"/>
      <c r="AE62" s="52" t="s">
        <v>1003</v>
      </c>
    </row>
    <row r="63" spans="1:31" ht="15">
      <c r="A63" s="49">
        <v>55</v>
      </c>
      <c r="B63" s="49" t="s">
        <v>613</v>
      </c>
      <c r="C63" s="49" t="s">
        <v>89</v>
      </c>
      <c r="D63" s="49" t="b">
        <v>1</v>
      </c>
      <c r="E63" s="49"/>
      <c r="F63" s="49" t="s">
        <v>25</v>
      </c>
      <c r="G63" s="49"/>
      <c r="H63" s="49">
        <v>3</v>
      </c>
      <c r="I63" s="49">
        <v>129132966</v>
      </c>
      <c r="J63" s="49" t="s">
        <v>16</v>
      </c>
      <c r="K63" s="49" t="s">
        <v>17</v>
      </c>
      <c r="L63" s="49" t="s">
        <v>614</v>
      </c>
      <c r="M63" s="50" t="s">
        <v>613</v>
      </c>
      <c r="N63" s="50">
        <v>0.52758574800000002</v>
      </c>
      <c r="O63" s="50">
        <v>0.83172276599999995</v>
      </c>
      <c r="P63" s="57" t="s">
        <v>1123</v>
      </c>
      <c r="Q63" s="57"/>
      <c r="R63" s="50"/>
      <c r="S63" s="50"/>
      <c r="T63" s="50"/>
      <c r="U63" s="50"/>
      <c r="V63" s="50"/>
      <c r="W63" s="50"/>
      <c r="X63" s="50"/>
      <c r="Y63" s="50"/>
      <c r="Z63" s="50"/>
      <c r="AA63" s="50"/>
      <c r="AB63" s="50"/>
      <c r="AC63" s="50"/>
      <c r="AD63" s="50"/>
      <c r="AE63" s="52" t="s">
        <v>1004</v>
      </c>
    </row>
    <row r="64" spans="1:31" ht="15">
      <c r="A64" s="49">
        <v>56</v>
      </c>
      <c r="B64" s="49" t="s">
        <v>853</v>
      </c>
      <c r="C64" s="49"/>
      <c r="D64" s="49" t="b">
        <v>1</v>
      </c>
      <c r="E64" s="49"/>
      <c r="F64" s="49"/>
      <c r="G64" s="49"/>
      <c r="H64" s="49">
        <v>3</v>
      </c>
      <c r="I64" s="49">
        <v>131974369</v>
      </c>
      <c r="J64" s="49" t="s">
        <v>16</v>
      </c>
      <c r="K64" s="49" t="s">
        <v>17</v>
      </c>
      <c r="L64" s="49" t="s">
        <v>854</v>
      </c>
      <c r="M64" s="50" t="s">
        <v>853</v>
      </c>
      <c r="N64" s="50">
        <v>0.421378688</v>
      </c>
      <c r="O64" s="50">
        <v>0.74108357300000005</v>
      </c>
      <c r="P64" s="57" t="s">
        <v>1124</v>
      </c>
      <c r="Q64" s="57" t="s">
        <v>1123</v>
      </c>
      <c r="R64" s="50" t="s">
        <v>1165</v>
      </c>
      <c r="S64" s="50" t="s">
        <v>1130</v>
      </c>
      <c r="T64" s="50"/>
      <c r="U64" s="50"/>
      <c r="V64" s="50"/>
      <c r="W64" s="50"/>
      <c r="X64" s="50"/>
      <c r="Y64" s="50"/>
      <c r="Z64" s="50"/>
      <c r="AA64" s="50"/>
      <c r="AB64" s="50"/>
      <c r="AC64" s="50"/>
      <c r="AD64" s="50"/>
      <c r="AE64" s="52" t="s">
        <v>1005</v>
      </c>
    </row>
    <row r="65" spans="1:31" ht="15">
      <c r="A65" s="49">
        <v>57</v>
      </c>
      <c r="B65" s="49" t="s">
        <v>483</v>
      </c>
      <c r="C65" s="49"/>
      <c r="D65" s="49" t="b">
        <v>1</v>
      </c>
      <c r="E65" s="49"/>
      <c r="F65" s="49"/>
      <c r="G65" s="49"/>
      <c r="H65" s="49">
        <v>3</v>
      </c>
      <c r="I65" s="49">
        <v>138213002</v>
      </c>
      <c r="J65" s="49" t="s">
        <v>16</v>
      </c>
      <c r="K65" s="49" t="s">
        <v>17</v>
      </c>
      <c r="L65" s="49" t="s">
        <v>484</v>
      </c>
      <c r="M65" s="50" t="s">
        <v>483</v>
      </c>
      <c r="N65" s="50">
        <v>0.56260668899999999</v>
      </c>
      <c r="O65" s="50">
        <v>0.91654015099999997</v>
      </c>
      <c r="P65" s="57" t="s">
        <v>1126</v>
      </c>
      <c r="Q65" s="57" t="s">
        <v>1158</v>
      </c>
      <c r="R65" s="50" t="s">
        <v>1126</v>
      </c>
      <c r="S65" s="50" t="s">
        <v>1158</v>
      </c>
      <c r="T65" s="50" t="s">
        <v>1130</v>
      </c>
      <c r="U65" s="50" t="s">
        <v>1130</v>
      </c>
      <c r="V65" s="50"/>
      <c r="W65" s="50"/>
      <c r="X65" s="50"/>
      <c r="Y65" s="50"/>
      <c r="Z65" s="50"/>
      <c r="AA65" s="50"/>
      <c r="AB65" s="50"/>
      <c r="AC65" s="50"/>
      <c r="AD65" s="50"/>
      <c r="AE65" s="52" t="s">
        <v>1006</v>
      </c>
    </row>
    <row r="66" spans="1:31" ht="15">
      <c r="A66" s="49">
        <v>58</v>
      </c>
      <c r="B66" s="49" t="s">
        <v>603</v>
      </c>
      <c r="C66" s="49" t="s">
        <v>604</v>
      </c>
      <c r="D66" s="49" t="s">
        <v>18</v>
      </c>
      <c r="E66" s="49"/>
      <c r="F66" s="49" t="s">
        <v>13</v>
      </c>
      <c r="G66" s="49" t="s">
        <v>22</v>
      </c>
      <c r="H66" s="49">
        <v>3</v>
      </c>
      <c r="I66" s="49">
        <v>146260954</v>
      </c>
      <c r="J66" s="49" t="s">
        <v>16</v>
      </c>
      <c r="K66" s="49" t="s">
        <v>17</v>
      </c>
      <c r="L66" s="49" t="s">
        <v>605</v>
      </c>
      <c r="M66" s="50" t="s">
        <v>603</v>
      </c>
      <c r="N66" s="50">
        <v>0.22034045099999999</v>
      </c>
      <c r="O66" s="50">
        <v>0.56128216399999997</v>
      </c>
      <c r="P66" s="57" t="s">
        <v>1133</v>
      </c>
      <c r="Q66" s="57"/>
      <c r="R66" s="50"/>
      <c r="S66" s="50"/>
      <c r="T66" s="50"/>
      <c r="U66" s="50"/>
      <c r="V66" s="50"/>
      <c r="W66" s="50"/>
      <c r="X66" s="50"/>
      <c r="Y66" s="50"/>
      <c r="Z66" s="50"/>
      <c r="AA66" s="50"/>
      <c r="AB66" s="50"/>
      <c r="AC66" s="50"/>
      <c r="AD66" s="50"/>
      <c r="AE66" s="52" t="s">
        <v>1007</v>
      </c>
    </row>
    <row r="67" spans="1:31" ht="15">
      <c r="A67" s="49">
        <v>59</v>
      </c>
      <c r="B67" s="49" t="s">
        <v>658</v>
      </c>
      <c r="C67" s="49" t="s">
        <v>101</v>
      </c>
      <c r="D67" s="49" t="s">
        <v>18</v>
      </c>
      <c r="E67" s="49"/>
      <c r="F67" s="49" t="s">
        <v>26</v>
      </c>
      <c r="G67" s="49"/>
      <c r="H67" s="49">
        <v>3</v>
      </c>
      <c r="I67" s="49">
        <v>149096029</v>
      </c>
      <c r="J67" s="49" t="s">
        <v>24</v>
      </c>
      <c r="K67" s="49" t="s">
        <v>17</v>
      </c>
      <c r="L67" s="49" t="s">
        <v>659</v>
      </c>
      <c r="M67" s="50" t="s">
        <v>658</v>
      </c>
      <c r="N67" s="54">
        <v>0.25017840499999999</v>
      </c>
      <c r="O67" s="54">
        <v>0.65102527899999996</v>
      </c>
      <c r="P67" s="57" t="s">
        <v>1134</v>
      </c>
      <c r="Q67" s="57" t="s">
        <v>1129</v>
      </c>
      <c r="R67" s="50"/>
      <c r="S67" s="50"/>
      <c r="T67" s="50"/>
      <c r="U67" s="50"/>
      <c r="V67" s="50"/>
      <c r="W67" s="50"/>
      <c r="X67" s="50"/>
      <c r="Y67" s="50"/>
      <c r="Z67" s="50"/>
      <c r="AA67" s="50"/>
      <c r="AB67" s="50"/>
      <c r="AC67" s="50"/>
      <c r="AD67" s="50"/>
      <c r="AE67" s="52" t="s">
        <v>1008</v>
      </c>
    </row>
    <row r="68" spans="1:31" ht="15">
      <c r="A68" s="49">
        <v>60</v>
      </c>
      <c r="B68" s="49" t="s">
        <v>708</v>
      </c>
      <c r="C68" s="49" t="s">
        <v>709</v>
      </c>
      <c r="D68" s="49" t="b">
        <v>1</v>
      </c>
      <c r="E68" s="49"/>
      <c r="F68" s="49" t="s">
        <v>47</v>
      </c>
      <c r="G68" s="49"/>
      <c r="H68" s="49">
        <v>3</v>
      </c>
      <c r="I68" s="49">
        <v>149420985</v>
      </c>
      <c r="J68" s="49" t="s">
        <v>16</v>
      </c>
      <c r="K68" s="49" t="s">
        <v>17</v>
      </c>
      <c r="L68" s="49" t="s">
        <v>710</v>
      </c>
      <c r="M68" s="50" t="s">
        <v>708</v>
      </c>
      <c r="N68" s="50">
        <v>0.48035681699999999</v>
      </c>
      <c r="O68" s="50">
        <v>0.86981968200000004</v>
      </c>
      <c r="P68" s="57" t="s">
        <v>1128</v>
      </c>
      <c r="Q68" s="57" t="s">
        <v>1132</v>
      </c>
      <c r="R68" s="50" t="s">
        <v>1132</v>
      </c>
      <c r="S68" s="50" t="s">
        <v>1143</v>
      </c>
      <c r="T68" s="50" t="s">
        <v>1124</v>
      </c>
      <c r="U68" s="50"/>
      <c r="V68" s="50"/>
      <c r="W68" s="50"/>
      <c r="X68" s="50"/>
      <c r="Y68" s="50"/>
      <c r="Z68" s="50"/>
      <c r="AA68" s="50"/>
      <c r="AB68" s="50"/>
      <c r="AC68" s="50"/>
      <c r="AD68" s="50"/>
      <c r="AE68" s="52" t="s">
        <v>1009</v>
      </c>
    </row>
    <row r="69" spans="1:31" ht="15">
      <c r="A69" s="49">
        <v>61</v>
      </c>
      <c r="B69" s="49" t="s">
        <v>319</v>
      </c>
      <c r="C69" s="49" t="s">
        <v>320</v>
      </c>
      <c r="D69" s="49" t="b">
        <v>1</v>
      </c>
      <c r="E69" s="49"/>
      <c r="F69" s="49" t="s">
        <v>41</v>
      </c>
      <c r="G69" s="49"/>
      <c r="H69" s="49">
        <v>3</v>
      </c>
      <c r="I69" s="49">
        <v>158427635</v>
      </c>
      <c r="J69" s="49" t="s">
        <v>24</v>
      </c>
      <c r="K69" s="49" t="s">
        <v>17</v>
      </c>
      <c r="L69" s="49" t="s">
        <v>321</v>
      </c>
      <c r="M69" s="50" t="s">
        <v>319</v>
      </c>
      <c r="N69" s="50">
        <v>0.47275400899999998</v>
      </c>
      <c r="O69" s="50">
        <v>0.80677202100000001</v>
      </c>
      <c r="P69" s="57" t="s">
        <v>1144</v>
      </c>
      <c r="Q69" s="57" t="s">
        <v>1144</v>
      </c>
      <c r="R69" s="50" t="s">
        <v>1128</v>
      </c>
      <c r="S69" s="50"/>
      <c r="T69" s="50"/>
      <c r="U69" s="50"/>
      <c r="V69" s="50"/>
      <c r="W69" s="50"/>
      <c r="X69" s="50"/>
      <c r="Y69" s="50"/>
      <c r="Z69" s="50"/>
      <c r="AA69" s="50"/>
      <c r="AB69" s="50"/>
      <c r="AC69" s="50"/>
      <c r="AD69" s="50"/>
      <c r="AE69" s="52" t="s">
        <v>1010</v>
      </c>
    </row>
    <row r="70" spans="1:31" ht="15">
      <c r="A70" s="49">
        <v>62</v>
      </c>
      <c r="B70" s="49" t="s">
        <v>607</v>
      </c>
      <c r="C70" s="49"/>
      <c r="D70" s="49" t="b">
        <v>1</v>
      </c>
      <c r="E70" s="49"/>
      <c r="F70" s="49"/>
      <c r="G70" s="49"/>
      <c r="H70" s="49">
        <v>3</v>
      </c>
      <c r="I70" s="49">
        <v>177397780</v>
      </c>
      <c r="J70" s="49" t="s">
        <v>16</v>
      </c>
      <c r="K70" s="49" t="s">
        <v>17</v>
      </c>
      <c r="L70" s="49" t="s">
        <v>608</v>
      </c>
      <c r="M70" s="50" t="s">
        <v>607</v>
      </c>
      <c r="N70" s="50">
        <v>0.281811488</v>
      </c>
      <c r="O70" s="50">
        <v>0.61960974700000004</v>
      </c>
      <c r="P70" s="57" t="s">
        <v>1126</v>
      </c>
      <c r="Q70" s="57"/>
      <c r="R70" s="50"/>
      <c r="S70" s="50"/>
      <c r="T70" s="50"/>
      <c r="U70" s="50"/>
      <c r="V70" s="50"/>
      <c r="W70" s="50"/>
      <c r="X70" s="50"/>
      <c r="Y70" s="50"/>
      <c r="Z70" s="50"/>
      <c r="AA70" s="50"/>
      <c r="AB70" s="50"/>
      <c r="AC70" s="50"/>
      <c r="AD70" s="50"/>
      <c r="AE70" s="52" t="s">
        <v>1011</v>
      </c>
    </row>
    <row r="71" spans="1:31" ht="15">
      <c r="A71" s="49">
        <v>63</v>
      </c>
      <c r="B71" s="49" t="s">
        <v>412</v>
      </c>
      <c r="C71" s="49"/>
      <c r="D71" s="49" t="b">
        <v>1</v>
      </c>
      <c r="E71" s="49"/>
      <c r="F71" s="49"/>
      <c r="G71" s="49"/>
      <c r="H71" s="49">
        <v>3</v>
      </c>
      <c r="I71" s="49">
        <v>187704482</v>
      </c>
      <c r="J71" s="49" t="s">
        <v>16</v>
      </c>
      <c r="K71" s="49" t="s">
        <v>17</v>
      </c>
      <c r="L71" s="49" t="s">
        <v>413</v>
      </c>
      <c r="M71" s="50" t="s">
        <v>412</v>
      </c>
      <c r="N71" s="50">
        <v>0.14883364499999999</v>
      </c>
      <c r="O71" s="50">
        <v>0.48111229999999999</v>
      </c>
      <c r="P71" s="57" t="s">
        <v>1126</v>
      </c>
      <c r="Q71" s="57" t="s">
        <v>1128</v>
      </c>
      <c r="R71" s="50" t="s">
        <v>1128</v>
      </c>
      <c r="S71" s="50"/>
      <c r="T71" s="50"/>
      <c r="U71" s="50"/>
      <c r="V71" s="50"/>
      <c r="W71" s="50"/>
      <c r="X71" s="50"/>
      <c r="Y71" s="50"/>
      <c r="Z71" s="50"/>
      <c r="AA71" s="50"/>
      <c r="AB71" s="50"/>
      <c r="AC71" s="50"/>
      <c r="AD71" s="50"/>
      <c r="AE71" s="52" t="s">
        <v>1012</v>
      </c>
    </row>
    <row r="72" spans="1:31" ht="15">
      <c r="A72" s="49">
        <v>64</v>
      </c>
      <c r="B72" s="49" t="s">
        <v>494</v>
      </c>
      <c r="C72" s="49" t="s">
        <v>495</v>
      </c>
      <c r="D72" s="49" t="b">
        <v>1</v>
      </c>
      <c r="E72" s="49"/>
      <c r="F72" s="49" t="s">
        <v>21</v>
      </c>
      <c r="G72" s="49"/>
      <c r="H72" s="49">
        <v>3</v>
      </c>
      <c r="I72" s="49">
        <v>188506715</v>
      </c>
      <c r="J72" s="49" t="s">
        <v>24</v>
      </c>
      <c r="K72" s="49" t="s">
        <v>17</v>
      </c>
      <c r="L72" s="49" t="s">
        <v>496</v>
      </c>
      <c r="M72" s="50" t="s">
        <v>494</v>
      </c>
      <c r="N72" s="50">
        <v>0.40693300300000002</v>
      </c>
      <c r="O72" s="50">
        <v>0.74771383499999999</v>
      </c>
      <c r="P72" s="57" t="s">
        <v>1130</v>
      </c>
      <c r="Q72" s="57" t="s">
        <v>1130</v>
      </c>
      <c r="R72" s="50"/>
      <c r="S72" s="50"/>
      <c r="T72" s="50"/>
      <c r="U72" s="50"/>
      <c r="V72" s="50"/>
      <c r="W72" s="50"/>
      <c r="X72" s="50"/>
      <c r="Y72" s="50"/>
      <c r="Z72" s="50"/>
      <c r="AA72" s="50"/>
      <c r="AB72" s="50"/>
      <c r="AC72" s="50"/>
      <c r="AD72" s="50"/>
      <c r="AE72" s="52" t="s">
        <v>1013</v>
      </c>
    </row>
    <row r="73" spans="1:31" ht="15">
      <c r="A73" s="49">
        <v>65</v>
      </c>
      <c r="B73" s="49" t="s">
        <v>271</v>
      </c>
      <c r="C73" s="49"/>
      <c r="D73" s="49" t="s">
        <v>18</v>
      </c>
      <c r="E73" s="49"/>
      <c r="F73" s="49"/>
      <c r="G73" s="49" t="s">
        <v>40</v>
      </c>
      <c r="H73" s="49">
        <v>3</v>
      </c>
      <c r="I73" s="49">
        <v>188668940</v>
      </c>
      <c r="J73" s="49" t="s">
        <v>16</v>
      </c>
      <c r="K73" s="49" t="s">
        <v>17</v>
      </c>
      <c r="L73" s="49" t="s">
        <v>272</v>
      </c>
      <c r="M73" s="50" t="s">
        <v>271</v>
      </c>
      <c r="N73" s="54">
        <v>0.25524592800000001</v>
      </c>
      <c r="O73" s="54">
        <v>0.68010665699999995</v>
      </c>
      <c r="P73" s="57" t="s">
        <v>1123</v>
      </c>
      <c r="Q73" s="57" t="s">
        <v>1123</v>
      </c>
      <c r="R73" s="50" t="s">
        <v>1129</v>
      </c>
      <c r="S73" s="50" t="s">
        <v>1123</v>
      </c>
      <c r="T73" s="50" t="s">
        <v>1158</v>
      </c>
      <c r="U73" s="50" t="s">
        <v>1128</v>
      </c>
      <c r="V73" s="50"/>
      <c r="W73" s="50"/>
      <c r="X73" s="50"/>
      <c r="Y73" s="50"/>
      <c r="Z73" s="50"/>
      <c r="AA73" s="50"/>
      <c r="AB73" s="50"/>
      <c r="AC73" s="50"/>
      <c r="AD73" s="50"/>
      <c r="AE73" s="52" t="s">
        <v>1014</v>
      </c>
    </row>
    <row r="74" spans="1:31" ht="15">
      <c r="A74" s="49">
        <v>66</v>
      </c>
      <c r="B74" s="49" t="s">
        <v>468</v>
      </c>
      <c r="C74" s="49" t="s">
        <v>469</v>
      </c>
      <c r="D74" s="49" t="s">
        <v>18</v>
      </c>
      <c r="E74" s="49"/>
      <c r="F74" s="49" t="s">
        <v>44</v>
      </c>
      <c r="G74" s="49" t="s">
        <v>14</v>
      </c>
      <c r="H74" s="49">
        <v>3</v>
      </c>
      <c r="I74" s="49">
        <v>189840304</v>
      </c>
      <c r="J74" s="49" t="s">
        <v>16</v>
      </c>
      <c r="K74" s="49" t="s">
        <v>17</v>
      </c>
      <c r="L74" s="49" t="s">
        <v>470</v>
      </c>
      <c r="M74" s="50" t="s">
        <v>468</v>
      </c>
      <c r="N74" s="50">
        <v>0.55784618900000005</v>
      </c>
      <c r="O74" s="50">
        <v>0.917945597</v>
      </c>
      <c r="P74" s="57" t="s">
        <v>1129</v>
      </c>
      <c r="Q74" s="57" t="s">
        <v>1123</v>
      </c>
      <c r="R74" s="50" t="s">
        <v>1123</v>
      </c>
      <c r="S74" s="50" t="s">
        <v>1123</v>
      </c>
      <c r="T74" s="50"/>
      <c r="U74" s="50"/>
      <c r="V74" s="50"/>
      <c r="W74" s="50"/>
      <c r="X74" s="50"/>
      <c r="Y74" s="50"/>
      <c r="Z74" s="50"/>
      <c r="AA74" s="50"/>
      <c r="AB74" s="50"/>
      <c r="AC74" s="50"/>
      <c r="AD74" s="50"/>
      <c r="AE74" s="52" t="s">
        <v>1015</v>
      </c>
    </row>
    <row r="75" spans="1:31" ht="15">
      <c r="A75" s="49">
        <v>67</v>
      </c>
      <c r="B75" s="49" t="s">
        <v>650</v>
      </c>
      <c r="C75" s="49" t="s">
        <v>651</v>
      </c>
      <c r="D75" s="49" t="s">
        <v>18</v>
      </c>
      <c r="E75" s="49"/>
      <c r="F75" s="49" t="s">
        <v>294</v>
      </c>
      <c r="G75" s="49" t="s">
        <v>14</v>
      </c>
      <c r="H75" s="49">
        <v>3</v>
      </c>
      <c r="I75" s="49">
        <v>191049285</v>
      </c>
      <c r="J75" s="49" t="s">
        <v>16</v>
      </c>
      <c r="K75" s="49" t="s">
        <v>17</v>
      </c>
      <c r="L75" s="49" t="s">
        <v>652</v>
      </c>
      <c r="M75" s="50" t="s">
        <v>650</v>
      </c>
      <c r="N75" s="50">
        <v>0.27837353399999998</v>
      </c>
      <c r="O75" s="50">
        <v>0.63130222999999996</v>
      </c>
      <c r="P75" s="57" t="s">
        <v>1170</v>
      </c>
      <c r="Q75" s="57" t="s">
        <v>1123</v>
      </c>
      <c r="R75" s="50" t="s">
        <v>1123</v>
      </c>
      <c r="S75" s="50" t="s">
        <v>1135</v>
      </c>
      <c r="T75" s="50" t="s">
        <v>1123</v>
      </c>
      <c r="U75" s="50"/>
      <c r="V75" s="50"/>
      <c r="W75" s="50"/>
      <c r="X75" s="50"/>
      <c r="Y75" s="50"/>
      <c r="Z75" s="50"/>
      <c r="AA75" s="50"/>
      <c r="AB75" s="50"/>
      <c r="AC75" s="50"/>
      <c r="AD75" s="50"/>
      <c r="AE75" s="52" t="s">
        <v>1016</v>
      </c>
    </row>
    <row r="76" spans="1:31" ht="15">
      <c r="A76" s="49">
        <v>68</v>
      </c>
      <c r="B76" s="49" t="s">
        <v>174</v>
      </c>
      <c r="C76" s="49"/>
      <c r="D76" s="49" t="b">
        <v>1</v>
      </c>
      <c r="E76" s="49"/>
      <c r="F76" s="49"/>
      <c r="G76" s="49" t="s">
        <v>40</v>
      </c>
      <c r="H76" s="49">
        <v>4</v>
      </c>
      <c r="I76" s="49">
        <v>3453754</v>
      </c>
      <c r="J76" s="49" t="s">
        <v>16</v>
      </c>
      <c r="K76" s="49" t="s">
        <v>17</v>
      </c>
      <c r="L76" s="49" t="s">
        <v>175</v>
      </c>
      <c r="M76" s="50" t="s">
        <v>174</v>
      </c>
      <c r="N76" s="50">
        <v>0.26835195099999998</v>
      </c>
      <c r="O76" s="50">
        <v>0.60029000499999996</v>
      </c>
      <c r="P76" s="57" t="s">
        <v>1134</v>
      </c>
      <c r="Q76" s="57"/>
      <c r="R76" s="50"/>
      <c r="S76" s="50"/>
      <c r="T76" s="50"/>
      <c r="U76" s="50"/>
      <c r="V76" s="50"/>
      <c r="W76" s="50"/>
      <c r="X76" s="50"/>
      <c r="Y76" s="50"/>
      <c r="Z76" s="50"/>
      <c r="AA76" s="50"/>
      <c r="AB76" s="50"/>
      <c r="AC76" s="50"/>
      <c r="AD76" s="50"/>
      <c r="AE76" s="52" t="s">
        <v>1017</v>
      </c>
    </row>
    <row r="77" spans="1:31" ht="15">
      <c r="A77" s="49">
        <v>69</v>
      </c>
      <c r="B77" s="49" t="s">
        <v>189</v>
      </c>
      <c r="C77" s="49" t="s">
        <v>190</v>
      </c>
      <c r="D77" s="49" t="b">
        <v>1</v>
      </c>
      <c r="E77" s="49"/>
      <c r="F77" s="49" t="s">
        <v>41</v>
      </c>
      <c r="G77" s="49"/>
      <c r="H77" s="49">
        <v>4</v>
      </c>
      <c r="I77" s="49">
        <v>6944071</v>
      </c>
      <c r="J77" s="49" t="s">
        <v>16</v>
      </c>
      <c r="K77" s="49" t="s">
        <v>17</v>
      </c>
      <c r="L77" s="49" t="s">
        <v>191</v>
      </c>
      <c r="M77" s="50" t="s">
        <v>189</v>
      </c>
      <c r="N77" s="50">
        <v>3.1403700999999999E-2</v>
      </c>
      <c r="O77" s="50">
        <v>0.332600691</v>
      </c>
      <c r="P77" s="57" t="s">
        <v>1129</v>
      </c>
      <c r="Q77" s="57" t="s">
        <v>1177</v>
      </c>
      <c r="R77" s="50"/>
      <c r="S77" s="50"/>
      <c r="T77" s="50"/>
      <c r="U77" s="50"/>
      <c r="V77" s="50"/>
      <c r="W77" s="50"/>
      <c r="X77" s="50"/>
      <c r="Y77" s="50"/>
      <c r="Z77" s="50"/>
      <c r="AA77" s="50"/>
      <c r="AB77" s="50"/>
      <c r="AC77" s="50"/>
      <c r="AD77" s="50"/>
      <c r="AE77" s="52" t="s">
        <v>1018</v>
      </c>
    </row>
    <row r="78" spans="1:31" ht="15">
      <c r="A78" s="49">
        <v>70</v>
      </c>
      <c r="B78" s="49" t="s">
        <v>667</v>
      </c>
      <c r="C78" s="49" t="s">
        <v>668</v>
      </c>
      <c r="D78" s="49" t="b">
        <v>1</v>
      </c>
      <c r="E78" s="49"/>
      <c r="F78" s="49" t="s">
        <v>25</v>
      </c>
      <c r="G78" s="49"/>
      <c r="H78" s="49">
        <v>4</v>
      </c>
      <c r="I78" s="49">
        <v>25322200</v>
      </c>
      <c r="J78" s="49" t="s">
        <v>16</v>
      </c>
      <c r="K78" s="49" t="s">
        <v>17</v>
      </c>
      <c r="L78" s="49" t="s">
        <v>669</v>
      </c>
      <c r="M78" s="50" t="s">
        <v>667</v>
      </c>
      <c r="N78" s="50">
        <v>0.45325549999999998</v>
      </c>
      <c r="O78" s="50">
        <v>0.81527976800000002</v>
      </c>
      <c r="P78" s="57" t="s">
        <v>1123</v>
      </c>
      <c r="Q78" s="57" t="s">
        <v>1144</v>
      </c>
      <c r="R78" s="50" t="s">
        <v>1144</v>
      </c>
      <c r="S78" s="50" t="s">
        <v>1126</v>
      </c>
      <c r="T78" s="50" t="s">
        <v>1123</v>
      </c>
      <c r="U78" s="50"/>
      <c r="V78" s="50"/>
      <c r="W78" s="50"/>
      <c r="X78" s="50"/>
      <c r="Y78" s="50"/>
      <c r="Z78" s="50"/>
      <c r="AA78" s="50"/>
      <c r="AB78" s="50"/>
      <c r="AC78" s="50"/>
      <c r="AD78" s="50"/>
      <c r="AE78" s="52" t="s">
        <v>1019</v>
      </c>
    </row>
    <row r="79" spans="1:31" ht="15">
      <c r="A79" s="49">
        <v>71</v>
      </c>
      <c r="B79" s="49" t="s">
        <v>686</v>
      </c>
      <c r="C79" s="49"/>
      <c r="D79" s="49" t="b">
        <v>1</v>
      </c>
      <c r="E79" s="49"/>
      <c r="F79" s="49"/>
      <c r="G79" s="49"/>
      <c r="H79" s="49">
        <v>4</v>
      </c>
      <c r="I79" s="49">
        <v>25910053</v>
      </c>
      <c r="J79" s="49" t="s">
        <v>16</v>
      </c>
      <c r="K79" s="49" t="s">
        <v>17</v>
      </c>
      <c r="L79" s="49" t="s">
        <v>687</v>
      </c>
      <c r="M79" s="50" t="s">
        <v>686</v>
      </c>
      <c r="N79" s="50">
        <v>0.42305592199999997</v>
      </c>
      <c r="O79" s="50">
        <v>0.81086736199999998</v>
      </c>
      <c r="P79" s="57" t="s">
        <v>1123</v>
      </c>
      <c r="Q79" s="57"/>
      <c r="R79" s="50"/>
      <c r="S79" s="50"/>
      <c r="T79" s="50"/>
      <c r="U79" s="50"/>
      <c r="V79" s="50"/>
      <c r="W79" s="50"/>
      <c r="X79" s="50"/>
      <c r="Y79" s="50"/>
      <c r="Z79" s="50"/>
      <c r="AA79" s="50"/>
      <c r="AB79" s="50"/>
      <c r="AC79" s="50"/>
      <c r="AD79" s="50"/>
      <c r="AE79" s="52" t="s">
        <v>1020</v>
      </c>
    </row>
    <row r="80" spans="1:31" ht="15">
      <c r="A80" s="49">
        <v>72</v>
      </c>
      <c r="B80" s="49" t="s">
        <v>505</v>
      </c>
      <c r="C80" s="49" t="s">
        <v>506</v>
      </c>
      <c r="D80" s="49" t="s">
        <v>18</v>
      </c>
      <c r="E80" s="49"/>
      <c r="F80" s="49" t="s">
        <v>41</v>
      </c>
      <c r="G80" s="49" t="s">
        <v>32</v>
      </c>
      <c r="H80" s="49">
        <v>4</v>
      </c>
      <c r="I80" s="49">
        <v>37684505</v>
      </c>
      <c r="J80" s="49" t="s">
        <v>16</v>
      </c>
      <c r="K80" s="49" t="s">
        <v>17</v>
      </c>
      <c r="L80" s="49" t="s">
        <v>507</v>
      </c>
      <c r="M80" s="50" t="s">
        <v>505</v>
      </c>
      <c r="N80" s="50">
        <v>0.27258290000000002</v>
      </c>
      <c r="O80" s="50">
        <v>0.632249701</v>
      </c>
      <c r="P80" s="57" t="s">
        <v>1130</v>
      </c>
      <c r="Q80" s="57" t="s">
        <v>1123</v>
      </c>
      <c r="R80" s="50"/>
      <c r="S80" s="50"/>
      <c r="T80" s="50"/>
      <c r="U80" s="50"/>
      <c r="V80" s="50"/>
      <c r="W80" s="50"/>
      <c r="X80" s="50"/>
      <c r="Y80" s="50"/>
      <c r="Z80" s="50"/>
      <c r="AA80" s="50"/>
      <c r="AB80" s="50"/>
      <c r="AC80" s="50"/>
      <c r="AD80" s="50"/>
      <c r="AE80" s="52" t="s">
        <v>1021</v>
      </c>
    </row>
    <row r="81" spans="1:31" ht="15">
      <c r="A81" s="49">
        <v>73</v>
      </c>
      <c r="B81" s="49" t="s">
        <v>200</v>
      </c>
      <c r="C81" s="49" t="s">
        <v>201</v>
      </c>
      <c r="D81" s="49" t="b">
        <v>1</v>
      </c>
      <c r="E81" s="49"/>
      <c r="F81" s="49" t="s">
        <v>25</v>
      </c>
      <c r="G81" s="49"/>
      <c r="H81" s="49">
        <v>4</v>
      </c>
      <c r="I81" s="49">
        <v>55144066</v>
      </c>
      <c r="J81" s="49" t="s">
        <v>16</v>
      </c>
      <c r="K81" s="49" t="s">
        <v>17</v>
      </c>
      <c r="L81" s="49" t="s">
        <v>202</v>
      </c>
      <c r="M81" s="50" t="s">
        <v>200</v>
      </c>
      <c r="N81" s="50">
        <v>6.1534789999999999E-2</v>
      </c>
      <c r="O81" s="50">
        <v>0.44899563799999997</v>
      </c>
      <c r="P81" s="57" t="s">
        <v>1164</v>
      </c>
      <c r="Q81" s="57" t="s">
        <v>1164</v>
      </c>
      <c r="R81" s="50" t="s">
        <v>1178</v>
      </c>
      <c r="S81" s="50" t="s">
        <v>1164</v>
      </c>
      <c r="T81" s="50" t="s">
        <v>1164</v>
      </c>
      <c r="U81" s="50" t="s">
        <v>1178</v>
      </c>
      <c r="V81" s="50" t="s">
        <v>1123</v>
      </c>
      <c r="W81" s="50" t="s">
        <v>1128</v>
      </c>
      <c r="X81" s="50" t="s">
        <v>1130</v>
      </c>
      <c r="Y81" s="50" t="s">
        <v>1176</v>
      </c>
      <c r="Z81" s="50" t="s">
        <v>1128</v>
      </c>
      <c r="AA81" s="50" t="s">
        <v>1134</v>
      </c>
      <c r="AB81" s="50" t="s">
        <v>1128</v>
      </c>
      <c r="AC81" s="50" t="s">
        <v>1176</v>
      </c>
      <c r="AD81" s="50"/>
      <c r="AE81" s="52" t="s">
        <v>1022</v>
      </c>
    </row>
    <row r="82" spans="1:31" ht="15">
      <c r="A82" s="49">
        <v>74</v>
      </c>
      <c r="B82" s="49" t="s">
        <v>462</v>
      </c>
      <c r="C82" s="49" t="s">
        <v>463</v>
      </c>
      <c r="D82" s="49" t="s">
        <v>18</v>
      </c>
      <c r="E82" s="49" t="s">
        <v>37</v>
      </c>
      <c r="F82" s="49" t="s">
        <v>41</v>
      </c>
      <c r="G82" s="49" t="s">
        <v>22</v>
      </c>
      <c r="H82" s="49">
        <v>4</v>
      </c>
      <c r="I82" s="49">
        <v>81122726</v>
      </c>
      <c r="J82" s="49" t="s">
        <v>24</v>
      </c>
      <c r="K82" s="49" t="s">
        <v>34</v>
      </c>
      <c r="L82" s="49" t="s">
        <v>464</v>
      </c>
      <c r="M82" s="50" t="s">
        <v>462</v>
      </c>
      <c r="N82" s="50">
        <v>0.82565408200000001</v>
      </c>
      <c r="O82" s="50">
        <v>0.482831591</v>
      </c>
      <c r="P82" s="57" t="s">
        <v>1135</v>
      </c>
      <c r="Q82" s="57"/>
      <c r="R82" s="50"/>
      <c r="S82" s="50"/>
      <c r="T82" s="50"/>
      <c r="U82" s="50"/>
      <c r="V82" s="50"/>
      <c r="W82" s="50"/>
      <c r="X82" s="50"/>
      <c r="Y82" s="50"/>
      <c r="Z82" s="50"/>
      <c r="AA82" s="50"/>
      <c r="AB82" s="50"/>
      <c r="AC82" s="50"/>
      <c r="AD82" s="50"/>
      <c r="AE82" s="52" t="s">
        <v>1023</v>
      </c>
    </row>
    <row r="83" spans="1:31" ht="15">
      <c r="A83" s="49">
        <v>75</v>
      </c>
      <c r="B83" s="49" t="s">
        <v>445</v>
      </c>
      <c r="C83" s="49" t="s">
        <v>446</v>
      </c>
      <c r="D83" s="49" t="b">
        <v>1</v>
      </c>
      <c r="E83" s="49"/>
      <c r="F83" s="49" t="s">
        <v>25</v>
      </c>
      <c r="G83" s="49"/>
      <c r="H83" s="49">
        <v>4</v>
      </c>
      <c r="I83" s="49">
        <v>82057467</v>
      </c>
      <c r="J83" s="49" t="s">
        <v>24</v>
      </c>
      <c r="K83" s="49" t="s">
        <v>17</v>
      </c>
      <c r="L83" s="49" t="s">
        <v>447</v>
      </c>
      <c r="M83" s="50" t="s">
        <v>445</v>
      </c>
      <c r="N83" s="50">
        <v>0.257746115</v>
      </c>
      <c r="O83" s="50">
        <v>0.60075610999999995</v>
      </c>
      <c r="P83" s="57" t="s">
        <v>1140</v>
      </c>
      <c r="Q83" s="57" t="s">
        <v>1179</v>
      </c>
      <c r="R83" s="50"/>
      <c r="S83" s="50"/>
      <c r="T83" s="50"/>
      <c r="U83" s="50"/>
      <c r="V83" s="50"/>
      <c r="W83" s="50"/>
      <c r="X83" s="50"/>
      <c r="Y83" s="50"/>
      <c r="Z83" s="50"/>
      <c r="AA83" s="50"/>
      <c r="AB83" s="50"/>
      <c r="AC83" s="50"/>
      <c r="AD83" s="50"/>
      <c r="AE83" s="52" t="s">
        <v>1024</v>
      </c>
    </row>
    <row r="84" spans="1:31" ht="15">
      <c r="A84" s="49">
        <v>76</v>
      </c>
      <c r="B84" s="49" t="s">
        <v>868</v>
      </c>
      <c r="C84" s="49"/>
      <c r="D84" s="49" t="b">
        <v>1</v>
      </c>
      <c r="E84" s="49"/>
      <c r="F84" s="49"/>
      <c r="G84" s="49"/>
      <c r="H84" s="49">
        <v>4</v>
      </c>
      <c r="I84" s="49">
        <v>89455337</v>
      </c>
      <c r="J84" s="49" t="s">
        <v>24</v>
      </c>
      <c r="K84" s="49" t="s">
        <v>17</v>
      </c>
      <c r="L84" s="49" t="s">
        <v>869</v>
      </c>
      <c r="M84" s="50" t="s">
        <v>868</v>
      </c>
      <c r="N84" s="50">
        <v>0.40216950000000001</v>
      </c>
      <c r="O84" s="50">
        <v>0.70249206399999997</v>
      </c>
      <c r="P84" s="57" t="s">
        <v>1123</v>
      </c>
      <c r="Q84" s="57" t="s">
        <v>1128</v>
      </c>
      <c r="R84" s="50" t="s">
        <v>1131</v>
      </c>
      <c r="S84" s="50" t="s">
        <v>1170</v>
      </c>
      <c r="T84" s="50" t="s">
        <v>1165</v>
      </c>
      <c r="U84" s="50"/>
      <c r="V84" s="50"/>
      <c r="W84" s="50"/>
      <c r="X84" s="50"/>
      <c r="Y84" s="50"/>
      <c r="Z84" s="50"/>
      <c r="AA84" s="50"/>
      <c r="AB84" s="50"/>
      <c r="AC84" s="50"/>
      <c r="AD84" s="50"/>
      <c r="AE84" s="52" t="s">
        <v>1025</v>
      </c>
    </row>
    <row r="85" spans="1:31" ht="15">
      <c r="A85" s="49">
        <v>77</v>
      </c>
      <c r="B85" s="49" t="s">
        <v>335</v>
      </c>
      <c r="C85" s="49"/>
      <c r="D85" s="49" t="b">
        <v>1</v>
      </c>
      <c r="E85" s="49"/>
      <c r="F85" s="49"/>
      <c r="G85" s="49"/>
      <c r="H85" s="49">
        <v>4</v>
      </c>
      <c r="I85" s="49">
        <v>154036828</v>
      </c>
      <c r="J85" s="49" t="s">
        <v>24</v>
      </c>
      <c r="K85" s="49" t="s">
        <v>17</v>
      </c>
      <c r="L85" s="49" t="s">
        <v>336</v>
      </c>
      <c r="M85" s="50" t="s">
        <v>335</v>
      </c>
      <c r="N85" s="50">
        <v>0.37222956800000001</v>
      </c>
      <c r="O85" s="50">
        <v>0.723799356</v>
      </c>
      <c r="P85" s="57" t="s">
        <v>1123</v>
      </c>
      <c r="Q85" s="57" t="s">
        <v>1123</v>
      </c>
      <c r="R85" s="50"/>
      <c r="S85" s="50"/>
      <c r="T85" s="50"/>
      <c r="U85" s="50"/>
      <c r="V85" s="50"/>
      <c r="W85" s="50"/>
      <c r="X85" s="50"/>
      <c r="Y85" s="50"/>
      <c r="Z85" s="50"/>
      <c r="AA85" s="50"/>
      <c r="AB85" s="50"/>
      <c r="AC85" s="50"/>
      <c r="AD85" s="50"/>
      <c r="AE85" s="52" t="s">
        <v>1026</v>
      </c>
    </row>
    <row r="86" spans="1:31" ht="15">
      <c r="A86" s="49">
        <v>78</v>
      </c>
      <c r="B86" s="49" t="s">
        <v>549</v>
      </c>
      <c r="C86" s="49"/>
      <c r="D86" s="49" t="b">
        <v>1</v>
      </c>
      <c r="E86" s="49"/>
      <c r="F86" s="49"/>
      <c r="G86" s="49"/>
      <c r="H86" s="49">
        <v>4</v>
      </c>
      <c r="I86" s="49">
        <v>174042502</v>
      </c>
      <c r="J86" s="49" t="s">
        <v>24</v>
      </c>
      <c r="K86" s="49" t="s">
        <v>17</v>
      </c>
      <c r="L86" s="49" t="s">
        <v>550</v>
      </c>
      <c r="M86" s="50" t="s">
        <v>549</v>
      </c>
      <c r="N86" s="50">
        <v>0.224692331</v>
      </c>
      <c r="O86" s="50">
        <v>0.58147552400000002</v>
      </c>
      <c r="P86" s="57" t="s">
        <v>1131</v>
      </c>
      <c r="Q86" s="57" t="s">
        <v>1148</v>
      </c>
      <c r="R86" s="50" t="s">
        <v>1133</v>
      </c>
      <c r="S86" s="50" t="s">
        <v>1131</v>
      </c>
      <c r="T86" s="50" t="s">
        <v>1123</v>
      </c>
      <c r="U86" s="50" t="s">
        <v>1148</v>
      </c>
      <c r="V86" s="50" t="s">
        <v>1130</v>
      </c>
      <c r="W86" s="50" t="s">
        <v>1130</v>
      </c>
      <c r="X86" s="50" t="s">
        <v>1123</v>
      </c>
      <c r="Y86" s="50" t="s">
        <v>1123</v>
      </c>
      <c r="Z86" s="50"/>
      <c r="AA86" s="50"/>
      <c r="AB86" s="50"/>
      <c r="AC86" s="50"/>
      <c r="AD86" s="50"/>
      <c r="AE86" s="52" t="s">
        <v>1027</v>
      </c>
    </row>
    <row r="87" spans="1:31" ht="15">
      <c r="A87" s="49">
        <v>79</v>
      </c>
      <c r="B87" s="49" t="s">
        <v>826</v>
      </c>
      <c r="C87" s="49"/>
      <c r="D87" s="49" t="s">
        <v>18</v>
      </c>
      <c r="E87" s="49" t="s">
        <v>46</v>
      </c>
      <c r="F87" s="49"/>
      <c r="G87" s="49" t="s">
        <v>32</v>
      </c>
      <c r="H87" s="49">
        <v>5</v>
      </c>
      <c r="I87" s="49">
        <v>80900</v>
      </c>
      <c r="J87" s="49" t="s">
        <v>24</v>
      </c>
      <c r="K87" s="49" t="s">
        <v>17</v>
      </c>
      <c r="L87" s="49" t="s">
        <v>827</v>
      </c>
      <c r="M87" s="50" t="s">
        <v>826</v>
      </c>
      <c r="N87" s="50">
        <v>0.48981018999999998</v>
      </c>
      <c r="O87" s="50">
        <v>0.82356401999999995</v>
      </c>
      <c r="P87" s="57" t="s">
        <v>1180</v>
      </c>
      <c r="Q87" s="57" t="s">
        <v>1132</v>
      </c>
      <c r="R87" s="50" t="s">
        <v>1145</v>
      </c>
      <c r="S87" s="50" t="s">
        <v>1180</v>
      </c>
      <c r="T87" s="50"/>
      <c r="U87" s="50"/>
      <c r="V87" s="50"/>
      <c r="W87" s="50"/>
      <c r="X87" s="50"/>
      <c r="Y87" s="50"/>
      <c r="Z87" s="50"/>
      <c r="AA87" s="50"/>
      <c r="AB87" s="50"/>
      <c r="AC87" s="50"/>
      <c r="AD87" s="50"/>
      <c r="AE87" s="52" t="s">
        <v>1028</v>
      </c>
    </row>
    <row r="88" spans="1:31" ht="15">
      <c r="A88" s="49">
        <v>80</v>
      </c>
      <c r="B88" s="49" t="s">
        <v>748</v>
      </c>
      <c r="C88" s="49"/>
      <c r="D88" s="49" t="s">
        <v>18</v>
      </c>
      <c r="E88" s="49"/>
      <c r="F88" s="49"/>
      <c r="G88" s="49" t="s">
        <v>22</v>
      </c>
      <c r="H88" s="49">
        <v>5</v>
      </c>
      <c r="I88" s="49">
        <v>3605884</v>
      </c>
      <c r="J88" s="49" t="s">
        <v>16</v>
      </c>
      <c r="K88" s="49" t="s">
        <v>17</v>
      </c>
      <c r="L88" s="49" t="s">
        <v>749</v>
      </c>
      <c r="M88" s="50" t="s">
        <v>748</v>
      </c>
      <c r="N88" s="50">
        <v>0.77181459200000002</v>
      </c>
      <c r="O88" s="50">
        <v>0.42616435499999999</v>
      </c>
      <c r="P88" s="57" t="s">
        <v>1123</v>
      </c>
      <c r="Q88" s="57"/>
      <c r="R88" s="50"/>
      <c r="S88" s="50"/>
      <c r="T88" s="50"/>
      <c r="U88" s="50"/>
      <c r="V88" s="50"/>
      <c r="W88" s="50"/>
      <c r="X88" s="50"/>
      <c r="Y88" s="50"/>
      <c r="Z88" s="50"/>
      <c r="AA88" s="50"/>
      <c r="AB88" s="50"/>
      <c r="AC88" s="50"/>
      <c r="AD88" s="50"/>
      <c r="AE88" s="52" t="s">
        <v>1029</v>
      </c>
    </row>
    <row r="89" spans="1:31" ht="15">
      <c r="A89" s="49">
        <v>81</v>
      </c>
      <c r="B89" s="49" t="s">
        <v>772</v>
      </c>
      <c r="C89" s="49"/>
      <c r="D89" s="49" t="b">
        <v>1</v>
      </c>
      <c r="E89" s="49"/>
      <c r="F89" s="49"/>
      <c r="G89" s="49"/>
      <c r="H89" s="49">
        <v>5</v>
      </c>
      <c r="I89" s="49">
        <v>12176144</v>
      </c>
      <c r="J89" s="49" t="s">
        <v>24</v>
      </c>
      <c r="K89" s="49" t="s">
        <v>17</v>
      </c>
      <c r="L89" s="49" t="s">
        <v>773</v>
      </c>
      <c r="M89" s="50" t="s">
        <v>772</v>
      </c>
      <c r="N89" s="50">
        <v>0.42970794400000001</v>
      </c>
      <c r="O89" s="50">
        <v>0.73101160300000001</v>
      </c>
      <c r="P89" s="57" t="s">
        <v>1131</v>
      </c>
      <c r="Q89" s="57" t="s">
        <v>1148</v>
      </c>
      <c r="R89" s="50" t="s">
        <v>1148</v>
      </c>
      <c r="S89" s="50" t="s">
        <v>1123</v>
      </c>
      <c r="T89" s="50"/>
      <c r="U89" s="50"/>
      <c r="V89" s="50"/>
      <c r="W89" s="50"/>
      <c r="X89" s="50"/>
      <c r="Y89" s="50"/>
      <c r="Z89" s="50"/>
      <c r="AA89" s="50"/>
      <c r="AB89" s="50"/>
      <c r="AC89" s="50"/>
      <c r="AD89" s="50"/>
      <c r="AE89" s="52" t="s">
        <v>1030</v>
      </c>
    </row>
    <row r="90" spans="1:31" ht="15">
      <c r="A90" s="49">
        <v>82</v>
      </c>
      <c r="B90" s="49" t="s">
        <v>733</v>
      </c>
      <c r="C90" s="49" t="s">
        <v>401</v>
      </c>
      <c r="D90" s="49" t="b">
        <v>1</v>
      </c>
      <c r="E90" s="49"/>
      <c r="F90" s="49" t="s">
        <v>25</v>
      </c>
      <c r="G90" s="49"/>
      <c r="H90" s="49">
        <v>5</v>
      </c>
      <c r="I90" s="49">
        <v>14744206</v>
      </c>
      <c r="J90" s="49" t="s">
        <v>24</v>
      </c>
      <c r="K90" s="49" t="s">
        <v>17</v>
      </c>
      <c r="L90" s="49" t="s">
        <v>734</v>
      </c>
      <c r="M90" s="50" t="s">
        <v>733</v>
      </c>
      <c r="N90" s="50">
        <v>0.31297606100000003</v>
      </c>
      <c r="O90" s="50">
        <v>0.687026362</v>
      </c>
      <c r="P90" s="57" t="s">
        <v>1140</v>
      </c>
      <c r="Q90" s="57" t="s">
        <v>1179</v>
      </c>
      <c r="R90" s="50" t="s">
        <v>1140</v>
      </c>
      <c r="S90" s="50" t="s">
        <v>1123</v>
      </c>
      <c r="T90" s="50" t="s">
        <v>1140</v>
      </c>
      <c r="U90" s="50" t="s">
        <v>1173</v>
      </c>
      <c r="V90" s="50" t="s">
        <v>1179</v>
      </c>
      <c r="W90" s="50" t="s">
        <v>1130</v>
      </c>
      <c r="X90" s="50" t="s">
        <v>1130</v>
      </c>
      <c r="Y90" s="50" t="s">
        <v>1128</v>
      </c>
      <c r="Z90" s="50" t="s">
        <v>1124</v>
      </c>
      <c r="AA90" s="50"/>
      <c r="AB90" s="50"/>
      <c r="AC90" s="50"/>
      <c r="AD90" s="50"/>
      <c r="AE90" s="52" t="s">
        <v>1031</v>
      </c>
    </row>
    <row r="91" spans="1:31" ht="15">
      <c r="A91" s="49">
        <v>83</v>
      </c>
      <c r="B91" s="49" t="s">
        <v>731</v>
      </c>
      <c r="C91" s="49"/>
      <c r="D91" s="49" t="s">
        <v>18</v>
      </c>
      <c r="E91" s="49" t="s">
        <v>9</v>
      </c>
      <c r="F91" s="49"/>
      <c r="G91" s="49"/>
      <c r="H91" s="49">
        <v>5</v>
      </c>
      <c r="I91" s="49">
        <v>17119012</v>
      </c>
      <c r="J91" s="49" t="s">
        <v>16</v>
      </c>
      <c r="K91" s="49" t="s">
        <v>17</v>
      </c>
      <c r="L91" s="49" t="s">
        <v>732</v>
      </c>
      <c r="M91" s="50" t="s">
        <v>731</v>
      </c>
      <c r="N91" s="50">
        <v>9.6788658E-2</v>
      </c>
      <c r="O91" s="50">
        <v>0.41820861999999998</v>
      </c>
      <c r="P91" s="57" t="s">
        <v>1158</v>
      </c>
      <c r="Q91" s="57" t="s">
        <v>1158</v>
      </c>
      <c r="R91" s="50" t="s">
        <v>1158</v>
      </c>
      <c r="S91" s="50" t="s">
        <v>1158</v>
      </c>
      <c r="T91" s="50" t="s">
        <v>1123</v>
      </c>
      <c r="U91" s="50" t="s">
        <v>1128</v>
      </c>
      <c r="V91" s="50"/>
      <c r="W91" s="50"/>
      <c r="X91" s="50"/>
      <c r="Y91" s="50"/>
      <c r="Z91" s="50"/>
      <c r="AA91" s="50"/>
      <c r="AB91" s="50"/>
      <c r="AC91" s="50"/>
      <c r="AD91" s="50"/>
      <c r="AE91" s="52" t="s">
        <v>1032</v>
      </c>
    </row>
    <row r="92" spans="1:31" ht="15">
      <c r="A92" s="49">
        <v>84</v>
      </c>
      <c r="B92" s="49" t="s">
        <v>172</v>
      </c>
      <c r="C92" s="49"/>
      <c r="D92" s="49" t="b">
        <v>1</v>
      </c>
      <c r="E92" s="49"/>
      <c r="F92" s="49"/>
      <c r="G92" s="49"/>
      <c r="H92" s="49">
        <v>5</v>
      </c>
      <c r="I92" s="49">
        <v>33362853</v>
      </c>
      <c r="J92" s="49" t="s">
        <v>16</v>
      </c>
      <c r="K92" s="49" t="s">
        <v>17</v>
      </c>
      <c r="L92" s="49" t="s">
        <v>173</v>
      </c>
      <c r="M92" s="50" t="s">
        <v>172</v>
      </c>
      <c r="N92" s="50">
        <v>0.208910121</v>
      </c>
      <c r="O92" s="50">
        <v>0.51177329400000005</v>
      </c>
      <c r="P92" s="57" t="s">
        <v>1134</v>
      </c>
      <c r="Q92" s="57" t="s">
        <v>1150</v>
      </c>
      <c r="R92" s="50" t="s">
        <v>1130</v>
      </c>
      <c r="S92" s="50"/>
      <c r="T92" s="50"/>
      <c r="U92" s="50"/>
      <c r="V92" s="50"/>
      <c r="W92" s="50"/>
      <c r="X92" s="50"/>
      <c r="Y92" s="50"/>
      <c r="Z92" s="50"/>
      <c r="AA92" s="50"/>
      <c r="AB92" s="50"/>
      <c r="AC92" s="50"/>
      <c r="AD92" s="50"/>
      <c r="AE92" s="52" t="s">
        <v>1033</v>
      </c>
    </row>
    <row r="93" spans="1:31" ht="15">
      <c r="A93" s="49">
        <v>85</v>
      </c>
      <c r="B93" s="49" t="s">
        <v>499</v>
      </c>
      <c r="C93" s="49"/>
      <c r="D93" s="49" t="b">
        <v>1</v>
      </c>
      <c r="E93" s="49"/>
      <c r="F93" s="49"/>
      <c r="G93" s="49"/>
      <c r="H93" s="49">
        <v>5</v>
      </c>
      <c r="I93" s="49">
        <v>34609493</v>
      </c>
      <c r="J93" s="49" t="s">
        <v>16</v>
      </c>
      <c r="K93" s="49" t="s">
        <v>17</v>
      </c>
      <c r="L93" s="49" t="s">
        <v>500</v>
      </c>
      <c r="M93" s="50" t="s">
        <v>499</v>
      </c>
      <c r="N93" s="50">
        <v>0.12698622000000001</v>
      </c>
      <c r="O93" s="50">
        <v>0.46387847100000001</v>
      </c>
      <c r="P93" s="57" t="s">
        <v>1128</v>
      </c>
      <c r="Q93" s="57" t="s">
        <v>1123</v>
      </c>
      <c r="R93" s="50" t="s">
        <v>1123</v>
      </c>
      <c r="S93" s="50" t="s">
        <v>1136</v>
      </c>
      <c r="T93" s="50" t="s">
        <v>1123</v>
      </c>
      <c r="U93" s="50" t="s">
        <v>1123</v>
      </c>
      <c r="V93" s="50" t="s">
        <v>1123</v>
      </c>
      <c r="W93" s="50" t="s">
        <v>1130</v>
      </c>
      <c r="X93" s="50"/>
      <c r="Y93" s="50"/>
      <c r="Z93" s="50"/>
      <c r="AA93" s="50"/>
      <c r="AB93" s="50"/>
      <c r="AC93" s="50"/>
      <c r="AD93" s="50"/>
      <c r="AE93" s="52" t="s">
        <v>1034</v>
      </c>
    </row>
    <row r="94" spans="1:31" ht="15">
      <c r="A94" s="49">
        <v>86</v>
      </c>
      <c r="B94" s="49" t="s">
        <v>795</v>
      </c>
      <c r="C94" s="49"/>
      <c r="D94" s="49" t="b">
        <v>1</v>
      </c>
      <c r="E94" s="49"/>
      <c r="F94" s="49"/>
      <c r="G94" s="49"/>
      <c r="H94" s="49">
        <v>5</v>
      </c>
      <c r="I94" s="49">
        <v>43772975</v>
      </c>
      <c r="J94" s="49" t="s">
        <v>16</v>
      </c>
      <c r="K94" s="49" t="s">
        <v>17</v>
      </c>
      <c r="L94" s="49" t="s">
        <v>796</v>
      </c>
      <c r="M94" s="50" t="s">
        <v>795</v>
      </c>
      <c r="N94" s="50">
        <v>0.16223090000000001</v>
      </c>
      <c r="O94" s="50">
        <v>0.485506249</v>
      </c>
      <c r="P94" s="57" t="s">
        <v>1130</v>
      </c>
      <c r="Q94" s="57" t="s">
        <v>1130</v>
      </c>
      <c r="R94" s="50" t="s">
        <v>1164</v>
      </c>
      <c r="S94" s="50" t="s">
        <v>1175</v>
      </c>
      <c r="T94" s="50" t="s">
        <v>1164</v>
      </c>
      <c r="U94" s="50" t="s">
        <v>1178</v>
      </c>
      <c r="V94" s="50"/>
      <c r="W94" s="50"/>
      <c r="X94" s="50"/>
      <c r="Y94" s="50"/>
      <c r="Z94" s="50"/>
      <c r="AA94" s="50"/>
      <c r="AB94" s="50"/>
      <c r="AC94" s="50"/>
      <c r="AD94" s="50"/>
      <c r="AE94" s="52" t="s">
        <v>1035</v>
      </c>
    </row>
    <row r="95" spans="1:31" ht="15">
      <c r="A95" s="49">
        <v>87</v>
      </c>
      <c r="B95" s="49" t="s">
        <v>721</v>
      </c>
      <c r="C95" s="49" t="s">
        <v>722</v>
      </c>
      <c r="D95" s="49" t="b">
        <v>1</v>
      </c>
      <c r="E95" s="49"/>
      <c r="F95" s="49" t="s">
        <v>38</v>
      </c>
      <c r="G95" s="49"/>
      <c r="H95" s="49">
        <v>5</v>
      </c>
      <c r="I95" s="49">
        <v>45260623</v>
      </c>
      <c r="J95" s="49" t="s">
        <v>24</v>
      </c>
      <c r="K95" s="49" t="s">
        <v>17</v>
      </c>
      <c r="L95" s="49" t="s">
        <v>723</v>
      </c>
      <c r="M95" s="50" t="s">
        <v>721</v>
      </c>
      <c r="N95" s="50">
        <v>0.40268505100000002</v>
      </c>
      <c r="O95" s="50">
        <v>0.78011941900000004</v>
      </c>
      <c r="P95" s="57" t="s">
        <v>1145</v>
      </c>
      <c r="Q95" s="57" t="s">
        <v>1129</v>
      </c>
      <c r="R95" s="50" t="s">
        <v>1123</v>
      </c>
      <c r="S95" s="50"/>
      <c r="T95" s="50"/>
      <c r="U95" s="50"/>
      <c r="V95" s="50"/>
      <c r="W95" s="50"/>
      <c r="X95" s="50"/>
      <c r="Y95" s="50"/>
      <c r="Z95" s="50"/>
      <c r="AA95" s="50"/>
      <c r="AB95" s="50"/>
      <c r="AC95" s="50"/>
      <c r="AD95" s="50"/>
      <c r="AE95" s="52" t="s">
        <v>1036</v>
      </c>
    </row>
    <row r="96" spans="1:31" ht="15">
      <c r="A96" s="49">
        <v>88</v>
      </c>
      <c r="B96" s="49" t="s">
        <v>210</v>
      </c>
      <c r="C96" s="49" t="s">
        <v>211</v>
      </c>
      <c r="D96" s="49" t="b">
        <v>1</v>
      </c>
      <c r="E96" s="49"/>
      <c r="F96" s="49" t="s">
        <v>41</v>
      </c>
      <c r="G96" s="49"/>
      <c r="H96" s="49">
        <v>5</v>
      </c>
      <c r="I96" s="49">
        <v>55265996</v>
      </c>
      <c r="J96" s="49" t="s">
        <v>24</v>
      </c>
      <c r="K96" s="49" t="s">
        <v>17</v>
      </c>
      <c r="L96" s="49" t="s">
        <v>212</v>
      </c>
      <c r="M96" s="50" t="s">
        <v>210</v>
      </c>
      <c r="N96" s="54">
        <v>0.25690536400000002</v>
      </c>
      <c r="O96" s="54">
        <v>0.64699034300000002</v>
      </c>
      <c r="P96" s="57" t="s">
        <v>1148</v>
      </c>
      <c r="Q96" s="57" t="s">
        <v>1148</v>
      </c>
      <c r="R96" s="50" t="s">
        <v>1130</v>
      </c>
      <c r="S96" s="50" t="s">
        <v>1130</v>
      </c>
      <c r="T96" s="50"/>
      <c r="U96" s="50"/>
      <c r="V96" s="50"/>
      <c r="W96" s="50"/>
      <c r="X96" s="50"/>
      <c r="Y96" s="50"/>
      <c r="Z96" s="50"/>
      <c r="AA96" s="50"/>
      <c r="AB96" s="50"/>
      <c r="AC96" s="50"/>
      <c r="AD96" s="50"/>
      <c r="AE96" s="52" t="s">
        <v>1037</v>
      </c>
    </row>
    <row r="97" spans="1:31" ht="15">
      <c r="A97" s="49">
        <v>89</v>
      </c>
      <c r="B97" s="49" t="s">
        <v>581</v>
      </c>
      <c r="C97" s="49"/>
      <c r="D97" s="49" t="b">
        <v>1</v>
      </c>
      <c r="E97" s="49"/>
      <c r="F97" s="49"/>
      <c r="G97" s="49"/>
      <c r="H97" s="49">
        <v>5</v>
      </c>
      <c r="I97" s="49">
        <v>72683866</v>
      </c>
      <c r="J97" s="49" t="s">
        <v>24</v>
      </c>
      <c r="K97" s="49" t="s">
        <v>17</v>
      </c>
      <c r="L97" s="49" t="s">
        <v>582</v>
      </c>
      <c r="M97" s="50" t="s">
        <v>581</v>
      </c>
      <c r="N97" s="54">
        <v>0.167124618</v>
      </c>
      <c r="O97" s="54">
        <v>0.57383904299999999</v>
      </c>
      <c r="P97" s="57" t="s">
        <v>1130</v>
      </c>
      <c r="Q97" s="57" t="s">
        <v>1178</v>
      </c>
      <c r="R97" s="50" t="s">
        <v>1131</v>
      </c>
      <c r="S97" s="50"/>
      <c r="T97" s="50"/>
      <c r="U97" s="50"/>
      <c r="V97" s="50"/>
      <c r="W97" s="50"/>
      <c r="X97" s="50"/>
      <c r="Y97" s="50"/>
      <c r="Z97" s="50"/>
      <c r="AA97" s="50"/>
      <c r="AB97" s="50"/>
      <c r="AC97" s="50"/>
      <c r="AD97" s="50"/>
      <c r="AE97" s="52" t="s">
        <v>1038</v>
      </c>
    </row>
    <row r="98" spans="1:31" ht="15">
      <c r="A98" s="49">
        <v>90</v>
      </c>
      <c r="B98" s="49" t="s">
        <v>726</v>
      </c>
      <c r="C98" s="49" t="s">
        <v>727</v>
      </c>
      <c r="D98" s="49" t="s">
        <v>18</v>
      </c>
      <c r="E98" s="49"/>
      <c r="F98" s="49" t="s">
        <v>13</v>
      </c>
      <c r="G98" s="49"/>
      <c r="H98" s="49">
        <v>5</v>
      </c>
      <c r="I98" s="49">
        <v>76146148</v>
      </c>
      <c r="J98" s="49" t="s">
        <v>24</v>
      </c>
      <c r="K98" s="49" t="s">
        <v>17</v>
      </c>
      <c r="L98" s="49" t="s">
        <v>728</v>
      </c>
      <c r="M98" s="50" t="s">
        <v>726</v>
      </c>
      <c r="N98" s="54">
        <v>0.238526348</v>
      </c>
      <c r="O98" s="54">
        <v>0.70869231399999999</v>
      </c>
      <c r="P98" s="57"/>
      <c r="Q98" s="57"/>
      <c r="R98" s="50"/>
      <c r="S98" s="50"/>
      <c r="T98" s="50"/>
      <c r="U98" s="50"/>
      <c r="V98" s="50"/>
      <c r="W98" s="50"/>
      <c r="X98" s="50"/>
      <c r="Y98" s="50"/>
      <c r="Z98" s="50"/>
      <c r="AA98" s="50"/>
      <c r="AB98" s="50"/>
      <c r="AC98" s="50"/>
      <c r="AD98" s="50"/>
      <c r="AE98" s="52" t="s">
        <v>1039</v>
      </c>
    </row>
    <row r="99" spans="1:31" ht="15">
      <c r="A99" s="49">
        <v>91</v>
      </c>
      <c r="B99" s="49" t="s">
        <v>746</v>
      </c>
      <c r="C99" s="49"/>
      <c r="D99" s="49" t="b">
        <v>1</v>
      </c>
      <c r="E99" s="49"/>
      <c r="F99" s="49"/>
      <c r="G99" s="49"/>
      <c r="H99" s="49">
        <v>5</v>
      </c>
      <c r="I99" s="49">
        <v>103849273</v>
      </c>
      <c r="J99" s="49" t="s">
        <v>16</v>
      </c>
      <c r="K99" s="49" t="s">
        <v>17</v>
      </c>
      <c r="L99" s="49" t="s">
        <v>747</v>
      </c>
      <c r="M99" s="50" t="s">
        <v>746</v>
      </c>
      <c r="N99" s="50">
        <v>0.45702341899999999</v>
      </c>
      <c r="O99" s="50">
        <v>0.80503856500000004</v>
      </c>
      <c r="P99" s="57" t="s">
        <v>1163</v>
      </c>
      <c r="Q99" s="57" t="s">
        <v>1158</v>
      </c>
      <c r="R99" s="50" t="s">
        <v>1125</v>
      </c>
      <c r="S99" s="50" t="s">
        <v>1123</v>
      </c>
      <c r="T99" s="50" t="s">
        <v>1123</v>
      </c>
      <c r="U99" s="50"/>
      <c r="V99" s="50"/>
      <c r="W99" s="50"/>
      <c r="X99" s="50"/>
      <c r="Y99" s="50"/>
      <c r="Z99" s="50"/>
      <c r="AA99" s="50"/>
      <c r="AB99" s="50"/>
      <c r="AC99" s="50"/>
      <c r="AD99" s="50"/>
      <c r="AE99" s="52" t="s">
        <v>1040</v>
      </c>
    </row>
    <row r="100" spans="1:31" ht="15">
      <c r="A100" s="49">
        <v>92</v>
      </c>
      <c r="B100" s="49" t="s">
        <v>554</v>
      </c>
      <c r="C100" s="49" t="s">
        <v>504</v>
      </c>
      <c r="D100" s="49" t="b">
        <v>1</v>
      </c>
      <c r="E100" s="49"/>
      <c r="F100" s="49" t="s">
        <v>41</v>
      </c>
      <c r="G100" s="49"/>
      <c r="H100" s="49">
        <v>5</v>
      </c>
      <c r="I100" s="49">
        <v>112540429</v>
      </c>
      <c r="J100" s="49" t="s">
        <v>16</v>
      </c>
      <c r="K100" s="49" t="s">
        <v>17</v>
      </c>
      <c r="L100" s="49" t="s">
        <v>555</v>
      </c>
      <c r="M100" s="50" t="s">
        <v>554</v>
      </c>
      <c r="N100" s="50">
        <v>0.65269396599999996</v>
      </c>
      <c r="O100" s="50">
        <v>0.31230709899999998</v>
      </c>
      <c r="P100" s="57" t="s">
        <v>1170</v>
      </c>
      <c r="Q100" s="57" t="s">
        <v>1148</v>
      </c>
      <c r="R100" s="50"/>
      <c r="S100" s="50"/>
      <c r="T100" s="50"/>
      <c r="U100" s="50"/>
      <c r="V100" s="50"/>
      <c r="W100" s="50"/>
      <c r="X100" s="50"/>
      <c r="Y100" s="50"/>
      <c r="Z100" s="50"/>
      <c r="AA100" s="50"/>
      <c r="AB100" s="50"/>
      <c r="AC100" s="50"/>
      <c r="AD100" s="50"/>
      <c r="AE100" s="52" t="s">
        <v>1041</v>
      </c>
    </row>
    <row r="101" spans="1:31" ht="15">
      <c r="A101" s="49">
        <v>93</v>
      </c>
      <c r="B101" s="49" t="s">
        <v>833</v>
      </c>
      <c r="C101" s="49" t="s">
        <v>834</v>
      </c>
      <c r="D101" s="49" t="b">
        <v>1</v>
      </c>
      <c r="E101" s="49"/>
      <c r="F101" s="49" t="s">
        <v>42</v>
      </c>
      <c r="G101" s="49" t="s">
        <v>22</v>
      </c>
      <c r="H101" s="49">
        <v>5</v>
      </c>
      <c r="I101" s="49">
        <v>138608519</v>
      </c>
      <c r="J101" s="49" t="s">
        <v>24</v>
      </c>
      <c r="K101" s="49" t="s">
        <v>17</v>
      </c>
      <c r="L101" s="49" t="s">
        <v>835</v>
      </c>
      <c r="M101" s="50" t="s">
        <v>833</v>
      </c>
      <c r="N101" s="50">
        <v>0.36975374</v>
      </c>
      <c r="O101" s="50">
        <v>0.74125301499999996</v>
      </c>
      <c r="P101" s="57" t="s">
        <v>1140</v>
      </c>
      <c r="Q101" s="57" t="s">
        <v>1158</v>
      </c>
      <c r="R101" s="50" t="s">
        <v>1164</v>
      </c>
      <c r="S101" s="50" t="s">
        <v>1158</v>
      </c>
      <c r="T101" s="50" t="s">
        <v>1131</v>
      </c>
      <c r="U101" s="50" t="s">
        <v>1133</v>
      </c>
      <c r="V101" s="50" t="s">
        <v>1158</v>
      </c>
      <c r="W101" s="50"/>
      <c r="X101" s="50"/>
      <c r="Y101" s="50"/>
      <c r="Z101" s="50"/>
      <c r="AA101" s="50"/>
      <c r="AB101" s="50"/>
      <c r="AC101" s="50"/>
      <c r="AD101" s="50"/>
      <c r="AE101" s="52" t="s">
        <v>1042</v>
      </c>
    </row>
    <row r="102" spans="1:31" ht="15">
      <c r="A102" s="49">
        <v>94</v>
      </c>
      <c r="B102" s="49" t="s">
        <v>724</v>
      </c>
      <c r="C102" s="49"/>
      <c r="D102" s="49" t="b">
        <v>1</v>
      </c>
      <c r="E102" s="49"/>
      <c r="F102" s="49"/>
      <c r="G102" s="49"/>
      <c r="H102" s="49">
        <v>5</v>
      </c>
      <c r="I102" s="49">
        <v>138872772</v>
      </c>
      <c r="J102" s="49" t="s">
        <v>16</v>
      </c>
      <c r="K102" s="49" t="s">
        <v>17</v>
      </c>
      <c r="L102" s="49" t="s">
        <v>725</v>
      </c>
      <c r="M102" s="50" t="s">
        <v>724</v>
      </c>
      <c r="N102" s="50">
        <v>0.232819269</v>
      </c>
      <c r="O102" s="50">
        <v>0.56427517800000004</v>
      </c>
      <c r="P102" s="57" t="s">
        <v>1131</v>
      </c>
      <c r="Q102" s="57" t="s">
        <v>1148</v>
      </c>
      <c r="R102" s="50" t="s">
        <v>1136</v>
      </c>
      <c r="S102" s="50"/>
      <c r="T102" s="50"/>
      <c r="U102" s="50"/>
      <c r="V102" s="50"/>
      <c r="W102" s="50"/>
      <c r="X102" s="50"/>
      <c r="Y102" s="50"/>
      <c r="Z102" s="50"/>
      <c r="AA102" s="50"/>
      <c r="AB102" s="50"/>
      <c r="AC102" s="50"/>
      <c r="AD102" s="50"/>
      <c r="AE102" s="52" t="s">
        <v>1043</v>
      </c>
    </row>
    <row r="103" spans="1:31" ht="15">
      <c r="A103" s="49">
        <v>95</v>
      </c>
      <c r="B103" s="49" t="s">
        <v>677</v>
      </c>
      <c r="C103" s="49" t="s">
        <v>678</v>
      </c>
      <c r="D103" s="49" t="s">
        <v>18</v>
      </c>
      <c r="E103" s="49"/>
      <c r="F103" s="49" t="s">
        <v>679</v>
      </c>
      <c r="G103" s="49" t="s">
        <v>32</v>
      </c>
      <c r="H103" s="49">
        <v>5</v>
      </c>
      <c r="I103" s="49">
        <v>140867386</v>
      </c>
      <c r="J103" s="49" t="s">
        <v>16</v>
      </c>
      <c r="K103" s="49" t="s">
        <v>17</v>
      </c>
      <c r="L103" s="49" t="s">
        <v>680</v>
      </c>
      <c r="M103" s="50" t="s">
        <v>677</v>
      </c>
      <c r="N103" s="50">
        <v>0.358013421</v>
      </c>
      <c r="O103" s="50">
        <v>0.70378140600000005</v>
      </c>
      <c r="P103" s="57"/>
      <c r="Q103" s="57"/>
      <c r="R103" s="50"/>
      <c r="S103" s="50"/>
      <c r="T103" s="50"/>
      <c r="U103" s="50"/>
      <c r="V103" s="50"/>
      <c r="W103" s="50"/>
      <c r="X103" s="50"/>
      <c r="Y103" s="50"/>
      <c r="Z103" s="50"/>
      <c r="AA103" s="50"/>
      <c r="AB103" s="50"/>
      <c r="AC103" s="50"/>
      <c r="AD103" s="50"/>
      <c r="AE103" s="52" t="s">
        <v>1044</v>
      </c>
    </row>
    <row r="104" spans="1:31" ht="15">
      <c r="A104" s="49">
        <v>96</v>
      </c>
      <c r="B104" s="49" t="s">
        <v>539</v>
      </c>
      <c r="C104" s="49" t="s">
        <v>540</v>
      </c>
      <c r="D104" s="49" t="b">
        <v>1</v>
      </c>
      <c r="E104" s="49"/>
      <c r="F104" s="49" t="s">
        <v>38</v>
      </c>
      <c r="G104" s="49"/>
      <c r="H104" s="49">
        <v>5</v>
      </c>
      <c r="I104" s="49">
        <v>156680241</v>
      </c>
      <c r="J104" s="49" t="s">
        <v>24</v>
      </c>
      <c r="K104" s="49" t="s">
        <v>17</v>
      </c>
      <c r="L104" s="49" t="s">
        <v>541</v>
      </c>
      <c r="M104" s="50" t="s">
        <v>539</v>
      </c>
      <c r="N104" s="50">
        <v>0.17952785099999999</v>
      </c>
      <c r="O104" s="50">
        <v>0.55680987999999998</v>
      </c>
      <c r="P104" s="57"/>
      <c r="Q104" s="57"/>
      <c r="R104" s="50"/>
      <c r="S104" s="50"/>
      <c r="T104" s="50"/>
      <c r="U104" s="50"/>
      <c r="V104" s="50"/>
      <c r="W104" s="50"/>
      <c r="X104" s="50"/>
      <c r="Y104" s="50"/>
      <c r="Z104" s="50"/>
      <c r="AA104" s="50"/>
      <c r="AB104" s="50"/>
      <c r="AC104" s="50"/>
      <c r="AD104" s="50"/>
      <c r="AE104" s="52" t="s">
        <v>1045</v>
      </c>
    </row>
    <row r="105" spans="1:31" ht="15">
      <c r="A105" s="49">
        <v>97</v>
      </c>
      <c r="B105" s="49" t="s">
        <v>142</v>
      </c>
      <c r="C105" s="49" t="s">
        <v>143</v>
      </c>
      <c r="D105" s="49" t="b">
        <v>1</v>
      </c>
      <c r="E105" s="49"/>
      <c r="F105" s="49" t="s">
        <v>25</v>
      </c>
      <c r="G105" s="49" t="s">
        <v>14</v>
      </c>
      <c r="H105" s="49">
        <v>5</v>
      </c>
      <c r="I105" s="49">
        <v>172070153</v>
      </c>
      <c r="J105" s="49" t="s">
        <v>16</v>
      </c>
      <c r="K105" s="49" t="s">
        <v>17</v>
      </c>
      <c r="L105" s="49" t="s">
        <v>144</v>
      </c>
      <c r="M105" s="50" t="s">
        <v>142</v>
      </c>
      <c r="N105" s="50">
        <v>0.29416661599999999</v>
      </c>
      <c r="O105" s="50">
        <v>0.66893120500000003</v>
      </c>
      <c r="P105" s="57"/>
      <c r="Q105" s="57"/>
      <c r="R105" s="50"/>
      <c r="S105" s="50"/>
      <c r="T105" s="50"/>
      <c r="U105" s="50"/>
      <c r="V105" s="50"/>
      <c r="W105" s="50"/>
      <c r="X105" s="50"/>
      <c r="Y105" s="50"/>
      <c r="Z105" s="50"/>
      <c r="AA105" s="50"/>
      <c r="AB105" s="50"/>
      <c r="AC105" s="50"/>
      <c r="AD105" s="50"/>
      <c r="AE105" s="52" t="s">
        <v>1046</v>
      </c>
    </row>
    <row r="106" spans="1:31" ht="15">
      <c r="A106" s="49">
        <v>98</v>
      </c>
      <c r="B106" s="49" t="s">
        <v>761</v>
      </c>
      <c r="C106" s="49" t="s">
        <v>143</v>
      </c>
      <c r="D106" s="49" t="s">
        <v>18</v>
      </c>
      <c r="E106" s="49"/>
      <c r="F106" s="49" t="s">
        <v>38</v>
      </c>
      <c r="G106" s="49" t="s">
        <v>40</v>
      </c>
      <c r="H106" s="49">
        <v>5</v>
      </c>
      <c r="I106" s="49">
        <v>172116212</v>
      </c>
      <c r="J106" s="49" t="s">
        <v>16</v>
      </c>
      <c r="K106" s="49" t="s">
        <v>17</v>
      </c>
      <c r="L106" s="49" t="s">
        <v>762</v>
      </c>
      <c r="M106" s="50" t="s">
        <v>761</v>
      </c>
      <c r="N106" s="50">
        <v>0.43930010899999999</v>
      </c>
      <c r="O106" s="50">
        <v>0.74706458399999998</v>
      </c>
      <c r="P106" s="57" t="s">
        <v>1126</v>
      </c>
      <c r="Q106" s="57" t="s">
        <v>1181</v>
      </c>
      <c r="R106" s="50" t="s">
        <v>1176</v>
      </c>
      <c r="S106" s="50" t="s">
        <v>1123</v>
      </c>
      <c r="T106" s="50" t="s">
        <v>1123</v>
      </c>
      <c r="U106" s="50" t="s">
        <v>1181</v>
      </c>
      <c r="V106" s="50" t="s">
        <v>1182</v>
      </c>
      <c r="W106" s="50" t="s">
        <v>1158</v>
      </c>
      <c r="X106" s="50" t="s">
        <v>1182</v>
      </c>
      <c r="Y106" s="50"/>
      <c r="Z106" s="50"/>
      <c r="AA106" s="50"/>
      <c r="AB106" s="50"/>
      <c r="AC106" s="50"/>
      <c r="AD106" s="50"/>
      <c r="AE106" s="52" t="s">
        <v>1047</v>
      </c>
    </row>
    <row r="107" spans="1:31" ht="15">
      <c r="A107" s="49">
        <v>99</v>
      </c>
      <c r="B107" s="49" t="s">
        <v>556</v>
      </c>
      <c r="C107" s="49"/>
      <c r="D107" s="49" t="b">
        <v>1</v>
      </c>
      <c r="E107" s="49" t="s">
        <v>9</v>
      </c>
      <c r="F107" s="49"/>
      <c r="G107" s="49"/>
      <c r="H107" s="49">
        <v>5</v>
      </c>
      <c r="I107" s="49">
        <v>174673622</v>
      </c>
      <c r="J107" s="49" t="s">
        <v>16</v>
      </c>
      <c r="K107" s="49" t="s">
        <v>17</v>
      </c>
      <c r="L107" s="49" t="s">
        <v>557</v>
      </c>
      <c r="M107" s="50" t="s">
        <v>556</v>
      </c>
      <c r="N107" s="50">
        <v>0.33589520699999997</v>
      </c>
      <c r="O107" s="50">
        <v>0.68094872500000003</v>
      </c>
      <c r="P107" s="57" t="s">
        <v>1123</v>
      </c>
      <c r="Q107" s="57" t="s">
        <v>1129</v>
      </c>
      <c r="R107" s="50" t="s">
        <v>1128</v>
      </c>
      <c r="S107" s="50" t="s">
        <v>1128</v>
      </c>
      <c r="T107" s="50" t="s">
        <v>1128</v>
      </c>
      <c r="U107" s="50" t="s">
        <v>1128</v>
      </c>
      <c r="V107" s="50" t="s">
        <v>1128</v>
      </c>
      <c r="W107" s="50"/>
      <c r="X107" s="50"/>
      <c r="Y107" s="50"/>
      <c r="Z107" s="50"/>
      <c r="AA107" s="50"/>
      <c r="AB107" s="50"/>
      <c r="AC107" s="50"/>
      <c r="AD107" s="50"/>
      <c r="AE107" s="52" t="s">
        <v>1048</v>
      </c>
    </row>
    <row r="108" spans="1:31" ht="15">
      <c r="A108" s="49">
        <v>100</v>
      </c>
      <c r="B108" s="49" t="s">
        <v>586</v>
      </c>
      <c r="C108" s="49" t="s">
        <v>361</v>
      </c>
      <c r="D108" s="49" t="s">
        <v>18</v>
      </c>
      <c r="E108" s="49"/>
      <c r="F108" s="49" t="s">
        <v>25</v>
      </c>
      <c r="G108" s="49" t="s">
        <v>22</v>
      </c>
      <c r="H108" s="49">
        <v>6</v>
      </c>
      <c r="I108" s="49">
        <v>3749715</v>
      </c>
      <c r="J108" s="49" t="s">
        <v>24</v>
      </c>
      <c r="K108" s="49" t="s">
        <v>17</v>
      </c>
      <c r="L108" s="49" t="s">
        <v>587</v>
      </c>
      <c r="M108" s="50" t="s">
        <v>586</v>
      </c>
      <c r="N108" s="50">
        <v>0.34224842</v>
      </c>
      <c r="O108" s="50">
        <v>0.66969466200000005</v>
      </c>
      <c r="P108" s="57"/>
      <c r="Q108" s="57"/>
      <c r="R108" s="50"/>
      <c r="S108" s="50"/>
      <c r="T108" s="50"/>
      <c r="U108" s="50"/>
      <c r="V108" s="50"/>
      <c r="W108" s="50"/>
      <c r="X108" s="50"/>
      <c r="Y108" s="50"/>
      <c r="Z108" s="50"/>
      <c r="AA108" s="50"/>
      <c r="AB108" s="50"/>
      <c r="AC108" s="50"/>
      <c r="AD108" s="50"/>
      <c r="AE108" s="52" t="s">
        <v>1049</v>
      </c>
    </row>
    <row r="109" spans="1:31" ht="15">
      <c r="A109" s="49">
        <v>101</v>
      </c>
      <c r="B109" s="49" t="s">
        <v>640</v>
      </c>
      <c r="C109" s="49" t="s">
        <v>361</v>
      </c>
      <c r="D109" s="49" t="s">
        <v>18</v>
      </c>
      <c r="E109" s="49"/>
      <c r="F109" s="49" t="s">
        <v>25</v>
      </c>
      <c r="G109" s="49" t="s">
        <v>22</v>
      </c>
      <c r="H109" s="49">
        <v>6</v>
      </c>
      <c r="I109" s="49">
        <v>3749854</v>
      </c>
      <c r="J109" s="49" t="s">
        <v>16</v>
      </c>
      <c r="K109" s="49" t="s">
        <v>17</v>
      </c>
      <c r="L109" s="49" t="s">
        <v>641</v>
      </c>
      <c r="M109" s="50" t="s">
        <v>640</v>
      </c>
      <c r="N109" s="50">
        <v>0.169748805</v>
      </c>
      <c r="O109" s="50">
        <v>0.49827406200000002</v>
      </c>
      <c r="P109" s="57" t="s">
        <v>1134</v>
      </c>
      <c r="Q109" s="57" t="s">
        <v>1134</v>
      </c>
      <c r="R109" s="50"/>
      <c r="S109" s="50"/>
      <c r="T109" s="50"/>
      <c r="U109" s="50"/>
      <c r="V109" s="50"/>
      <c r="W109" s="50"/>
      <c r="X109" s="50"/>
      <c r="Y109" s="50"/>
      <c r="Z109" s="50"/>
      <c r="AA109" s="50"/>
      <c r="AB109" s="50"/>
      <c r="AC109" s="50"/>
      <c r="AD109" s="50"/>
      <c r="AE109" s="52" t="s">
        <v>1050</v>
      </c>
    </row>
    <row r="110" spans="1:31" ht="15">
      <c r="A110" s="49">
        <v>102</v>
      </c>
      <c r="B110" s="49" t="s">
        <v>797</v>
      </c>
      <c r="C110" s="49"/>
      <c r="D110" s="49" t="b">
        <v>1</v>
      </c>
      <c r="E110" s="49"/>
      <c r="F110" s="49"/>
      <c r="G110" s="49"/>
      <c r="H110" s="49">
        <v>6</v>
      </c>
      <c r="I110" s="49">
        <v>14925093</v>
      </c>
      <c r="J110" s="49" t="s">
        <v>16</v>
      </c>
      <c r="K110" s="49" t="s">
        <v>17</v>
      </c>
      <c r="L110" s="49" t="s">
        <v>798</v>
      </c>
      <c r="M110" s="50" t="s">
        <v>797</v>
      </c>
      <c r="N110" s="50">
        <v>0.36582411999999997</v>
      </c>
      <c r="O110" s="50">
        <v>0.71033284799999996</v>
      </c>
      <c r="P110" s="57" t="s">
        <v>1169</v>
      </c>
      <c r="Q110" s="57" t="s">
        <v>1143</v>
      </c>
      <c r="R110" s="50" t="s">
        <v>1142</v>
      </c>
      <c r="S110" s="50" t="s">
        <v>1132</v>
      </c>
      <c r="T110" s="50" t="s">
        <v>1142</v>
      </c>
      <c r="U110" s="50"/>
      <c r="V110" s="50"/>
      <c r="W110" s="50"/>
      <c r="X110" s="50"/>
      <c r="Y110" s="50"/>
      <c r="Z110" s="50"/>
      <c r="AA110" s="50"/>
      <c r="AB110" s="50"/>
      <c r="AC110" s="50"/>
      <c r="AD110" s="50"/>
      <c r="AE110" s="52" t="s">
        <v>1051</v>
      </c>
    </row>
    <row r="111" spans="1:31" ht="15">
      <c r="A111" s="49">
        <v>103</v>
      </c>
      <c r="B111" s="49" t="s">
        <v>849</v>
      </c>
      <c r="C111" s="49" t="s">
        <v>479</v>
      </c>
      <c r="D111" s="49" t="b">
        <v>1</v>
      </c>
      <c r="E111" s="49"/>
      <c r="F111" s="49" t="s">
        <v>43</v>
      </c>
      <c r="G111" s="49"/>
      <c r="H111" s="49">
        <v>6</v>
      </c>
      <c r="I111" s="49">
        <v>17886124</v>
      </c>
      <c r="J111" s="49" t="s">
        <v>24</v>
      </c>
      <c r="K111" s="49" t="s">
        <v>34</v>
      </c>
      <c r="L111" s="49" t="s">
        <v>850</v>
      </c>
      <c r="M111" s="50" t="s">
        <v>849</v>
      </c>
      <c r="N111" s="50">
        <v>0.30272781199999999</v>
      </c>
      <c r="O111" s="50">
        <v>0.66808340200000005</v>
      </c>
      <c r="P111" s="57" t="s">
        <v>1129</v>
      </c>
      <c r="Q111" s="57" t="s">
        <v>1159</v>
      </c>
      <c r="R111" s="50"/>
      <c r="S111" s="50"/>
      <c r="T111" s="50"/>
      <c r="U111" s="50"/>
      <c r="V111" s="50"/>
      <c r="W111" s="50"/>
      <c r="X111" s="50"/>
      <c r="Y111" s="50"/>
      <c r="Z111" s="50"/>
      <c r="AA111" s="50"/>
      <c r="AB111" s="50"/>
      <c r="AC111" s="50"/>
      <c r="AD111" s="50"/>
      <c r="AE111" s="52" t="s">
        <v>1052</v>
      </c>
    </row>
    <row r="112" spans="1:31" ht="15">
      <c r="A112" s="49">
        <v>104</v>
      </c>
      <c r="B112" s="49" t="s">
        <v>653</v>
      </c>
      <c r="C112" s="49" t="s">
        <v>425</v>
      </c>
      <c r="D112" s="49" t="s">
        <v>18</v>
      </c>
      <c r="E112" s="49"/>
      <c r="F112" s="49" t="s">
        <v>36</v>
      </c>
      <c r="G112" s="49"/>
      <c r="H112" s="49">
        <v>6</v>
      </c>
      <c r="I112" s="49">
        <v>29644756</v>
      </c>
      <c r="J112" s="49" t="s">
        <v>24</v>
      </c>
      <c r="K112" s="49" t="s">
        <v>34</v>
      </c>
      <c r="L112" s="49" t="s">
        <v>654</v>
      </c>
      <c r="M112" s="50" t="s">
        <v>653</v>
      </c>
      <c r="N112" s="50">
        <v>0.44678604300000002</v>
      </c>
      <c r="O112" s="50">
        <v>0.76976564199999997</v>
      </c>
      <c r="P112" s="57"/>
      <c r="Q112" s="57"/>
      <c r="R112" s="50"/>
      <c r="S112" s="50"/>
      <c r="T112" s="50"/>
      <c r="U112" s="50"/>
      <c r="V112" s="50"/>
      <c r="W112" s="50"/>
      <c r="X112" s="50"/>
      <c r="Y112" s="50"/>
      <c r="Z112" s="50"/>
      <c r="AA112" s="50"/>
      <c r="AB112" s="50"/>
      <c r="AC112" s="50"/>
      <c r="AD112" s="50"/>
      <c r="AE112" s="52" t="s">
        <v>1053</v>
      </c>
    </row>
    <row r="113" spans="1:31" ht="15">
      <c r="A113" s="49">
        <v>105</v>
      </c>
      <c r="B113" s="49" t="s">
        <v>508</v>
      </c>
      <c r="C113" s="49" t="s">
        <v>69</v>
      </c>
      <c r="D113" s="49" t="s">
        <v>18</v>
      </c>
      <c r="E113" s="49"/>
      <c r="F113" s="49" t="s">
        <v>41</v>
      </c>
      <c r="G113" s="49" t="s">
        <v>32</v>
      </c>
      <c r="H113" s="49">
        <v>6</v>
      </c>
      <c r="I113" s="49">
        <v>30650844</v>
      </c>
      <c r="J113" s="49" t="s">
        <v>24</v>
      </c>
      <c r="K113" s="49" t="s">
        <v>17</v>
      </c>
      <c r="L113" s="49" t="s">
        <v>509</v>
      </c>
      <c r="M113" s="50" t="s">
        <v>508</v>
      </c>
      <c r="N113" s="50">
        <v>0.32996578100000001</v>
      </c>
      <c r="O113" s="50">
        <v>0.66309646300000002</v>
      </c>
      <c r="P113" s="57" t="s">
        <v>1126</v>
      </c>
      <c r="Q113" s="57" t="s">
        <v>1129</v>
      </c>
      <c r="R113" s="50"/>
      <c r="S113" s="50"/>
      <c r="T113" s="50"/>
      <c r="U113" s="50"/>
      <c r="V113" s="50"/>
      <c r="W113" s="50"/>
      <c r="X113" s="50"/>
      <c r="Y113" s="50"/>
      <c r="Z113" s="50"/>
      <c r="AA113" s="50"/>
      <c r="AB113" s="50"/>
      <c r="AC113" s="50"/>
      <c r="AD113" s="50"/>
      <c r="AE113" s="52" t="s">
        <v>1054</v>
      </c>
    </row>
    <row r="114" spans="1:31" ht="15">
      <c r="A114" s="49">
        <v>106</v>
      </c>
      <c r="B114" s="49" t="s">
        <v>373</v>
      </c>
      <c r="C114" s="49" t="s">
        <v>69</v>
      </c>
      <c r="D114" s="49" t="s">
        <v>18</v>
      </c>
      <c r="E114" s="49" t="s">
        <v>37</v>
      </c>
      <c r="F114" s="49" t="s">
        <v>196</v>
      </c>
      <c r="G114" s="49" t="s">
        <v>32</v>
      </c>
      <c r="H114" s="49">
        <v>6</v>
      </c>
      <c r="I114" s="49">
        <v>30652282</v>
      </c>
      <c r="J114" s="49" t="s">
        <v>24</v>
      </c>
      <c r="K114" s="49" t="s">
        <v>17</v>
      </c>
      <c r="L114" s="49" t="s">
        <v>374</v>
      </c>
      <c r="M114" s="50" t="s">
        <v>373</v>
      </c>
      <c r="N114" s="54">
        <v>0.182818957</v>
      </c>
      <c r="O114" s="54">
        <v>0.67705470400000001</v>
      </c>
      <c r="P114" s="57" t="s">
        <v>1142</v>
      </c>
      <c r="Q114" s="57"/>
      <c r="R114" s="50"/>
      <c r="S114" s="50"/>
      <c r="T114" s="50"/>
      <c r="U114" s="50"/>
      <c r="V114" s="50"/>
      <c r="W114" s="50"/>
      <c r="X114" s="50"/>
      <c r="Y114" s="50"/>
      <c r="Z114" s="50"/>
      <c r="AA114" s="50"/>
      <c r="AB114" s="50"/>
      <c r="AC114" s="50"/>
      <c r="AD114" s="50"/>
      <c r="AE114" s="52" t="s">
        <v>1055</v>
      </c>
    </row>
    <row r="115" spans="1:31" ht="15">
      <c r="A115" s="49">
        <v>107</v>
      </c>
      <c r="B115" s="49" t="s">
        <v>670</v>
      </c>
      <c r="C115" s="49" t="s">
        <v>69</v>
      </c>
      <c r="D115" s="49" t="s">
        <v>18</v>
      </c>
      <c r="E115" s="49"/>
      <c r="F115" s="49" t="s">
        <v>196</v>
      </c>
      <c r="G115" s="49" t="s">
        <v>22</v>
      </c>
      <c r="H115" s="49">
        <v>6</v>
      </c>
      <c r="I115" s="49">
        <v>30652647</v>
      </c>
      <c r="J115" s="49" t="s">
        <v>24</v>
      </c>
      <c r="K115" s="49" t="s">
        <v>17</v>
      </c>
      <c r="L115" s="49" t="s">
        <v>671</v>
      </c>
      <c r="M115" s="50" t="s">
        <v>670</v>
      </c>
      <c r="N115" s="50">
        <v>0.217613527</v>
      </c>
      <c r="O115" s="50">
        <v>0.60505620999999998</v>
      </c>
      <c r="P115" s="57" t="s">
        <v>1135</v>
      </c>
      <c r="Q115" s="57"/>
      <c r="R115" s="50"/>
      <c r="S115" s="50"/>
      <c r="T115" s="50"/>
      <c r="U115" s="50"/>
      <c r="V115" s="50"/>
      <c r="W115" s="50"/>
      <c r="X115" s="50"/>
      <c r="Y115" s="50"/>
      <c r="Z115" s="50"/>
      <c r="AA115" s="50"/>
      <c r="AB115" s="50"/>
      <c r="AC115" s="50"/>
      <c r="AD115" s="50"/>
      <c r="AE115" s="52" t="s">
        <v>1056</v>
      </c>
    </row>
    <row r="116" spans="1:31" ht="15">
      <c r="A116" s="49">
        <v>108</v>
      </c>
      <c r="B116" s="49" t="s">
        <v>530</v>
      </c>
      <c r="C116" s="49" t="s">
        <v>69</v>
      </c>
      <c r="D116" s="49" t="s">
        <v>18</v>
      </c>
      <c r="E116" s="49" t="s">
        <v>37</v>
      </c>
      <c r="F116" s="49" t="s">
        <v>196</v>
      </c>
      <c r="G116" s="49" t="s">
        <v>22</v>
      </c>
      <c r="H116" s="49">
        <v>6</v>
      </c>
      <c r="I116" s="49">
        <v>30652907</v>
      </c>
      <c r="J116" s="49" t="s">
        <v>16</v>
      </c>
      <c r="K116" s="49" t="s">
        <v>17</v>
      </c>
      <c r="L116" s="49" t="s">
        <v>531</v>
      </c>
      <c r="M116" s="50" t="s">
        <v>530</v>
      </c>
      <c r="N116" s="50">
        <v>0.20224641400000001</v>
      </c>
      <c r="O116" s="50">
        <v>0.54613736599999996</v>
      </c>
      <c r="P116" s="57"/>
      <c r="Q116" s="57"/>
      <c r="R116" s="50"/>
      <c r="S116" s="50"/>
      <c r="T116" s="50"/>
      <c r="U116" s="50"/>
      <c r="V116" s="50"/>
      <c r="W116" s="50"/>
      <c r="X116" s="50"/>
      <c r="Y116" s="50"/>
      <c r="Z116" s="50"/>
      <c r="AA116" s="50"/>
      <c r="AB116" s="50"/>
      <c r="AC116" s="50"/>
      <c r="AD116" s="50"/>
      <c r="AE116" s="52" t="s">
        <v>1057</v>
      </c>
    </row>
    <row r="117" spans="1:31" ht="15">
      <c r="A117" s="49">
        <v>109</v>
      </c>
      <c r="B117" s="49" t="s">
        <v>578</v>
      </c>
      <c r="C117" s="49" t="s">
        <v>579</v>
      </c>
      <c r="D117" s="49" t="s">
        <v>18</v>
      </c>
      <c r="E117" s="49"/>
      <c r="F117" s="49" t="s">
        <v>25</v>
      </c>
      <c r="G117" s="49" t="s">
        <v>22</v>
      </c>
      <c r="H117" s="49">
        <v>6</v>
      </c>
      <c r="I117" s="49">
        <v>31238788</v>
      </c>
      <c r="J117" s="49" t="s">
        <v>24</v>
      </c>
      <c r="K117" s="49" t="s">
        <v>34</v>
      </c>
      <c r="L117" s="49" t="s">
        <v>580</v>
      </c>
      <c r="M117" s="50" t="s">
        <v>578</v>
      </c>
      <c r="N117" s="50">
        <v>0.42506692899999998</v>
      </c>
      <c r="O117" s="50">
        <v>0.75326786000000001</v>
      </c>
      <c r="P117" s="57" t="s">
        <v>1131</v>
      </c>
      <c r="Q117" s="57" t="s">
        <v>1133</v>
      </c>
      <c r="R117" s="50" t="s">
        <v>1126</v>
      </c>
      <c r="S117" s="50" t="s">
        <v>1148</v>
      </c>
      <c r="T117" s="50"/>
      <c r="U117" s="50"/>
      <c r="V117" s="50"/>
      <c r="W117" s="50"/>
      <c r="X117" s="50"/>
      <c r="Y117" s="50"/>
      <c r="Z117" s="50"/>
      <c r="AA117" s="50"/>
      <c r="AB117" s="50"/>
      <c r="AC117" s="50"/>
      <c r="AD117" s="50"/>
      <c r="AE117" s="52" t="s">
        <v>1058</v>
      </c>
    </row>
    <row r="118" spans="1:31" ht="15">
      <c r="A118" s="49">
        <v>110</v>
      </c>
      <c r="B118" s="49" t="s">
        <v>354</v>
      </c>
      <c r="C118" s="49" t="s">
        <v>355</v>
      </c>
      <c r="D118" s="49" t="s">
        <v>18</v>
      </c>
      <c r="E118" s="49"/>
      <c r="F118" s="49" t="s">
        <v>88</v>
      </c>
      <c r="G118" s="49"/>
      <c r="H118" s="49">
        <v>6</v>
      </c>
      <c r="I118" s="49">
        <v>31556255</v>
      </c>
      <c r="J118" s="49" t="s">
        <v>16</v>
      </c>
      <c r="K118" s="49" t="s">
        <v>17</v>
      </c>
      <c r="L118" s="49" t="s">
        <v>356</v>
      </c>
      <c r="M118" s="50" t="s">
        <v>354</v>
      </c>
      <c r="N118" s="54">
        <v>0.39601898699999999</v>
      </c>
      <c r="O118" s="54">
        <v>0.78993266100000004</v>
      </c>
      <c r="P118" s="57" t="s">
        <v>1135</v>
      </c>
      <c r="Q118" s="57"/>
      <c r="R118" s="50"/>
      <c r="S118" s="50"/>
      <c r="T118" s="50"/>
      <c r="U118" s="50"/>
      <c r="V118" s="50"/>
      <c r="W118" s="50"/>
      <c r="X118" s="50"/>
      <c r="Y118" s="50"/>
      <c r="Z118" s="50"/>
      <c r="AA118" s="50"/>
      <c r="AB118" s="50"/>
      <c r="AC118" s="50"/>
      <c r="AD118" s="50"/>
      <c r="AE118" s="52" t="s">
        <v>1059</v>
      </c>
    </row>
    <row r="119" spans="1:31" ht="15">
      <c r="A119" s="49">
        <v>111</v>
      </c>
      <c r="B119" s="49" t="s">
        <v>878</v>
      </c>
      <c r="C119" s="49" t="s">
        <v>63</v>
      </c>
      <c r="D119" s="49" t="s">
        <v>18</v>
      </c>
      <c r="E119" s="49"/>
      <c r="F119" s="49" t="s">
        <v>41</v>
      </c>
      <c r="G119" s="49" t="s">
        <v>22</v>
      </c>
      <c r="H119" s="49">
        <v>6</v>
      </c>
      <c r="I119" s="49">
        <v>32805570</v>
      </c>
      <c r="J119" s="49" t="s">
        <v>16</v>
      </c>
      <c r="K119" s="49" t="s">
        <v>17</v>
      </c>
      <c r="L119" s="49" t="s">
        <v>879</v>
      </c>
      <c r="M119" s="50" t="s">
        <v>878</v>
      </c>
      <c r="N119" s="50">
        <v>0.25489912100000001</v>
      </c>
      <c r="O119" s="50">
        <v>0.55722753599999997</v>
      </c>
      <c r="P119" s="57"/>
      <c r="Q119" s="57"/>
      <c r="R119" s="50"/>
      <c r="S119" s="50"/>
      <c r="T119" s="50"/>
      <c r="U119" s="50"/>
      <c r="V119" s="50"/>
      <c r="W119" s="50"/>
      <c r="X119" s="50"/>
      <c r="Y119" s="50"/>
      <c r="Z119" s="50"/>
      <c r="AA119" s="50"/>
      <c r="AB119" s="50"/>
      <c r="AC119" s="50"/>
      <c r="AD119" s="50"/>
      <c r="AE119" s="52" t="s">
        <v>1060</v>
      </c>
    </row>
    <row r="120" spans="1:31" ht="15">
      <c r="A120" s="49">
        <v>112</v>
      </c>
      <c r="B120" s="49" t="s">
        <v>471</v>
      </c>
      <c r="C120" s="49" t="s">
        <v>472</v>
      </c>
      <c r="D120" s="49" t="s">
        <v>18</v>
      </c>
      <c r="E120" s="49"/>
      <c r="F120" s="49" t="s">
        <v>473</v>
      </c>
      <c r="G120" s="49" t="s">
        <v>14</v>
      </c>
      <c r="H120" s="49">
        <v>6</v>
      </c>
      <c r="I120" s="49">
        <v>32813154</v>
      </c>
      <c r="J120" s="49" t="s">
        <v>16</v>
      </c>
      <c r="K120" s="49" t="s">
        <v>17</v>
      </c>
      <c r="L120" s="49" t="s">
        <v>474</v>
      </c>
      <c r="M120" s="50" t="s">
        <v>471</v>
      </c>
      <c r="N120" s="50">
        <v>0.18949659799999999</v>
      </c>
      <c r="O120" s="50">
        <v>0.49461587800000001</v>
      </c>
      <c r="P120" s="57" t="s">
        <v>1131</v>
      </c>
      <c r="Q120" s="57" t="s">
        <v>1146</v>
      </c>
      <c r="R120" s="50" t="s">
        <v>1130</v>
      </c>
      <c r="S120" s="50" t="s">
        <v>1131</v>
      </c>
      <c r="T120" s="50" t="s">
        <v>1146</v>
      </c>
      <c r="U120" s="50" t="s">
        <v>1131</v>
      </c>
      <c r="V120" s="50" t="s">
        <v>1141</v>
      </c>
      <c r="W120" s="50"/>
      <c r="X120" s="50"/>
      <c r="Y120" s="50"/>
      <c r="Z120" s="50"/>
      <c r="AA120" s="50"/>
      <c r="AB120" s="50"/>
      <c r="AC120" s="50"/>
      <c r="AD120" s="50"/>
      <c r="AE120" s="52" t="s">
        <v>1061</v>
      </c>
    </row>
    <row r="121" spans="1:31" ht="15">
      <c r="A121" s="49">
        <v>113</v>
      </c>
      <c r="B121" s="49" t="s">
        <v>107</v>
      </c>
      <c r="C121" s="49" t="s">
        <v>108</v>
      </c>
      <c r="D121" s="49" t="s">
        <v>18</v>
      </c>
      <c r="E121" s="49"/>
      <c r="F121" s="49" t="s">
        <v>25</v>
      </c>
      <c r="G121" s="49"/>
      <c r="H121" s="49">
        <v>6</v>
      </c>
      <c r="I121" s="49">
        <v>33039804</v>
      </c>
      <c r="J121" s="49" t="s">
        <v>16</v>
      </c>
      <c r="K121" s="49" t="s">
        <v>17</v>
      </c>
      <c r="L121" s="49" t="s">
        <v>109</v>
      </c>
      <c r="M121" s="50" t="s">
        <v>107</v>
      </c>
      <c r="N121" s="50">
        <v>0.26658911000000002</v>
      </c>
      <c r="O121" s="50">
        <v>0.59444011500000005</v>
      </c>
      <c r="P121" s="57" t="s">
        <v>1183</v>
      </c>
      <c r="Q121" s="57" t="s">
        <v>1139</v>
      </c>
      <c r="R121" s="50" t="s">
        <v>1169</v>
      </c>
      <c r="S121" s="50" t="s">
        <v>1123</v>
      </c>
      <c r="T121" s="50" t="s">
        <v>1184</v>
      </c>
      <c r="U121" s="50" t="s">
        <v>1139</v>
      </c>
      <c r="V121" s="50" t="s">
        <v>1184</v>
      </c>
      <c r="W121" s="50" t="s">
        <v>1185</v>
      </c>
      <c r="X121" s="50" t="s">
        <v>1186</v>
      </c>
      <c r="Y121" s="50"/>
      <c r="Z121" s="50"/>
      <c r="AA121" s="50"/>
      <c r="AB121" s="50"/>
      <c r="AC121" s="50"/>
      <c r="AD121" s="50"/>
      <c r="AE121" s="52" t="s">
        <v>1062</v>
      </c>
    </row>
    <row r="122" spans="1:31" ht="15">
      <c r="A122" s="49">
        <v>114</v>
      </c>
      <c r="B122" s="49" t="s">
        <v>161</v>
      </c>
      <c r="C122" s="49"/>
      <c r="D122" s="49" t="b">
        <v>1</v>
      </c>
      <c r="E122" s="49"/>
      <c r="F122" s="49"/>
      <c r="G122" s="49"/>
      <c r="H122" s="49">
        <v>6</v>
      </c>
      <c r="I122" s="49">
        <v>37598264</v>
      </c>
      <c r="J122" s="49" t="s">
        <v>24</v>
      </c>
      <c r="K122" s="49" t="s">
        <v>17</v>
      </c>
      <c r="L122" s="49" t="s">
        <v>162</v>
      </c>
      <c r="M122" s="50" t="s">
        <v>161</v>
      </c>
      <c r="N122" s="50">
        <v>0.24075548499999999</v>
      </c>
      <c r="O122" s="50">
        <v>0.57013322300000002</v>
      </c>
      <c r="P122" s="57" t="s">
        <v>1128</v>
      </c>
      <c r="Q122" s="57" t="s">
        <v>1187</v>
      </c>
      <c r="R122" s="50" t="s">
        <v>1164</v>
      </c>
      <c r="S122" s="50" t="s">
        <v>1188</v>
      </c>
      <c r="T122" s="50" t="s">
        <v>1178</v>
      </c>
      <c r="U122" s="50" t="s">
        <v>1187</v>
      </c>
      <c r="V122" s="50" t="s">
        <v>1164</v>
      </c>
      <c r="W122" s="50" t="s">
        <v>1178</v>
      </c>
      <c r="X122" s="50" t="s">
        <v>1128</v>
      </c>
      <c r="Y122" s="50"/>
      <c r="Z122" s="50"/>
      <c r="AA122" s="50"/>
      <c r="AB122" s="50"/>
      <c r="AC122" s="50"/>
      <c r="AD122" s="50"/>
      <c r="AE122" s="52" t="s">
        <v>1063</v>
      </c>
    </row>
    <row r="123" spans="1:31" ht="15">
      <c r="A123" s="49">
        <v>115</v>
      </c>
      <c r="B123" s="49" t="s">
        <v>738</v>
      </c>
      <c r="C123" s="49" t="s">
        <v>739</v>
      </c>
      <c r="D123" s="49" t="s">
        <v>18</v>
      </c>
      <c r="E123" s="49"/>
      <c r="F123" s="49" t="s">
        <v>26</v>
      </c>
      <c r="G123" s="49"/>
      <c r="H123" s="49">
        <v>6</v>
      </c>
      <c r="I123" s="49">
        <v>41254885</v>
      </c>
      <c r="J123" s="49" t="s">
        <v>24</v>
      </c>
      <c r="K123" s="49" t="s">
        <v>17</v>
      </c>
      <c r="L123" s="49" t="s">
        <v>740</v>
      </c>
      <c r="M123" s="50" t="s">
        <v>738</v>
      </c>
      <c r="N123" s="54">
        <v>0.18774301500000001</v>
      </c>
      <c r="O123" s="54">
        <v>0.59229016800000001</v>
      </c>
      <c r="P123" s="57"/>
      <c r="Q123" s="57"/>
      <c r="R123" s="50"/>
      <c r="S123" s="50"/>
      <c r="T123" s="50"/>
      <c r="U123" s="50"/>
      <c r="V123" s="50"/>
      <c r="W123" s="50"/>
      <c r="X123" s="50"/>
      <c r="Y123" s="50"/>
      <c r="Z123" s="50"/>
      <c r="AA123" s="50"/>
      <c r="AB123" s="50"/>
      <c r="AC123" s="50"/>
      <c r="AD123" s="50"/>
      <c r="AE123" s="52" t="s">
        <v>1064</v>
      </c>
    </row>
    <row r="124" spans="1:31" ht="15">
      <c r="A124" s="49">
        <v>116</v>
      </c>
      <c r="B124" s="49" t="s">
        <v>113</v>
      </c>
      <c r="C124" s="49" t="s">
        <v>114</v>
      </c>
      <c r="D124" s="49" t="b">
        <v>1</v>
      </c>
      <c r="E124" s="49"/>
      <c r="F124" s="49" t="s">
        <v>25</v>
      </c>
      <c r="G124" s="49"/>
      <c r="H124" s="49">
        <v>6</v>
      </c>
      <c r="I124" s="49">
        <v>42939029</v>
      </c>
      <c r="J124" s="49" t="s">
        <v>16</v>
      </c>
      <c r="K124" s="49" t="s">
        <v>17</v>
      </c>
      <c r="L124" s="49" t="s">
        <v>115</v>
      </c>
      <c r="M124" s="50" t="s">
        <v>113</v>
      </c>
      <c r="N124" s="50">
        <v>0.144385815</v>
      </c>
      <c r="O124" s="50">
        <v>0.44458356700000001</v>
      </c>
      <c r="P124" s="57" t="s">
        <v>1128</v>
      </c>
      <c r="Q124" s="57" t="s">
        <v>1128</v>
      </c>
      <c r="R124" s="50" t="s">
        <v>1144</v>
      </c>
      <c r="S124" s="50" t="s">
        <v>1123</v>
      </c>
      <c r="T124" s="50" t="s">
        <v>1123</v>
      </c>
      <c r="U124" s="50" t="s">
        <v>1123</v>
      </c>
      <c r="V124" s="50" t="s">
        <v>1136</v>
      </c>
      <c r="W124" s="50" t="s">
        <v>1123</v>
      </c>
      <c r="X124" s="50"/>
      <c r="Y124" s="50"/>
      <c r="Z124" s="50"/>
      <c r="AA124" s="50"/>
      <c r="AB124" s="50"/>
      <c r="AC124" s="50"/>
      <c r="AD124" s="50"/>
      <c r="AE124" s="52" t="s">
        <v>1065</v>
      </c>
    </row>
    <row r="125" spans="1:31" ht="15">
      <c r="A125" s="49">
        <v>117</v>
      </c>
      <c r="B125" s="49" t="s">
        <v>345</v>
      </c>
      <c r="C125" s="49" t="s">
        <v>134</v>
      </c>
      <c r="D125" s="49" t="b">
        <v>1</v>
      </c>
      <c r="E125" s="49"/>
      <c r="F125" s="49" t="s">
        <v>41</v>
      </c>
      <c r="G125" s="49"/>
      <c r="H125" s="49">
        <v>6</v>
      </c>
      <c r="I125" s="49">
        <v>80838251</v>
      </c>
      <c r="J125" s="49" t="s">
        <v>24</v>
      </c>
      <c r="K125" s="49" t="s">
        <v>17</v>
      </c>
      <c r="L125" s="49" t="s">
        <v>346</v>
      </c>
      <c r="M125" s="50" t="s">
        <v>345</v>
      </c>
      <c r="N125" s="50">
        <v>0.265191915</v>
      </c>
      <c r="O125" s="50">
        <v>0.61011527600000004</v>
      </c>
      <c r="P125" s="57" t="s">
        <v>1123</v>
      </c>
      <c r="Q125" s="57" t="s">
        <v>1123</v>
      </c>
      <c r="R125" s="50"/>
      <c r="S125" s="50"/>
      <c r="T125" s="50"/>
      <c r="U125" s="50"/>
      <c r="V125" s="50"/>
      <c r="W125" s="50"/>
      <c r="X125" s="50"/>
      <c r="Y125" s="50"/>
      <c r="Z125" s="50"/>
      <c r="AA125" s="50"/>
      <c r="AB125" s="50"/>
      <c r="AC125" s="50"/>
      <c r="AD125" s="50"/>
      <c r="AE125" s="52" t="s">
        <v>1066</v>
      </c>
    </row>
    <row r="126" spans="1:31" ht="15">
      <c r="A126" s="49">
        <v>118</v>
      </c>
      <c r="B126" s="49" t="s">
        <v>465</v>
      </c>
      <c r="C126" s="49" t="s">
        <v>466</v>
      </c>
      <c r="D126" s="49" t="b">
        <v>1</v>
      </c>
      <c r="E126" s="49" t="s">
        <v>9</v>
      </c>
      <c r="F126" s="49" t="s">
        <v>25</v>
      </c>
      <c r="G126" s="49"/>
      <c r="H126" s="49">
        <v>6</v>
      </c>
      <c r="I126" s="49">
        <v>90007856</v>
      </c>
      <c r="J126" s="49" t="s">
        <v>24</v>
      </c>
      <c r="K126" s="49" t="s">
        <v>17</v>
      </c>
      <c r="L126" s="49" t="s">
        <v>467</v>
      </c>
      <c r="M126" s="50" t="s">
        <v>465</v>
      </c>
      <c r="N126" s="54">
        <v>0.17664998700000001</v>
      </c>
      <c r="O126" s="54">
        <v>0.68470068100000003</v>
      </c>
      <c r="P126" s="57" t="s">
        <v>1128</v>
      </c>
      <c r="Q126" s="57" t="s">
        <v>1123</v>
      </c>
      <c r="R126" s="50" t="s">
        <v>1189</v>
      </c>
      <c r="S126" s="50" t="s">
        <v>1190</v>
      </c>
      <c r="T126" s="50"/>
      <c r="U126" s="50"/>
      <c r="V126" s="50"/>
      <c r="W126" s="50"/>
      <c r="X126" s="50"/>
      <c r="Y126" s="50"/>
      <c r="Z126" s="50"/>
      <c r="AA126" s="50"/>
      <c r="AB126" s="50"/>
      <c r="AC126" s="50"/>
      <c r="AD126" s="50"/>
      <c r="AE126" s="52" t="s">
        <v>1067</v>
      </c>
    </row>
    <row r="127" spans="1:31" ht="15">
      <c r="A127" s="49">
        <v>119</v>
      </c>
      <c r="B127" s="49" t="s">
        <v>718</v>
      </c>
      <c r="C127" s="49" t="s">
        <v>719</v>
      </c>
      <c r="D127" s="49" t="s">
        <v>18</v>
      </c>
      <c r="E127" s="49"/>
      <c r="F127" s="49" t="s">
        <v>25</v>
      </c>
      <c r="G127" s="49" t="s">
        <v>14</v>
      </c>
      <c r="H127" s="49">
        <v>6</v>
      </c>
      <c r="I127" s="49">
        <v>106961936</v>
      </c>
      <c r="J127" s="49" t="s">
        <v>16</v>
      </c>
      <c r="K127" s="49" t="s">
        <v>17</v>
      </c>
      <c r="L127" s="49" t="s">
        <v>720</v>
      </c>
      <c r="M127" s="50" t="s">
        <v>718</v>
      </c>
      <c r="N127" s="54">
        <v>0.21269548599999999</v>
      </c>
      <c r="O127" s="54">
        <v>0.81320524800000005</v>
      </c>
      <c r="P127" s="57" t="s">
        <v>1123</v>
      </c>
      <c r="Q127" s="57" t="s">
        <v>1191</v>
      </c>
      <c r="R127" s="50" t="s">
        <v>1123</v>
      </c>
      <c r="S127" s="50" t="s">
        <v>1158</v>
      </c>
      <c r="T127" s="50" t="s">
        <v>1131</v>
      </c>
      <c r="U127" s="50" t="s">
        <v>1148</v>
      </c>
      <c r="V127" s="50"/>
      <c r="W127" s="50"/>
      <c r="X127" s="50"/>
      <c r="Y127" s="50"/>
      <c r="Z127" s="50"/>
      <c r="AA127" s="50"/>
      <c r="AB127" s="50"/>
      <c r="AC127" s="50"/>
      <c r="AD127" s="50"/>
      <c r="AE127" s="52" t="s">
        <v>1068</v>
      </c>
    </row>
    <row r="128" spans="1:31" ht="15">
      <c r="A128" s="49">
        <v>120</v>
      </c>
      <c r="B128" s="49" t="s">
        <v>574</v>
      </c>
      <c r="C128" s="49"/>
      <c r="D128" s="49" t="b">
        <v>1</v>
      </c>
      <c r="E128" s="49"/>
      <c r="F128" s="49"/>
      <c r="G128" s="49"/>
      <c r="H128" s="49">
        <v>6</v>
      </c>
      <c r="I128" s="49">
        <v>122115942</v>
      </c>
      <c r="J128" s="49" t="s">
        <v>24</v>
      </c>
      <c r="K128" s="49" t="s">
        <v>17</v>
      </c>
      <c r="L128" s="49" t="s">
        <v>575</v>
      </c>
      <c r="M128" s="50" t="s">
        <v>574</v>
      </c>
      <c r="N128" s="50">
        <v>0.44141081799999998</v>
      </c>
      <c r="O128" s="50">
        <v>0.77793372800000005</v>
      </c>
      <c r="P128" s="57" t="s">
        <v>1123</v>
      </c>
      <c r="Q128" s="57" t="s">
        <v>1128</v>
      </c>
      <c r="R128" s="50" t="s">
        <v>1144</v>
      </c>
      <c r="S128" s="50" t="s">
        <v>1128</v>
      </c>
      <c r="T128" s="50" t="s">
        <v>1128</v>
      </c>
      <c r="U128" s="50" t="s">
        <v>1128</v>
      </c>
      <c r="V128" s="50" t="s">
        <v>1128</v>
      </c>
      <c r="W128" s="50" t="s">
        <v>1192</v>
      </c>
      <c r="X128" s="50" t="s">
        <v>1144</v>
      </c>
      <c r="Y128" s="50" t="s">
        <v>1128</v>
      </c>
      <c r="Z128" s="50" t="s">
        <v>1144</v>
      </c>
      <c r="AA128" s="50"/>
      <c r="AB128" s="50"/>
      <c r="AC128" s="50"/>
      <c r="AD128" s="50"/>
      <c r="AE128" s="52" t="s">
        <v>1069</v>
      </c>
    </row>
    <row r="129" spans="1:31" ht="15">
      <c r="A129" s="49">
        <v>121</v>
      </c>
      <c r="B129" s="49" t="s">
        <v>570</v>
      </c>
      <c r="C129" s="49"/>
      <c r="D129" s="49" t="b">
        <v>1</v>
      </c>
      <c r="E129" s="49"/>
      <c r="F129" s="49"/>
      <c r="G129" s="49"/>
      <c r="H129" s="49">
        <v>6</v>
      </c>
      <c r="I129" s="49">
        <v>128977386</v>
      </c>
      <c r="J129" s="49" t="s">
        <v>24</v>
      </c>
      <c r="K129" s="49" t="s">
        <v>17</v>
      </c>
      <c r="L129" s="49" t="s">
        <v>571</v>
      </c>
      <c r="M129" s="50" t="s">
        <v>570</v>
      </c>
      <c r="N129" s="50">
        <v>0.31234959099999998</v>
      </c>
      <c r="O129" s="50">
        <v>0.62333853900000002</v>
      </c>
      <c r="P129" s="57" t="s">
        <v>1130</v>
      </c>
      <c r="Q129" s="57" t="s">
        <v>1130</v>
      </c>
      <c r="R129" s="50"/>
      <c r="S129" s="50"/>
      <c r="T129" s="50"/>
      <c r="U129" s="50"/>
      <c r="V129" s="50"/>
      <c r="W129" s="50"/>
      <c r="X129" s="50"/>
      <c r="Y129" s="50"/>
      <c r="Z129" s="50"/>
      <c r="AA129" s="50"/>
      <c r="AB129" s="50"/>
      <c r="AC129" s="50"/>
      <c r="AD129" s="50"/>
      <c r="AE129" s="52" t="s">
        <v>1070</v>
      </c>
    </row>
    <row r="130" spans="1:31" ht="15">
      <c r="A130" s="49">
        <v>122</v>
      </c>
      <c r="B130" s="49" t="s">
        <v>423</v>
      </c>
      <c r="C130" s="49"/>
      <c r="D130" s="49" t="b">
        <v>1</v>
      </c>
      <c r="E130" s="49"/>
      <c r="F130" s="49"/>
      <c r="G130" s="49"/>
      <c r="H130" s="49">
        <v>6</v>
      </c>
      <c r="I130" s="49">
        <v>136043961</v>
      </c>
      <c r="J130" s="49" t="s">
        <v>16</v>
      </c>
      <c r="K130" s="49" t="s">
        <v>17</v>
      </c>
      <c r="L130" s="49" t="s">
        <v>424</v>
      </c>
      <c r="M130" s="50" t="s">
        <v>423</v>
      </c>
      <c r="N130" s="50">
        <v>0.447810557</v>
      </c>
      <c r="O130" s="50">
        <v>0.82412659099999996</v>
      </c>
      <c r="P130" s="57" t="s">
        <v>1123</v>
      </c>
      <c r="Q130" s="57" t="s">
        <v>1123</v>
      </c>
      <c r="R130" s="50" t="s">
        <v>1136</v>
      </c>
      <c r="S130" s="50" t="s">
        <v>1128</v>
      </c>
      <c r="T130" s="56">
        <v>37165</v>
      </c>
      <c r="U130" s="50"/>
      <c r="V130" s="50"/>
      <c r="W130" s="50"/>
      <c r="X130" s="50"/>
      <c r="Y130" s="50"/>
      <c r="Z130" s="50"/>
      <c r="AA130" s="50"/>
      <c r="AB130" s="50"/>
      <c r="AC130" s="50"/>
      <c r="AD130" s="50"/>
      <c r="AE130" s="52" t="s">
        <v>1071</v>
      </c>
    </row>
    <row r="131" spans="1:31" ht="15">
      <c r="A131" s="49">
        <v>123</v>
      </c>
      <c r="B131" s="49" t="s">
        <v>227</v>
      </c>
      <c r="C131" s="49" t="s">
        <v>228</v>
      </c>
      <c r="D131" s="49" t="b">
        <v>1</v>
      </c>
      <c r="E131" s="49"/>
      <c r="F131" s="49" t="s">
        <v>25</v>
      </c>
      <c r="G131" s="49"/>
      <c r="H131" s="49">
        <v>6</v>
      </c>
      <c r="I131" s="49">
        <v>136316734</v>
      </c>
      <c r="J131" s="49" t="s">
        <v>16</v>
      </c>
      <c r="K131" s="49" t="s">
        <v>17</v>
      </c>
      <c r="L131" s="49" t="s">
        <v>229</v>
      </c>
      <c r="M131" s="50" t="s">
        <v>227</v>
      </c>
      <c r="N131" s="50">
        <v>0.11682123599999999</v>
      </c>
      <c r="O131" s="50">
        <v>0.45733928899999998</v>
      </c>
      <c r="P131" s="57" t="s">
        <v>1131</v>
      </c>
      <c r="Q131" s="57" t="s">
        <v>1146</v>
      </c>
      <c r="R131" s="50" t="s">
        <v>1146</v>
      </c>
      <c r="S131" s="50"/>
      <c r="T131" s="50"/>
      <c r="U131" s="50"/>
      <c r="V131" s="50"/>
      <c r="W131" s="50"/>
      <c r="X131" s="50"/>
      <c r="Y131" s="50"/>
      <c r="Z131" s="50"/>
      <c r="AA131" s="50"/>
      <c r="AB131" s="50"/>
      <c r="AC131" s="50"/>
      <c r="AD131" s="50"/>
      <c r="AE131" s="52" t="s">
        <v>1072</v>
      </c>
    </row>
    <row r="132" spans="1:31" ht="15">
      <c r="A132" s="49">
        <v>124</v>
      </c>
      <c r="B132" s="49" t="s">
        <v>405</v>
      </c>
      <c r="C132" s="49" t="s">
        <v>60</v>
      </c>
      <c r="D132" s="49" t="s">
        <v>18</v>
      </c>
      <c r="E132" s="49"/>
      <c r="F132" s="49" t="s">
        <v>25</v>
      </c>
      <c r="G132" s="49" t="s">
        <v>32</v>
      </c>
      <c r="H132" s="49">
        <v>6</v>
      </c>
      <c r="I132" s="49">
        <v>138610113</v>
      </c>
      <c r="J132" s="49" t="s">
        <v>24</v>
      </c>
      <c r="K132" s="49" t="s">
        <v>17</v>
      </c>
      <c r="L132" s="49" t="s">
        <v>406</v>
      </c>
      <c r="M132" s="50" t="s">
        <v>405</v>
      </c>
      <c r="N132" s="50">
        <v>0.60911599699999996</v>
      </c>
      <c r="O132" s="50">
        <v>0.91182813799999995</v>
      </c>
      <c r="P132" s="57" t="s">
        <v>1131</v>
      </c>
      <c r="Q132" s="57" t="s">
        <v>1130</v>
      </c>
      <c r="R132" s="50"/>
      <c r="S132" s="50"/>
      <c r="T132" s="50"/>
      <c r="U132" s="50"/>
      <c r="V132" s="50"/>
      <c r="W132" s="50"/>
      <c r="X132" s="50"/>
      <c r="Y132" s="50"/>
      <c r="Z132" s="50"/>
      <c r="AA132" s="50"/>
      <c r="AB132" s="50"/>
      <c r="AC132" s="50"/>
      <c r="AD132" s="50"/>
      <c r="AE132" s="52" t="s">
        <v>1073</v>
      </c>
    </row>
    <row r="133" spans="1:31" ht="15">
      <c r="A133" s="49">
        <v>125</v>
      </c>
      <c r="B133" s="49" t="s">
        <v>277</v>
      </c>
      <c r="C133" s="49" t="s">
        <v>278</v>
      </c>
      <c r="D133" s="49" t="s">
        <v>18</v>
      </c>
      <c r="E133" s="49"/>
      <c r="F133" s="49" t="s">
        <v>13</v>
      </c>
      <c r="G133" s="49" t="s">
        <v>22</v>
      </c>
      <c r="H133" s="49">
        <v>6</v>
      </c>
      <c r="I133" s="49">
        <v>143265045</v>
      </c>
      <c r="J133" s="49" t="s">
        <v>24</v>
      </c>
      <c r="K133" s="49" t="s">
        <v>17</v>
      </c>
      <c r="L133" s="49" t="s">
        <v>279</v>
      </c>
      <c r="M133" s="50" t="s">
        <v>277</v>
      </c>
      <c r="N133" s="50">
        <v>0.31734733199999998</v>
      </c>
      <c r="O133" s="50">
        <v>0.63879871600000004</v>
      </c>
      <c r="P133" s="57" t="s">
        <v>1124</v>
      </c>
      <c r="Q133" s="57"/>
      <c r="R133" s="50"/>
      <c r="S133" s="50"/>
      <c r="T133" s="50"/>
      <c r="U133" s="50"/>
      <c r="V133" s="50"/>
      <c r="W133" s="50"/>
      <c r="X133" s="50"/>
      <c r="Y133" s="50"/>
      <c r="Z133" s="50"/>
      <c r="AA133" s="50"/>
      <c r="AB133" s="50"/>
      <c r="AC133" s="50"/>
      <c r="AD133" s="50"/>
      <c r="AE133" s="52" t="s">
        <v>1074</v>
      </c>
    </row>
    <row r="134" spans="1:31" ht="15">
      <c r="A134" s="49">
        <v>126</v>
      </c>
      <c r="B134" s="49" t="s">
        <v>815</v>
      </c>
      <c r="C134" s="49" t="s">
        <v>816</v>
      </c>
      <c r="D134" s="49" t="b">
        <v>1</v>
      </c>
      <c r="E134" s="49"/>
      <c r="F134" s="49" t="s">
        <v>13</v>
      </c>
      <c r="G134" s="49"/>
      <c r="H134" s="49">
        <v>6</v>
      </c>
      <c r="I134" s="49">
        <v>153414101</v>
      </c>
      <c r="J134" s="49" t="s">
        <v>24</v>
      </c>
      <c r="K134" s="49" t="s">
        <v>17</v>
      </c>
      <c r="L134" s="49" t="s">
        <v>817</v>
      </c>
      <c r="M134" s="50" t="s">
        <v>815</v>
      </c>
      <c r="N134" s="50">
        <v>0.26191394499999998</v>
      </c>
      <c r="O134" s="50">
        <v>0.61667573600000003</v>
      </c>
      <c r="P134" s="57" t="s">
        <v>1126</v>
      </c>
      <c r="Q134" s="57" t="s">
        <v>1128</v>
      </c>
      <c r="R134" s="50" t="s">
        <v>1130</v>
      </c>
      <c r="S134" s="50" t="s">
        <v>1130</v>
      </c>
      <c r="T134" s="50" t="s">
        <v>1130</v>
      </c>
      <c r="U134" s="50"/>
      <c r="V134" s="50"/>
      <c r="W134" s="50"/>
      <c r="X134" s="50"/>
      <c r="Y134" s="50"/>
      <c r="Z134" s="50"/>
      <c r="AA134" s="50"/>
      <c r="AB134" s="50"/>
      <c r="AC134" s="50"/>
      <c r="AD134" s="50"/>
      <c r="AE134" s="52" t="s">
        <v>1075</v>
      </c>
    </row>
    <row r="135" spans="1:31" ht="15">
      <c r="A135" s="49">
        <v>127</v>
      </c>
      <c r="B135" s="49" t="s">
        <v>675</v>
      </c>
      <c r="C135" s="49"/>
      <c r="D135" s="49" t="b">
        <v>1</v>
      </c>
      <c r="E135" s="49"/>
      <c r="F135" s="49"/>
      <c r="G135" s="49"/>
      <c r="H135" s="49">
        <v>6</v>
      </c>
      <c r="I135" s="49">
        <v>169588809</v>
      </c>
      <c r="J135" s="49" t="s">
        <v>16</v>
      </c>
      <c r="K135" s="49" t="s">
        <v>17</v>
      </c>
      <c r="L135" s="49" t="s">
        <v>676</v>
      </c>
      <c r="M135" s="50" t="s">
        <v>675</v>
      </c>
      <c r="N135" s="50">
        <v>0.170112975</v>
      </c>
      <c r="O135" s="50">
        <v>0.542917435</v>
      </c>
      <c r="P135" s="57" t="s">
        <v>1168</v>
      </c>
      <c r="Q135" s="57" t="s">
        <v>1160</v>
      </c>
      <c r="R135" s="50" t="s">
        <v>1168</v>
      </c>
      <c r="S135" s="50" t="s">
        <v>1124</v>
      </c>
      <c r="T135" s="50" t="s">
        <v>1128</v>
      </c>
      <c r="U135" s="50" t="s">
        <v>1144</v>
      </c>
      <c r="V135" s="50" t="s">
        <v>1128</v>
      </c>
      <c r="W135" s="50" t="s">
        <v>1128</v>
      </c>
      <c r="X135" s="50" t="s">
        <v>1144</v>
      </c>
      <c r="Y135" s="50"/>
      <c r="Z135" s="50"/>
      <c r="AA135" s="50"/>
      <c r="AB135" s="50"/>
      <c r="AC135" s="50"/>
      <c r="AD135" s="50"/>
      <c r="AE135" s="52" t="s">
        <v>1076</v>
      </c>
    </row>
    <row r="136" spans="1:31" ht="15">
      <c r="A136" s="49">
        <v>128</v>
      </c>
      <c r="B136" s="49" t="s">
        <v>611</v>
      </c>
      <c r="C136" s="49" t="s">
        <v>430</v>
      </c>
      <c r="D136" s="49" t="s">
        <v>18</v>
      </c>
      <c r="E136" s="49"/>
      <c r="F136" s="49" t="s">
        <v>25</v>
      </c>
      <c r="G136" s="49" t="s">
        <v>33</v>
      </c>
      <c r="H136" s="49">
        <v>7</v>
      </c>
      <c r="I136" s="49">
        <v>195475</v>
      </c>
      <c r="J136" s="49" t="s">
        <v>24</v>
      </c>
      <c r="K136" s="49" t="s">
        <v>17</v>
      </c>
      <c r="L136" s="49" t="s">
        <v>612</v>
      </c>
      <c r="M136" s="50" t="s">
        <v>611</v>
      </c>
      <c r="N136" s="50">
        <v>0.3627069</v>
      </c>
      <c r="O136" s="50">
        <v>0.69461866500000002</v>
      </c>
      <c r="P136" s="57" t="s">
        <v>1124</v>
      </c>
      <c r="Q136" s="57"/>
      <c r="R136" s="50"/>
      <c r="S136" s="50"/>
      <c r="T136" s="50"/>
      <c r="U136" s="50"/>
      <c r="V136" s="50"/>
      <c r="W136" s="50"/>
      <c r="X136" s="50"/>
      <c r="Y136" s="50"/>
      <c r="Z136" s="50"/>
      <c r="AA136" s="50"/>
      <c r="AB136" s="50"/>
      <c r="AC136" s="50"/>
      <c r="AD136" s="50"/>
      <c r="AE136" s="52" t="s">
        <v>1077</v>
      </c>
    </row>
    <row r="137" spans="1:31" ht="15">
      <c r="A137" s="49">
        <v>129</v>
      </c>
      <c r="B137" s="49" t="s">
        <v>429</v>
      </c>
      <c r="C137" s="49" t="s">
        <v>430</v>
      </c>
      <c r="D137" s="49" t="s">
        <v>18</v>
      </c>
      <c r="E137" s="49"/>
      <c r="F137" s="49" t="s">
        <v>25</v>
      </c>
      <c r="G137" s="49" t="s">
        <v>33</v>
      </c>
      <c r="H137" s="49">
        <v>7</v>
      </c>
      <c r="I137" s="49">
        <v>195679</v>
      </c>
      <c r="J137" s="49" t="s">
        <v>16</v>
      </c>
      <c r="K137" s="49" t="s">
        <v>17</v>
      </c>
      <c r="L137" s="49" t="s">
        <v>431</v>
      </c>
      <c r="M137" s="50" t="s">
        <v>429</v>
      </c>
      <c r="N137" s="50">
        <v>0.500719892</v>
      </c>
      <c r="O137" s="50">
        <v>0.80451361300000002</v>
      </c>
      <c r="P137" s="57"/>
      <c r="Q137" s="57"/>
      <c r="R137" s="50"/>
      <c r="S137" s="50"/>
      <c r="T137" s="50"/>
      <c r="U137" s="50"/>
      <c r="V137" s="50"/>
      <c r="W137" s="50"/>
      <c r="X137" s="50"/>
      <c r="Y137" s="50"/>
      <c r="Z137" s="50"/>
      <c r="AA137" s="50"/>
      <c r="AB137" s="50"/>
      <c r="AC137" s="50"/>
      <c r="AD137" s="50"/>
      <c r="AE137" s="52" t="s">
        <v>1078</v>
      </c>
    </row>
    <row r="138" spans="1:31" ht="15">
      <c r="A138" s="49">
        <v>130</v>
      </c>
      <c r="B138" s="49" t="s">
        <v>450</v>
      </c>
      <c r="C138" s="49" t="s">
        <v>430</v>
      </c>
      <c r="D138" s="49" t="b">
        <v>1</v>
      </c>
      <c r="E138" s="49"/>
      <c r="F138" s="49" t="s">
        <v>25</v>
      </c>
      <c r="G138" s="49" t="s">
        <v>14</v>
      </c>
      <c r="H138" s="49">
        <v>7</v>
      </c>
      <c r="I138" s="49">
        <v>196130</v>
      </c>
      <c r="J138" s="49" t="s">
        <v>16</v>
      </c>
      <c r="K138" s="49" t="s">
        <v>17</v>
      </c>
      <c r="L138" s="49" t="s">
        <v>451</v>
      </c>
      <c r="M138" s="50" t="s">
        <v>450</v>
      </c>
      <c r="N138" s="50">
        <v>0.353419278</v>
      </c>
      <c r="O138" s="50">
        <v>0.67066896499999995</v>
      </c>
      <c r="P138" s="57" t="s">
        <v>1164</v>
      </c>
      <c r="Q138" s="57" t="s">
        <v>1187</v>
      </c>
      <c r="R138" s="50" t="s">
        <v>1178</v>
      </c>
      <c r="S138" s="50" t="s">
        <v>1164</v>
      </c>
      <c r="T138" s="50" t="s">
        <v>1129</v>
      </c>
      <c r="U138" s="50" t="s">
        <v>1126</v>
      </c>
      <c r="V138" s="50"/>
      <c r="W138" s="50"/>
      <c r="X138" s="50"/>
      <c r="Y138" s="50"/>
      <c r="Z138" s="50"/>
      <c r="AA138" s="50"/>
      <c r="AB138" s="50"/>
      <c r="AC138" s="50"/>
      <c r="AD138" s="50"/>
      <c r="AE138" s="52" t="s">
        <v>1079</v>
      </c>
    </row>
    <row r="139" spans="1:31" ht="15">
      <c r="A139" s="49">
        <v>131</v>
      </c>
      <c r="B139" s="49" t="s">
        <v>163</v>
      </c>
      <c r="C139" s="49" t="s">
        <v>164</v>
      </c>
      <c r="D139" s="49" t="s">
        <v>18</v>
      </c>
      <c r="E139" s="49"/>
      <c r="F139" s="49" t="s">
        <v>13</v>
      </c>
      <c r="G139" s="49" t="s">
        <v>22</v>
      </c>
      <c r="H139" s="49">
        <v>7</v>
      </c>
      <c r="I139" s="49">
        <v>2738925</v>
      </c>
      <c r="J139" s="49" t="s">
        <v>24</v>
      </c>
      <c r="K139" s="49" t="s">
        <v>17</v>
      </c>
      <c r="L139" s="49" t="s">
        <v>165</v>
      </c>
      <c r="M139" s="50" t="s">
        <v>163</v>
      </c>
      <c r="N139" s="50">
        <v>0.25326332400000001</v>
      </c>
      <c r="O139" s="50">
        <v>0.63612549299999999</v>
      </c>
      <c r="P139" s="57" t="s">
        <v>1130</v>
      </c>
      <c r="Q139" s="57" t="s">
        <v>1123</v>
      </c>
      <c r="R139" s="50" t="s">
        <v>1123</v>
      </c>
      <c r="S139" s="50"/>
      <c r="T139" s="50"/>
      <c r="U139" s="50"/>
      <c r="V139" s="50"/>
      <c r="W139" s="50"/>
      <c r="X139" s="50"/>
      <c r="Y139" s="50"/>
      <c r="Z139" s="50"/>
      <c r="AA139" s="50"/>
      <c r="AB139" s="50"/>
      <c r="AC139" s="50"/>
      <c r="AD139" s="50"/>
      <c r="AE139" s="52" t="s">
        <v>1080</v>
      </c>
    </row>
    <row r="140" spans="1:31" ht="15">
      <c r="A140" s="49">
        <v>132</v>
      </c>
      <c r="B140" s="49" t="s">
        <v>419</v>
      </c>
      <c r="C140" s="49"/>
      <c r="D140" s="49" t="b">
        <v>1</v>
      </c>
      <c r="E140" s="49"/>
      <c r="F140" s="49"/>
      <c r="G140" s="49"/>
      <c r="H140" s="49">
        <v>7</v>
      </c>
      <c r="I140" s="49">
        <v>13889871</v>
      </c>
      <c r="J140" s="49" t="s">
        <v>16</v>
      </c>
      <c r="K140" s="49" t="s">
        <v>17</v>
      </c>
      <c r="L140" s="49" t="s">
        <v>420</v>
      </c>
      <c r="M140" s="50" t="s">
        <v>419</v>
      </c>
      <c r="N140" s="50">
        <v>0.12784369000000001</v>
      </c>
      <c r="O140" s="50">
        <v>0.48040601700000002</v>
      </c>
      <c r="P140" s="57" t="s">
        <v>1161</v>
      </c>
      <c r="Q140" s="57" t="s">
        <v>1124</v>
      </c>
      <c r="R140" s="50" t="s">
        <v>1130</v>
      </c>
      <c r="S140" s="50" t="s">
        <v>1128</v>
      </c>
      <c r="T140" s="50" t="s">
        <v>1165</v>
      </c>
      <c r="U140" s="50"/>
      <c r="V140" s="50"/>
      <c r="W140" s="50"/>
      <c r="X140" s="50"/>
      <c r="Y140" s="50"/>
      <c r="Z140" s="50"/>
      <c r="AA140" s="50"/>
      <c r="AB140" s="50"/>
      <c r="AC140" s="50"/>
      <c r="AD140" s="50"/>
      <c r="AE140" s="52" t="s">
        <v>1081</v>
      </c>
    </row>
    <row r="141" spans="1:31" ht="15">
      <c r="A141" s="49">
        <v>133</v>
      </c>
      <c r="B141" s="49" t="s">
        <v>838</v>
      </c>
      <c r="C141" s="49" t="s">
        <v>86</v>
      </c>
      <c r="D141" s="49" t="b">
        <v>1</v>
      </c>
      <c r="E141" s="49" t="s">
        <v>37</v>
      </c>
      <c r="F141" s="49" t="s">
        <v>25</v>
      </c>
      <c r="G141" s="49" t="s">
        <v>14</v>
      </c>
      <c r="H141" s="49">
        <v>7</v>
      </c>
      <c r="I141" s="49">
        <v>16794623</v>
      </c>
      <c r="J141" s="49" t="s">
        <v>16</v>
      </c>
      <c r="K141" s="49" t="s">
        <v>17</v>
      </c>
      <c r="L141" s="49" t="s">
        <v>839</v>
      </c>
      <c r="M141" s="50" t="s">
        <v>838</v>
      </c>
      <c r="N141" s="54">
        <v>0.21891380099999999</v>
      </c>
      <c r="O141" s="54">
        <v>0.70781699600000003</v>
      </c>
      <c r="P141" s="57" t="s">
        <v>1123</v>
      </c>
      <c r="Q141" s="57" t="s">
        <v>1135</v>
      </c>
      <c r="R141" s="50"/>
      <c r="S141" s="50"/>
      <c r="T141" s="50"/>
      <c r="U141" s="50"/>
      <c r="V141" s="50"/>
      <c r="W141" s="50"/>
      <c r="X141" s="50"/>
      <c r="Y141" s="50"/>
      <c r="Z141" s="50"/>
      <c r="AA141" s="50"/>
      <c r="AB141" s="50"/>
      <c r="AC141" s="50"/>
      <c r="AD141" s="50"/>
      <c r="AE141" s="52" t="s">
        <v>1082</v>
      </c>
    </row>
    <row r="142" spans="1:31" ht="15">
      <c r="A142" s="49">
        <v>134</v>
      </c>
      <c r="B142" s="49" t="s">
        <v>836</v>
      </c>
      <c r="C142" s="49"/>
      <c r="D142" s="49" t="b">
        <v>1</v>
      </c>
      <c r="E142" s="49"/>
      <c r="F142" s="49"/>
      <c r="G142" s="49"/>
      <c r="H142" s="49">
        <v>7</v>
      </c>
      <c r="I142" s="49">
        <v>46972700</v>
      </c>
      <c r="J142" s="49" t="s">
        <v>16</v>
      </c>
      <c r="K142" s="49" t="s">
        <v>17</v>
      </c>
      <c r="L142" s="49" t="s">
        <v>837</v>
      </c>
      <c r="M142" s="50" t="s">
        <v>836</v>
      </c>
      <c r="N142" s="50">
        <v>0.24762862799999999</v>
      </c>
      <c r="O142" s="50">
        <v>0.62166120199999997</v>
      </c>
      <c r="P142" s="57" t="s">
        <v>1129</v>
      </c>
      <c r="Q142" s="57" t="s">
        <v>1123</v>
      </c>
      <c r="R142" s="56">
        <v>37165</v>
      </c>
      <c r="S142" s="50" t="s">
        <v>1123</v>
      </c>
      <c r="T142" s="50" t="s">
        <v>1123</v>
      </c>
      <c r="U142" s="50" t="s">
        <v>1126</v>
      </c>
      <c r="V142" s="50" t="s">
        <v>1177</v>
      </c>
      <c r="W142" s="50" t="s">
        <v>1130</v>
      </c>
      <c r="X142" s="50"/>
      <c r="Y142" s="50"/>
      <c r="Z142" s="50"/>
      <c r="AA142" s="50"/>
      <c r="AB142" s="50"/>
      <c r="AC142" s="50"/>
      <c r="AD142" s="50"/>
      <c r="AE142" s="52" t="s">
        <v>1083</v>
      </c>
    </row>
    <row r="143" spans="1:31" ht="15">
      <c r="A143" s="49">
        <v>135</v>
      </c>
      <c r="B143" s="49" t="s">
        <v>327</v>
      </c>
      <c r="C143" s="49" t="s">
        <v>328</v>
      </c>
      <c r="D143" s="49" t="b">
        <v>1</v>
      </c>
      <c r="E143" s="49"/>
      <c r="F143" s="49" t="s">
        <v>13</v>
      </c>
      <c r="G143" s="49"/>
      <c r="H143" s="49">
        <v>7</v>
      </c>
      <c r="I143" s="49">
        <v>47560215</v>
      </c>
      <c r="J143" s="49" t="s">
        <v>16</v>
      </c>
      <c r="K143" s="49" t="s">
        <v>17</v>
      </c>
      <c r="L143" s="49" t="s">
        <v>329</v>
      </c>
      <c r="M143" s="50" t="s">
        <v>327</v>
      </c>
      <c r="N143" s="50">
        <v>0.22929461000000001</v>
      </c>
      <c r="O143" s="50">
        <v>0.54052547900000003</v>
      </c>
      <c r="P143" s="57" t="s">
        <v>1123</v>
      </c>
      <c r="Q143" s="57" t="s">
        <v>1123</v>
      </c>
      <c r="R143" s="50"/>
      <c r="S143" s="50"/>
      <c r="T143" s="50"/>
      <c r="U143" s="50"/>
      <c r="V143" s="50"/>
      <c r="W143" s="50"/>
      <c r="X143" s="50"/>
      <c r="Y143" s="50"/>
      <c r="Z143" s="50"/>
      <c r="AA143" s="50"/>
      <c r="AB143" s="50"/>
      <c r="AC143" s="50"/>
      <c r="AD143" s="50"/>
      <c r="AE143" s="52" t="s">
        <v>1084</v>
      </c>
    </row>
    <row r="144" spans="1:31" ht="15">
      <c r="A144" s="49">
        <v>136</v>
      </c>
      <c r="B144" s="49" t="s">
        <v>116</v>
      </c>
      <c r="C144" s="49"/>
      <c r="D144" s="49" t="b">
        <v>1</v>
      </c>
      <c r="E144" s="49"/>
      <c r="F144" s="49"/>
      <c r="G144" s="49"/>
      <c r="H144" s="49">
        <v>7</v>
      </c>
      <c r="I144" s="49">
        <v>92533866</v>
      </c>
      <c r="J144" s="49" t="s">
        <v>24</v>
      </c>
      <c r="K144" s="49" t="s">
        <v>17</v>
      </c>
      <c r="L144" s="49" t="s">
        <v>117</v>
      </c>
      <c r="M144" s="50" t="s">
        <v>116</v>
      </c>
      <c r="N144" s="50">
        <v>0.30989702200000002</v>
      </c>
      <c r="O144" s="50">
        <v>0.65840768400000005</v>
      </c>
      <c r="P144" s="57" t="s">
        <v>1129</v>
      </c>
      <c r="Q144" s="57" t="s">
        <v>1128</v>
      </c>
      <c r="R144" s="50" t="s">
        <v>1128</v>
      </c>
      <c r="S144" s="50" t="s">
        <v>1128</v>
      </c>
      <c r="T144" s="50" t="s">
        <v>1128</v>
      </c>
      <c r="U144" s="50" t="s">
        <v>1128</v>
      </c>
      <c r="V144" s="50" t="s">
        <v>1144</v>
      </c>
      <c r="W144" s="50"/>
      <c r="X144" s="50"/>
      <c r="Y144" s="50"/>
      <c r="Z144" s="50"/>
      <c r="AA144" s="50"/>
      <c r="AB144" s="50"/>
      <c r="AC144" s="50"/>
      <c r="AD144" s="50"/>
      <c r="AE144" s="52" t="s">
        <v>1085</v>
      </c>
    </row>
    <row r="145" spans="1:31" ht="15">
      <c r="A145" s="49">
        <v>137</v>
      </c>
      <c r="B145" s="49" t="s">
        <v>370</v>
      </c>
      <c r="C145" s="49"/>
      <c r="D145" s="49" t="b">
        <v>1</v>
      </c>
      <c r="E145" s="49"/>
      <c r="F145" s="49"/>
      <c r="G145" s="49"/>
      <c r="H145" s="49">
        <v>7</v>
      </c>
      <c r="I145" s="49">
        <v>116909621</v>
      </c>
      <c r="J145" s="49" t="s">
        <v>16</v>
      </c>
      <c r="K145" s="49" t="s">
        <v>17</v>
      </c>
      <c r="L145" s="49" t="s">
        <v>371</v>
      </c>
      <c r="M145" s="50" t="s">
        <v>370</v>
      </c>
      <c r="N145" s="50">
        <v>0.30013273099999999</v>
      </c>
      <c r="O145" s="50">
        <v>0.66215669700000002</v>
      </c>
      <c r="P145" s="57" t="s">
        <v>1135</v>
      </c>
      <c r="Q145" s="57" t="s">
        <v>1141</v>
      </c>
      <c r="R145" s="50" t="s">
        <v>1135</v>
      </c>
      <c r="S145" s="50" t="s">
        <v>1135</v>
      </c>
      <c r="T145" s="50" t="s">
        <v>1141</v>
      </c>
      <c r="U145" s="50" t="s">
        <v>1124</v>
      </c>
      <c r="V145" s="50" t="s">
        <v>1123</v>
      </c>
      <c r="W145" s="50" t="s">
        <v>1128</v>
      </c>
      <c r="X145" s="50" t="s">
        <v>1169</v>
      </c>
      <c r="Y145" s="50"/>
      <c r="Z145" s="50"/>
      <c r="AA145" s="50"/>
      <c r="AB145" s="50"/>
      <c r="AC145" s="50"/>
      <c r="AD145" s="50"/>
      <c r="AE145" s="52" t="s">
        <v>1086</v>
      </c>
    </row>
    <row r="146" spans="1:31" ht="15">
      <c r="A146" s="49">
        <v>138</v>
      </c>
      <c r="B146" s="49" t="s">
        <v>633</v>
      </c>
      <c r="C146" s="49" t="s">
        <v>634</v>
      </c>
      <c r="D146" s="49" t="s">
        <v>18</v>
      </c>
      <c r="E146" s="49" t="s">
        <v>46</v>
      </c>
      <c r="F146" s="49" t="s">
        <v>47</v>
      </c>
      <c r="G146" s="49" t="s">
        <v>22</v>
      </c>
      <c r="H146" s="49">
        <v>7</v>
      </c>
      <c r="I146" s="49">
        <v>119914578</v>
      </c>
      <c r="J146" s="49" t="s">
        <v>16</v>
      </c>
      <c r="K146" s="49" t="s">
        <v>17</v>
      </c>
      <c r="L146" s="49" t="s">
        <v>635</v>
      </c>
      <c r="M146" s="50" t="s">
        <v>633</v>
      </c>
      <c r="N146" s="54">
        <v>0.26459170999999998</v>
      </c>
      <c r="O146" s="54">
        <v>0.72048319400000005</v>
      </c>
      <c r="P146" s="57" t="s">
        <v>1133</v>
      </c>
      <c r="Q146" s="57" t="s">
        <v>1148</v>
      </c>
      <c r="R146" s="50" t="s">
        <v>1131</v>
      </c>
      <c r="S146" s="50" t="s">
        <v>1131</v>
      </c>
      <c r="T146" s="50" t="s">
        <v>1123</v>
      </c>
      <c r="U146" s="50" t="s">
        <v>1123</v>
      </c>
      <c r="V146" s="50"/>
      <c r="W146" s="50"/>
      <c r="X146" s="50"/>
      <c r="Y146" s="50"/>
      <c r="Z146" s="50"/>
      <c r="AA146" s="50"/>
      <c r="AB146" s="50"/>
      <c r="AC146" s="50"/>
      <c r="AD146" s="50"/>
      <c r="AE146" s="52" t="s">
        <v>1087</v>
      </c>
    </row>
    <row r="147" spans="1:31" ht="15">
      <c r="A147" s="49">
        <v>139</v>
      </c>
      <c r="B147" s="49" t="s">
        <v>145</v>
      </c>
      <c r="C147" s="49" t="s">
        <v>146</v>
      </c>
      <c r="D147" s="49" t="b">
        <v>1</v>
      </c>
      <c r="E147" s="49"/>
      <c r="F147" s="49" t="s">
        <v>64</v>
      </c>
      <c r="G147" s="49"/>
      <c r="H147" s="49">
        <v>7</v>
      </c>
      <c r="I147" s="49">
        <v>129933014</v>
      </c>
      <c r="J147" s="49" t="s">
        <v>24</v>
      </c>
      <c r="K147" s="49" t="s">
        <v>17</v>
      </c>
      <c r="L147" s="49" t="s">
        <v>147</v>
      </c>
      <c r="M147" s="50" t="s">
        <v>145</v>
      </c>
      <c r="N147" s="50">
        <v>0.38293028400000001</v>
      </c>
      <c r="O147" s="50">
        <v>0.77215556600000002</v>
      </c>
      <c r="P147" s="57" t="s">
        <v>1123</v>
      </c>
      <c r="Q147" s="57" t="s">
        <v>1125</v>
      </c>
      <c r="R147" s="50" t="s">
        <v>1123</v>
      </c>
      <c r="S147" s="50" t="s">
        <v>1123</v>
      </c>
      <c r="T147" s="50" t="s">
        <v>1128</v>
      </c>
      <c r="U147" s="50" t="s">
        <v>1144</v>
      </c>
      <c r="V147" s="50" t="s">
        <v>1128</v>
      </c>
      <c r="W147" s="50"/>
      <c r="X147" s="50"/>
      <c r="Y147" s="50"/>
      <c r="Z147" s="50"/>
      <c r="AA147" s="50"/>
      <c r="AB147" s="50"/>
      <c r="AC147" s="50"/>
      <c r="AD147" s="50"/>
      <c r="AE147" s="52" t="s">
        <v>1088</v>
      </c>
    </row>
    <row r="148" spans="1:31" ht="15">
      <c r="A148" s="49">
        <v>140</v>
      </c>
      <c r="B148" s="49" t="s">
        <v>594</v>
      </c>
      <c r="C148" s="49" t="s">
        <v>595</v>
      </c>
      <c r="D148" s="49" t="b">
        <v>1</v>
      </c>
      <c r="E148" s="49"/>
      <c r="F148" s="49" t="s">
        <v>25</v>
      </c>
      <c r="G148" s="49"/>
      <c r="H148" s="49">
        <v>7</v>
      </c>
      <c r="I148" s="49">
        <v>141285961</v>
      </c>
      <c r="J148" s="49" t="s">
        <v>24</v>
      </c>
      <c r="K148" s="49" t="s">
        <v>17</v>
      </c>
      <c r="L148" s="49" t="s">
        <v>596</v>
      </c>
      <c r="M148" s="50" t="s">
        <v>594</v>
      </c>
      <c r="N148" s="50">
        <v>0.38415943699999999</v>
      </c>
      <c r="O148" s="50">
        <v>0.68562948300000004</v>
      </c>
      <c r="P148" s="57" t="s">
        <v>1130</v>
      </c>
      <c r="Q148" s="57" t="s">
        <v>1126</v>
      </c>
      <c r="R148" s="50" t="s">
        <v>1159</v>
      </c>
      <c r="S148" s="50" t="s">
        <v>1129</v>
      </c>
      <c r="T148" s="50" t="s">
        <v>1135</v>
      </c>
      <c r="U148" s="50" t="s">
        <v>1123</v>
      </c>
      <c r="V148" s="50"/>
      <c r="W148" s="50"/>
      <c r="X148" s="50"/>
      <c r="Y148" s="50"/>
      <c r="Z148" s="50"/>
      <c r="AA148" s="50"/>
      <c r="AB148" s="50"/>
      <c r="AC148" s="50"/>
      <c r="AD148" s="50"/>
      <c r="AE148" s="52" t="s">
        <v>1089</v>
      </c>
    </row>
    <row r="149" spans="1:31" ht="15">
      <c r="A149" s="49">
        <v>141</v>
      </c>
      <c r="B149" s="49" t="s">
        <v>527</v>
      </c>
      <c r="C149" s="49" t="s">
        <v>528</v>
      </c>
      <c r="D149" s="49" t="s">
        <v>18</v>
      </c>
      <c r="E149" s="49"/>
      <c r="F149" s="49" t="s">
        <v>25</v>
      </c>
      <c r="G149" s="49"/>
      <c r="H149" s="49">
        <v>7</v>
      </c>
      <c r="I149" s="49">
        <v>142829304</v>
      </c>
      <c r="J149" s="49" t="s">
        <v>24</v>
      </c>
      <c r="K149" s="49" t="s">
        <v>17</v>
      </c>
      <c r="L149" s="49" t="s">
        <v>529</v>
      </c>
      <c r="M149" s="50" t="s">
        <v>527</v>
      </c>
      <c r="N149" s="50">
        <v>0.26727942500000001</v>
      </c>
      <c r="O149" s="50">
        <v>0.57778625800000005</v>
      </c>
      <c r="P149" s="57" t="s">
        <v>1140</v>
      </c>
      <c r="Q149" s="57" t="s">
        <v>1140</v>
      </c>
      <c r="R149" s="50" t="s">
        <v>1140</v>
      </c>
      <c r="S149" s="50" t="s">
        <v>1140</v>
      </c>
      <c r="T149" s="50" t="s">
        <v>1140</v>
      </c>
      <c r="U149" s="50" t="s">
        <v>1140</v>
      </c>
      <c r="V149" s="50" t="s">
        <v>1140</v>
      </c>
      <c r="W149" s="50" t="s">
        <v>1140</v>
      </c>
      <c r="X149" s="50" t="s">
        <v>1140</v>
      </c>
      <c r="Y149" s="50"/>
      <c r="Z149" s="50"/>
      <c r="AA149" s="50"/>
      <c r="AB149" s="50"/>
      <c r="AC149" s="50"/>
      <c r="AD149" s="50"/>
      <c r="AE149" s="52" t="s">
        <v>1090</v>
      </c>
    </row>
    <row r="150" spans="1:31" ht="15">
      <c r="A150" s="49">
        <v>142</v>
      </c>
      <c r="B150" s="49" t="s">
        <v>80</v>
      </c>
      <c r="C150" s="49" t="s">
        <v>81</v>
      </c>
      <c r="D150" s="49" t="b">
        <v>1</v>
      </c>
      <c r="E150" s="49"/>
      <c r="F150" s="49" t="s">
        <v>25</v>
      </c>
      <c r="G150" s="49"/>
      <c r="H150" s="49">
        <v>7</v>
      </c>
      <c r="I150" s="49">
        <v>143028708</v>
      </c>
      <c r="J150" s="49" t="s">
        <v>16</v>
      </c>
      <c r="K150" s="49" t="s">
        <v>17</v>
      </c>
      <c r="L150" s="49" t="s">
        <v>82</v>
      </c>
      <c r="M150" s="50" t="s">
        <v>80</v>
      </c>
      <c r="N150" s="50">
        <v>0.222056276</v>
      </c>
      <c r="O150" s="50">
        <v>0.59757835599999998</v>
      </c>
      <c r="P150" s="57" t="s">
        <v>1128</v>
      </c>
      <c r="Q150" s="57" t="s">
        <v>1128</v>
      </c>
      <c r="R150" s="50" t="s">
        <v>1123</v>
      </c>
      <c r="S150" s="50" t="s">
        <v>1123</v>
      </c>
      <c r="T150" s="50"/>
      <c r="U150" s="50"/>
      <c r="V150" s="50"/>
      <c r="W150" s="50"/>
      <c r="X150" s="50"/>
      <c r="Y150" s="50"/>
      <c r="Z150" s="50"/>
      <c r="AA150" s="50"/>
      <c r="AB150" s="50"/>
      <c r="AC150" s="50"/>
      <c r="AD150" s="50"/>
      <c r="AE150" s="52" t="s">
        <v>1091</v>
      </c>
    </row>
    <row r="151" spans="1:31" ht="15">
      <c r="A151" s="49">
        <v>143</v>
      </c>
      <c r="B151" s="49" t="s">
        <v>185</v>
      </c>
      <c r="C151" s="49" t="s">
        <v>186</v>
      </c>
      <c r="D151" s="49" t="s">
        <v>18</v>
      </c>
      <c r="E151" s="49"/>
      <c r="F151" s="49" t="s">
        <v>187</v>
      </c>
      <c r="G151" s="49"/>
      <c r="H151" s="49">
        <v>8</v>
      </c>
      <c r="I151" s="49">
        <v>11279352</v>
      </c>
      <c r="J151" s="49" t="s">
        <v>16</v>
      </c>
      <c r="K151" s="49" t="s">
        <v>17</v>
      </c>
      <c r="L151" s="49" t="s">
        <v>188</v>
      </c>
      <c r="M151" s="50" t="s">
        <v>185</v>
      </c>
      <c r="N151" s="50">
        <v>0.26785559799999997</v>
      </c>
      <c r="O151" s="50">
        <v>0.569141224</v>
      </c>
      <c r="P151" s="58">
        <v>37165</v>
      </c>
      <c r="Q151" s="57" t="s">
        <v>1148</v>
      </c>
      <c r="R151" s="50" t="s">
        <v>1129</v>
      </c>
      <c r="S151" s="56">
        <v>37165</v>
      </c>
      <c r="T151" s="50" t="s">
        <v>1144</v>
      </c>
      <c r="U151" s="50" t="s">
        <v>1128</v>
      </c>
      <c r="V151" s="50" t="s">
        <v>1128</v>
      </c>
      <c r="W151" s="50" t="s">
        <v>1129</v>
      </c>
      <c r="X151" s="50" t="s">
        <v>1123</v>
      </c>
      <c r="Y151" s="50" t="s">
        <v>1165</v>
      </c>
      <c r="Z151" s="50"/>
      <c r="AA151" s="50"/>
      <c r="AB151" s="50"/>
      <c r="AC151" s="50"/>
      <c r="AD151" s="50"/>
      <c r="AE151" s="52" t="s">
        <v>1092</v>
      </c>
    </row>
    <row r="152" spans="1:31" ht="15">
      <c r="A152" s="49">
        <v>144</v>
      </c>
      <c r="B152" s="49" t="s">
        <v>843</v>
      </c>
      <c r="C152" s="49" t="s">
        <v>844</v>
      </c>
      <c r="D152" s="49" t="b">
        <v>1</v>
      </c>
      <c r="E152" s="49"/>
      <c r="F152" s="49" t="s">
        <v>41</v>
      </c>
      <c r="G152" s="49"/>
      <c r="H152" s="49">
        <v>8</v>
      </c>
      <c r="I152" s="49">
        <v>18605482</v>
      </c>
      <c r="J152" s="49" t="s">
        <v>16</v>
      </c>
      <c r="K152" s="49" t="s">
        <v>17</v>
      </c>
      <c r="L152" s="49" t="s">
        <v>845</v>
      </c>
      <c r="M152" s="50" t="s">
        <v>843</v>
      </c>
      <c r="N152" s="50">
        <v>0.18030900599999999</v>
      </c>
      <c r="O152" s="50">
        <v>0.49524868100000002</v>
      </c>
      <c r="P152" s="57" t="s">
        <v>1130</v>
      </c>
      <c r="Q152" s="57" t="s">
        <v>1165</v>
      </c>
      <c r="R152" s="50" t="s">
        <v>1128</v>
      </c>
      <c r="S152" s="50" t="s">
        <v>1124</v>
      </c>
      <c r="T152" s="50"/>
      <c r="U152" s="50"/>
      <c r="V152" s="50"/>
      <c r="W152" s="50"/>
      <c r="X152" s="50"/>
      <c r="Y152" s="50"/>
      <c r="Z152" s="50"/>
      <c r="AA152" s="50"/>
      <c r="AB152" s="50"/>
      <c r="AC152" s="50"/>
      <c r="AD152" s="50"/>
      <c r="AE152" s="52" t="s">
        <v>1093</v>
      </c>
    </row>
    <row r="153" spans="1:31" ht="15">
      <c r="A153" s="49">
        <v>145</v>
      </c>
      <c r="B153" s="49" t="s">
        <v>851</v>
      </c>
      <c r="C153" s="49" t="s">
        <v>848</v>
      </c>
      <c r="D153" s="49" t="b">
        <v>1</v>
      </c>
      <c r="E153" s="49"/>
      <c r="F153" s="49" t="s">
        <v>25</v>
      </c>
      <c r="G153" s="49"/>
      <c r="H153" s="49">
        <v>8</v>
      </c>
      <c r="I153" s="49">
        <v>19243209</v>
      </c>
      <c r="J153" s="49" t="s">
        <v>16</v>
      </c>
      <c r="K153" s="49" t="s">
        <v>17</v>
      </c>
      <c r="L153" s="49" t="s">
        <v>852</v>
      </c>
      <c r="M153" s="50" t="s">
        <v>851</v>
      </c>
      <c r="N153" s="50">
        <v>0.216364527</v>
      </c>
      <c r="O153" s="50">
        <v>0.55014644899999998</v>
      </c>
      <c r="P153" s="57"/>
      <c r="Q153" s="57"/>
      <c r="R153" s="50"/>
      <c r="S153" s="50"/>
      <c r="T153" s="50"/>
      <c r="U153" s="50"/>
      <c r="V153" s="50"/>
      <c r="W153" s="50"/>
      <c r="X153" s="50"/>
      <c r="Y153" s="50"/>
      <c r="Z153" s="50"/>
      <c r="AA153" s="50"/>
      <c r="AB153" s="50"/>
      <c r="AC153" s="50"/>
      <c r="AD153" s="50"/>
      <c r="AE153" s="52" t="s">
        <v>1094</v>
      </c>
    </row>
    <row r="154" spans="1:31" ht="15">
      <c r="A154" s="49">
        <v>146</v>
      </c>
      <c r="B154" s="49" t="s">
        <v>148</v>
      </c>
      <c r="C154" s="49" t="s">
        <v>149</v>
      </c>
      <c r="D154" s="49" t="b">
        <v>1</v>
      </c>
      <c r="E154" s="49"/>
      <c r="F154" s="49" t="s">
        <v>38</v>
      </c>
      <c r="G154" s="49"/>
      <c r="H154" s="49">
        <v>8</v>
      </c>
      <c r="I154" s="49">
        <v>23154691</v>
      </c>
      <c r="J154" s="49" t="s">
        <v>24</v>
      </c>
      <c r="K154" s="49" t="s">
        <v>17</v>
      </c>
      <c r="L154" s="49" t="s">
        <v>150</v>
      </c>
      <c r="M154" s="50" t="s">
        <v>148</v>
      </c>
      <c r="N154" s="54">
        <v>0.15965041999999999</v>
      </c>
      <c r="O154" s="54">
        <v>0.59864613300000002</v>
      </c>
      <c r="P154" s="57" t="s">
        <v>1123</v>
      </c>
      <c r="Q154" s="57" t="s">
        <v>1123</v>
      </c>
      <c r="R154" s="50" t="s">
        <v>1130</v>
      </c>
      <c r="S154" s="50"/>
      <c r="T154" s="50"/>
      <c r="U154" s="50"/>
      <c r="V154" s="50"/>
      <c r="W154" s="50"/>
      <c r="X154" s="50"/>
      <c r="Y154" s="50"/>
      <c r="Z154" s="50"/>
      <c r="AA154" s="50"/>
      <c r="AB154" s="50"/>
      <c r="AC154" s="50"/>
      <c r="AD154" s="50"/>
      <c r="AE154" s="52" t="s">
        <v>1095</v>
      </c>
    </row>
    <row r="155" spans="1:31" ht="15">
      <c r="A155" s="49">
        <v>147</v>
      </c>
      <c r="B155" s="49" t="s">
        <v>828</v>
      </c>
      <c r="C155" s="49" t="s">
        <v>829</v>
      </c>
      <c r="D155" s="49" t="s">
        <v>18</v>
      </c>
      <c r="E155" s="49"/>
      <c r="F155" s="49" t="s">
        <v>65</v>
      </c>
      <c r="G155" s="49" t="s">
        <v>32</v>
      </c>
      <c r="H155" s="49">
        <v>8</v>
      </c>
      <c r="I155" s="49">
        <v>27469673</v>
      </c>
      <c r="J155" s="49" t="s">
        <v>24</v>
      </c>
      <c r="K155" s="49" t="s">
        <v>17</v>
      </c>
      <c r="L155" s="49" t="s">
        <v>830</v>
      </c>
      <c r="M155" s="50" t="s">
        <v>828</v>
      </c>
      <c r="N155" s="50">
        <v>0.65990790300000002</v>
      </c>
      <c r="O155" s="50">
        <v>0.35285729999999998</v>
      </c>
      <c r="P155" s="57"/>
      <c r="Q155" s="57"/>
      <c r="R155" s="50"/>
      <c r="S155" s="50"/>
      <c r="T155" s="50"/>
      <c r="U155" s="50"/>
      <c r="V155" s="50"/>
      <c r="W155" s="50"/>
      <c r="X155" s="50"/>
      <c r="Y155" s="50"/>
      <c r="Z155" s="50"/>
      <c r="AA155" s="50"/>
      <c r="AB155" s="50"/>
      <c r="AC155" s="50"/>
      <c r="AD155" s="50"/>
      <c r="AE155" s="52" t="s">
        <v>1096</v>
      </c>
    </row>
    <row r="156" spans="1:31" ht="15">
      <c r="A156" s="49">
        <v>148</v>
      </c>
      <c r="B156" s="49" t="s">
        <v>735</v>
      </c>
      <c r="C156" s="49" t="s">
        <v>736</v>
      </c>
      <c r="D156" s="49" t="s">
        <v>18</v>
      </c>
      <c r="E156" s="49"/>
      <c r="F156" s="49" t="s">
        <v>38</v>
      </c>
      <c r="G156" s="49"/>
      <c r="H156" s="49">
        <v>8</v>
      </c>
      <c r="I156" s="49">
        <v>28285957</v>
      </c>
      <c r="J156" s="49" t="s">
        <v>24</v>
      </c>
      <c r="K156" s="49" t="s">
        <v>17</v>
      </c>
      <c r="L156" s="49" t="s">
        <v>737</v>
      </c>
      <c r="M156" s="50" t="s">
        <v>735</v>
      </c>
      <c r="N156" s="50">
        <v>0.394071687</v>
      </c>
      <c r="O156" s="50">
        <v>0.711756363</v>
      </c>
      <c r="P156" s="57" t="s">
        <v>1129</v>
      </c>
      <c r="Q156" s="57" t="s">
        <v>1123</v>
      </c>
      <c r="R156" s="50" t="s">
        <v>1131</v>
      </c>
      <c r="S156" s="50"/>
      <c r="T156" s="50"/>
      <c r="U156" s="50"/>
      <c r="V156" s="50"/>
      <c r="W156" s="50"/>
      <c r="X156" s="50"/>
      <c r="Y156" s="50"/>
      <c r="Z156" s="50"/>
      <c r="AA156" s="50"/>
      <c r="AB156" s="50"/>
      <c r="AC156" s="50"/>
      <c r="AD156" s="50"/>
      <c r="AE156" s="52" t="s">
        <v>1097</v>
      </c>
    </row>
    <row r="157" spans="1:31" ht="15">
      <c r="A157" s="49">
        <v>149</v>
      </c>
      <c r="B157" s="49" t="s">
        <v>623</v>
      </c>
      <c r="C157" s="49"/>
      <c r="D157" s="49" t="b">
        <v>1</v>
      </c>
      <c r="E157" s="49"/>
      <c r="F157" s="49"/>
      <c r="G157" s="49"/>
      <c r="H157" s="49">
        <v>8</v>
      </c>
      <c r="I157" s="49">
        <v>37119428</v>
      </c>
      <c r="J157" s="49" t="s">
        <v>24</v>
      </c>
      <c r="K157" s="49" t="s">
        <v>17</v>
      </c>
      <c r="L157" s="49" t="s">
        <v>624</v>
      </c>
      <c r="M157" s="50" t="s">
        <v>623</v>
      </c>
      <c r="N157" s="54">
        <v>0.16980952899999999</v>
      </c>
      <c r="O157" s="54">
        <v>0.62590842899999999</v>
      </c>
      <c r="P157" s="57" t="s">
        <v>1123</v>
      </c>
      <c r="Q157" s="57"/>
      <c r="R157" s="50"/>
      <c r="S157" s="50"/>
      <c r="T157" s="50"/>
      <c r="U157" s="50"/>
      <c r="V157" s="50"/>
      <c r="W157" s="50"/>
      <c r="X157" s="50"/>
      <c r="Y157" s="50"/>
      <c r="Z157" s="50"/>
      <c r="AA157" s="50"/>
      <c r="AB157" s="50"/>
      <c r="AC157" s="50"/>
      <c r="AD157" s="50"/>
      <c r="AE157" s="52" t="s">
        <v>1098</v>
      </c>
    </row>
    <row r="158" spans="1:31" ht="15">
      <c r="A158" s="49">
        <v>150</v>
      </c>
      <c r="B158" s="49" t="s">
        <v>846</v>
      </c>
      <c r="C158" s="49" t="s">
        <v>810</v>
      </c>
      <c r="D158" s="49" t="s">
        <v>18</v>
      </c>
      <c r="E158" s="49"/>
      <c r="F158" s="49" t="s">
        <v>26</v>
      </c>
      <c r="G158" s="49" t="s">
        <v>14</v>
      </c>
      <c r="H158" s="49">
        <v>8</v>
      </c>
      <c r="I158" s="49">
        <v>41167848</v>
      </c>
      <c r="J158" s="49" t="s">
        <v>24</v>
      </c>
      <c r="K158" s="49" t="s">
        <v>17</v>
      </c>
      <c r="L158" s="49" t="s">
        <v>847</v>
      </c>
      <c r="M158" s="50" t="s">
        <v>846</v>
      </c>
      <c r="N158" s="54">
        <v>0.18228845299999999</v>
      </c>
      <c r="O158" s="54">
        <v>0.71089026300000002</v>
      </c>
      <c r="P158" s="57" t="s">
        <v>1134</v>
      </c>
      <c r="Q158" s="57"/>
      <c r="R158" s="50"/>
      <c r="S158" s="50"/>
      <c r="T158" s="50"/>
      <c r="U158" s="50"/>
      <c r="V158" s="50"/>
      <c r="W158" s="50"/>
      <c r="X158" s="50"/>
      <c r="Y158" s="50"/>
      <c r="Z158" s="50"/>
      <c r="AA158" s="50"/>
      <c r="AB158" s="50"/>
      <c r="AC158" s="50"/>
      <c r="AD158" s="50"/>
      <c r="AE158" s="52" t="s">
        <v>1099</v>
      </c>
    </row>
    <row r="159" spans="1:31" ht="15">
      <c r="A159" s="49">
        <v>151</v>
      </c>
      <c r="B159" s="49" t="s">
        <v>809</v>
      </c>
      <c r="C159" s="49" t="s">
        <v>810</v>
      </c>
      <c r="D159" s="49" t="s">
        <v>18</v>
      </c>
      <c r="E159" s="49" t="s">
        <v>37</v>
      </c>
      <c r="F159" s="49" t="s">
        <v>26</v>
      </c>
      <c r="G159" s="49" t="s">
        <v>14</v>
      </c>
      <c r="H159" s="49">
        <v>8</v>
      </c>
      <c r="I159" s="49">
        <v>41168205</v>
      </c>
      <c r="J159" s="49" t="s">
        <v>24</v>
      </c>
      <c r="K159" s="49" t="s">
        <v>34</v>
      </c>
      <c r="L159" s="49" t="s">
        <v>811</v>
      </c>
      <c r="M159" s="50" t="s">
        <v>809</v>
      </c>
      <c r="N159" s="54">
        <v>0.211681174</v>
      </c>
      <c r="O159" s="54">
        <v>0.622852666</v>
      </c>
      <c r="P159" s="57"/>
      <c r="Q159" s="57"/>
      <c r="R159" s="50"/>
      <c r="S159" s="50"/>
      <c r="T159" s="50"/>
      <c r="U159" s="50"/>
      <c r="V159" s="50"/>
      <c r="W159" s="50"/>
      <c r="X159" s="50"/>
      <c r="Y159" s="50"/>
      <c r="Z159" s="50"/>
      <c r="AA159" s="50"/>
      <c r="AB159" s="50"/>
      <c r="AC159" s="50"/>
      <c r="AD159" s="50"/>
      <c r="AE159" s="52" t="s">
        <v>1100</v>
      </c>
    </row>
    <row r="160" spans="1:31" ht="15">
      <c r="A160" s="49">
        <v>152</v>
      </c>
      <c r="B160" s="49" t="s">
        <v>750</v>
      </c>
      <c r="C160" s="49"/>
      <c r="D160" s="49" t="b">
        <v>1</v>
      </c>
      <c r="E160" s="49"/>
      <c r="F160" s="49"/>
      <c r="G160" s="49"/>
      <c r="H160" s="49">
        <v>8</v>
      </c>
      <c r="I160" s="49">
        <v>55066317</v>
      </c>
      <c r="J160" s="49" t="s">
        <v>16</v>
      </c>
      <c r="K160" s="49" t="s">
        <v>17</v>
      </c>
      <c r="L160" s="49" t="s">
        <v>751</v>
      </c>
      <c r="M160" s="50" t="s">
        <v>750</v>
      </c>
      <c r="N160" s="50">
        <v>0.35214754999999998</v>
      </c>
      <c r="O160" s="50">
        <v>0.69005868800000003</v>
      </c>
      <c r="P160" s="57" t="s">
        <v>1176</v>
      </c>
      <c r="Q160" s="57" t="s">
        <v>1131</v>
      </c>
      <c r="R160" s="50" t="s">
        <v>1123</v>
      </c>
      <c r="S160" s="50" t="s">
        <v>1123</v>
      </c>
      <c r="T160" s="50" t="s">
        <v>1131</v>
      </c>
      <c r="U160" s="50"/>
      <c r="V160" s="50"/>
      <c r="W160" s="50"/>
      <c r="X160" s="50"/>
      <c r="Y160" s="50"/>
      <c r="Z160" s="50"/>
      <c r="AA160" s="50"/>
      <c r="AB160" s="50"/>
      <c r="AC160" s="50"/>
      <c r="AD160" s="50"/>
      <c r="AE160" s="52" t="s">
        <v>1101</v>
      </c>
    </row>
    <row r="161" spans="1:31" ht="15">
      <c r="A161" s="49">
        <v>153</v>
      </c>
      <c r="B161" s="49" t="s">
        <v>333</v>
      </c>
      <c r="C161" s="49"/>
      <c r="D161" s="49" t="b">
        <v>1</v>
      </c>
      <c r="E161" s="49"/>
      <c r="F161" s="49"/>
      <c r="G161" s="49"/>
      <c r="H161" s="49">
        <v>8</v>
      </c>
      <c r="I161" s="49">
        <v>94944912</v>
      </c>
      <c r="J161" s="49" t="s">
        <v>16</v>
      </c>
      <c r="K161" s="49" t="s">
        <v>17</v>
      </c>
      <c r="L161" s="49" t="s">
        <v>334</v>
      </c>
      <c r="M161" s="50" t="s">
        <v>333</v>
      </c>
      <c r="N161" s="50">
        <v>0.141782925</v>
      </c>
      <c r="O161" s="50">
        <v>0.44577656900000001</v>
      </c>
      <c r="P161" s="57" t="s">
        <v>1124</v>
      </c>
      <c r="Q161" s="57" t="s">
        <v>1123</v>
      </c>
      <c r="R161" s="50" t="s">
        <v>1133</v>
      </c>
      <c r="S161" s="56">
        <v>37165</v>
      </c>
      <c r="T161" s="50" t="s">
        <v>1193</v>
      </c>
      <c r="U161" s="50" t="s">
        <v>1130</v>
      </c>
      <c r="V161" s="50" t="s">
        <v>1130</v>
      </c>
      <c r="W161" s="50" t="s">
        <v>1130</v>
      </c>
      <c r="X161" s="50"/>
      <c r="Y161" s="50"/>
      <c r="Z161" s="50"/>
      <c r="AA161" s="50"/>
      <c r="AB161" s="50"/>
      <c r="AC161" s="50"/>
      <c r="AD161" s="50"/>
      <c r="AE161" s="52" t="s">
        <v>1102</v>
      </c>
    </row>
    <row r="162" spans="1:31" ht="15">
      <c r="A162" s="49">
        <v>154</v>
      </c>
      <c r="B162" s="49" t="s">
        <v>349</v>
      </c>
      <c r="C162" s="49"/>
      <c r="D162" s="49" t="b">
        <v>1</v>
      </c>
      <c r="E162" s="49"/>
      <c r="F162" s="49"/>
      <c r="G162" s="49"/>
      <c r="H162" s="49">
        <v>8</v>
      </c>
      <c r="I162" s="49">
        <v>95048288</v>
      </c>
      <c r="J162" s="49" t="s">
        <v>16</v>
      </c>
      <c r="K162" s="49" t="s">
        <v>17</v>
      </c>
      <c r="L162" s="49" t="s">
        <v>350</v>
      </c>
      <c r="M162" s="50" t="s">
        <v>349</v>
      </c>
      <c r="N162" s="50">
        <v>0.44647180400000003</v>
      </c>
      <c r="O162" s="50">
        <v>0.77638672900000005</v>
      </c>
      <c r="P162" s="57" t="s">
        <v>1164</v>
      </c>
      <c r="Q162" s="57" t="s">
        <v>1128</v>
      </c>
      <c r="R162" s="50" t="s">
        <v>1154</v>
      </c>
      <c r="S162" s="50"/>
      <c r="T162" s="50"/>
      <c r="U162" s="50"/>
      <c r="V162" s="50"/>
      <c r="W162" s="50"/>
      <c r="X162" s="50"/>
      <c r="Y162" s="50"/>
      <c r="Z162" s="50"/>
      <c r="AA162" s="50"/>
      <c r="AB162" s="50"/>
      <c r="AC162" s="50"/>
      <c r="AD162" s="50"/>
      <c r="AE162" s="52" t="s">
        <v>1103</v>
      </c>
    </row>
    <row r="163" spans="1:31" ht="15">
      <c r="A163" s="49">
        <v>155</v>
      </c>
      <c r="B163" s="49" t="s">
        <v>339</v>
      </c>
      <c r="C163" s="49" t="s">
        <v>340</v>
      </c>
      <c r="D163" s="49" t="s">
        <v>18</v>
      </c>
      <c r="E163" s="49" t="s">
        <v>37</v>
      </c>
      <c r="F163" s="49" t="s">
        <v>294</v>
      </c>
      <c r="G163" s="49" t="s">
        <v>14</v>
      </c>
      <c r="H163" s="49">
        <v>8</v>
      </c>
      <c r="I163" s="49">
        <v>104154149</v>
      </c>
      <c r="J163" s="49" t="s">
        <v>16</v>
      </c>
      <c r="K163" s="49" t="s">
        <v>17</v>
      </c>
      <c r="L163" s="49" t="s">
        <v>341</v>
      </c>
      <c r="M163" s="50" t="s">
        <v>339</v>
      </c>
      <c r="N163" s="50">
        <v>0.49423193799999998</v>
      </c>
      <c r="O163" s="50">
        <v>0.84917649100000003</v>
      </c>
      <c r="P163" s="57" t="s">
        <v>1131</v>
      </c>
      <c r="Q163" s="57" t="s">
        <v>1123</v>
      </c>
      <c r="R163" s="50" t="s">
        <v>1130</v>
      </c>
      <c r="S163" s="50"/>
      <c r="T163" s="50"/>
      <c r="U163" s="50"/>
      <c r="V163" s="50"/>
      <c r="W163" s="50"/>
      <c r="X163" s="50"/>
      <c r="Y163" s="50"/>
      <c r="Z163" s="50"/>
      <c r="AA163" s="50"/>
      <c r="AB163" s="50"/>
      <c r="AC163" s="50"/>
      <c r="AD163" s="50"/>
      <c r="AE163" s="52" t="s">
        <v>1104</v>
      </c>
    </row>
    <row r="164" spans="1:31" ht="15">
      <c r="A164" s="49">
        <v>156</v>
      </c>
      <c r="B164" s="49" t="s">
        <v>475</v>
      </c>
      <c r="C164" s="49"/>
      <c r="D164" s="49" t="b">
        <v>1</v>
      </c>
      <c r="E164" s="49"/>
      <c r="F164" s="49"/>
      <c r="G164" s="49"/>
      <c r="H164" s="49">
        <v>8</v>
      </c>
      <c r="I164" s="49">
        <v>116231420</v>
      </c>
      <c r="J164" s="49" t="s">
        <v>16</v>
      </c>
      <c r="K164" s="49" t="s">
        <v>17</v>
      </c>
      <c r="L164" s="49" t="s">
        <v>476</v>
      </c>
      <c r="M164" s="50" t="s">
        <v>475</v>
      </c>
      <c r="N164" s="54">
        <v>0.33393511599999998</v>
      </c>
      <c r="O164" s="54">
        <v>0.76345005099999996</v>
      </c>
      <c r="P164" s="57" t="s">
        <v>1129</v>
      </c>
      <c r="Q164" s="57" t="s">
        <v>1128</v>
      </c>
      <c r="R164" s="50" t="s">
        <v>1128</v>
      </c>
      <c r="S164" s="50"/>
      <c r="T164" s="50"/>
      <c r="U164" s="50"/>
      <c r="V164" s="50"/>
      <c r="W164" s="50"/>
      <c r="X164" s="50"/>
      <c r="Y164" s="50"/>
      <c r="Z164" s="50"/>
      <c r="AA164" s="50"/>
      <c r="AB164" s="50"/>
      <c r="AC164" s="50"/>
      <c r="AD164" s="50"/>
      <c r="AE164" s="52" t="s">
        <v>1105</v>
      </c>
    </row>
    <row r="165" spans="1:31" ht="15">
      <c r="A165" s="49">
        <v>157</v>
      </c>
      <c r="B165" s="49" t="s">
        <v>576</v>
      </c>
      <c r="C165" s="49" t="s">
        <v>264</v>
      </c>
      <c r="D165" s="49" t="b">
        <v>1</v>
      </c>
      <c r="E165" s="49"/>
      <c r="F165" s="49" t="s">
        <v>25</v>
      </c>
      <c r="G165" s="49"/>
      <c r="H165" s="49">
        <v>8</v>
      </c>
      <c r="I165" s="49">
        <v>129071149</v>
      </c>
      <c r="J165" s="49" t="s">
        <v>24</v>
      </c>
      <c r="K165" s="49" t="s">
        <v>17</v>
      </c>
      <c r="L165" s="49" t="s">
        <v>577</v>
      </c>
      <c r="M165" s="50" t="s">
        <v>576</v>
      </c>
      <c r="N165" s="50">
        <v>0.55338075099999995</v>
      </c>
      <c r="O165" s="50">
        <v>0.87399479499999999</v>
      </c>
      <c r="P165" s="57"/>
      <c r="Q165" s="57"/>
      <c r="R165" s="50"/>
      <c r="S165" s="50"/>
      <c r="T165" s="50"/>
      <c r="U165" s="50"/>
      <c r="V165" s="50"/>
      <c r="W165" s="50"/>
      <c r="X165" s="50"/>
      <c r="Y165" s="50"/>
      <c r="Z165" s="50"/>
      <c r="AA165" s="50"/>
      <c r="AB165" s="50"/>
      <c r="AC165" s="50"/>
      <c r="AD165" s="50"/>
      <c r="AE165" s="52" t="s">
        <v>1106</v>
      </c>
    </row>
    <row r="166" spans="1:31" ht="15">
      <c r="A166" s="49">
        <v>158</v>
      </c>
      <c r="B166" s="49" t="s">
        <v>524</v>
      </c>
      <c r="C166" s="49" t="s">
        <v>525</v>
      </c>
      <c r="D166" s="49" t="s">
        <v>18</v>
      </c>
      <c r="E166" s="49"/>
      <c r="F166" s="49" t="s">
        <v>35</v>
      </c>
      <c r="G166" s="49"/>
      <c r="H166" s="49">
        <v>8</v>
      </c>
      <c r="I166" s="49">
        <v>133573809</v>
      </c>
      <c r="J166" s="49" t="s">
        <v>24</v>
      </c>
      <c r="K166" s="49" t="s">
        <v>17</v>
      </c>
      <c r="L166" s="49" t="s">
        <v>526</v>
      </c>
      <c r="M166" s="50" t="s">
        <v>524</v>
      </c>
      <c r="N166" s="50">
        <v>0.46172666600000001</v>
      </c>
      <c r="O166" s="50">
        <v>0.78440521299999999</v>
      </c>
      <c r="P166" s="57" t="s">
        <v>1165</v>
      </c>
      <c r="Q166" s="57" t="s">
        <v>1123</v>
      </c>
      <c r="R166" s="50"/>
      <c r="S166" s="50"/>
      <c r="T166" s="50"/>
      <c r="U166" s="50"/>
      <c r="V166" s="50"/>
      <c r="W166" s="50"/>
      <c r="X166" s="50"/>
      <c r="Y166" s="50"/>
      <c r="Z166" s="50"/>
      <c r="AA166" s="50"/>
      <c r="AB166" s="50"/>
      <c r="AC166" s="50"/>
      <c r="AD166" s="50"/>
      <c r="AE166" s="52" t="s">
        <v>1107</v>
      </c>
    </row>
    <row r="167" spans="1:31" ht="15">
      <c r="A167" s="49">
        <v>159</v>
      </c>
      <c r="B167" s="49" t="s">
        <v>625</v>
      </c>
      <c r="C167" s="49" t="s">
        <v>626</v>
      </c>
      <c r="D167" s="49" t="b">
        <v>1</v>
      </c>
      <c r="E167" s="49"/>
      <c r="F167" s="49" t="s">
        <v>41</v>
      </c>
      <c r="G167" s="49"/>
      <c r="H167" s="49">
        <v>8</v>
      </c>
      <c r="I167" s="49">
        <v>134230101</v>
      </c>
      <c r="J167" s="49" t="s">
        <v>24</v>
      </c>
      <c r="K167" s="49" t="s">
        <v>17</v>
      </c>
      <c r="L167" s="49" t="s">
        <v>627</v>
      </c>
      <c r="M167" s="50" t="s">
        <v>625</v>
      </c>
      <c r="N167" s="50">
        <v>0.22759022000000001</v>
      </c>
      <c r="O167" s="50">
        <v>0.61058537199999996</v>
      </c>
      <c r="P167" s="57" t="s">
        <v>1126</v>
      </c>
      <c r="Q167" s="57" t="s">
        <v>1140</v>
      </c>
      <c r="R167" s="50"/>
      <c r="S167" s="50"/>
      <c r="T167" s="50"/>
      <c r="U167" s="50"/>
      <c r="V167" s="50"/>
      <c r="W167" s="50"/>
      <c r="X167" s="50"/>
      <c r="Y167" s="50"/>
      <c r="Z167" s="50"/>
      <c r="AA167" s="50"/>
      <c r="AB167" s="50"/>
      <c r="AC167" s="50"/>
      <c r="AD167" s="50"/>
      <c r="AE167" s="52" t="s">
        <v>1108</v>
      </c>
    </row>
    <row r="168" spans="1:31" ht="15">
      <c r="A168" s="49">
        <v>160</v>
      </c>
      <c r="B168" s="49" t="s">
        <v>860</v>
      </c>
      <c r="C168" s="49" t="s">
        <v>861</v>
      </c>
      <c r="D168" s="49" t="s">
        <v>18</v>
      </c>
      <c r="E168" s="49"/>
      <c r="F168" s="49" t="s">
        <v>26</v>
      </c>
      <c r="G168" s="49"/>
      <c r="H168" s="49">
        <v>8</v>
      </c>
      <c r="I168" s="49">
        <v>135817625</v>
      </c>
      <c r="J168" s="49" t="s">
        <v>16</v>
      </c>
      <c r="K168" s="49" t="s">
        <v>17</v>
      </c>
      <c r="L168" s="49" t="s">
        <v>862</v>
      </c>
      <c r="M168" s="50" t="s">
        <v>860</v>
      </c>
      <c r="N168" s="50">
        <v>0.41517475500000001</v>
      </c>
      <c r="O168" s="50">
        <v>0.74347708300000004</v>
      </c>
      <c r="P168" s="57" t="s">
        <v>1173</v>
      </c>
      <c r="Q168" s="57" t="s">
        <v>1171</v>
      </c>
      <c r="R168" s="50" t="s">
        <v>1172</v>
      </c>
      <c r="S168" s="50"/>
      <c r="T168" s="50"/>
      <c r="U168" s="50"/>
      <c r="V168" s="50"/>
      <c r="W168" s="50"/>
      <c r="X168" s="50"/>
      <c r="Y168" s="50"/>
      <c r="Z168" s="50"/>
      <c r="AA168" s="50"/>
      <c r="AB168" s="50"/>
      <c r="AC168" s="50"/>
      <c r="AD168" s="50"/>
      <c r="AE168" s="52" t="s">
        <v>1109</v>
      </c>
    </row>
    <row r="169" spans="1:31" ht="15">
      <c r="A169" s="49">
        <v>161</v>
      </c>
      <c r="B169" s="49" t="s">
        <v>96</v>
      </c>
      <c r="C169" s="49"/>
      <c r="D169" s="49" t="s">
        <v>18</v>
      </c>
      <c r="E169" s="49"/>
      <c r="F169" s="49"/>
      <c r="G169" s="49" t="s">
        <v>40</v>
      </c>
      <c r="H169" s="49">
        <v>8</v>
      </c>
      <c r="I169" s="49">
        <v>142015172</v>
      </c>
      <c r="J169" s="49" t="s">
        <v>16</v>
      </c>
      <c r="K169" s="49" t="s">
        <v>17</v>
      </c>
      <c r="L169" s="49" t="s">
        <v>97</v>
      </c>
      <c r="M169" s="50" t="s">
        <v>96</v>
      </c>
      <c r="N169" s="50">
        <v>7.5134235999999993E-2</v>
      </c>
      <c r="O169" s="50">
        <v>0.43098655000000002</v>
      </c>
      <c r="P169" s="57" t="s">
        <v>1126</v>
      </c>
      <c r="Q169" s="57" t="s">
        <v>1164</v>
      </c>
      <c r="R169" s="50" t="s">
        <v>1164</v>
      </c>
      <c r="S169" s="50"/>
      <c r="T169" s="50"/>
      <c r="U169" s="50"/>
      <c r="V169" s="50"/>
      <c r="W169" s="50"/>
      <c r="X169" s="50"/>
      <c r="Y169" s="50"/>
      <c r="Z169" s="50"/>
      <c r="AA169" s="50"/>
      <c r="AB169" s="50"/>
      <c r="AC169" s="50"/>
      <c r="AD169" s="50"/>
      <c r="AE169" s="52" t="s">
        <v>1110</v>
      </c>
    </row>
    <row r="170" spans="1:31" ht="15">
      <c r="A170" s="49">
        <v>162</v>
      </c>
      <c r="B170" s="49" t="s">
        <v>537</v>
      </c>
      <c r="C170" s="49"/>
      <c r="D170" s="49" t="b">
        <v>1</v>
      </c>
      <c r="E170" s="49"/>
      <c r="F170" s="49"/>
      <c r="G170" s="49"/>
      <c r="H170" s="49">
        <v>9</v>
      </c>
      <c r="I170" s="49">
        <v>98862825</v>
      </c>
      <c r="J170" s="49" t="s">
        <v>24</v>
      </c>
      <c r="K170" s="49" t="s">
        <v>34</v>
      </c>
      <c r="L170" s="49" t="s">
        <v>538</v>
      </c>
      <c r="M170" s="50" t="s">
        <v>537</v>
      </c>
      <c r="N170" s="50">
        <v>0.31464568900000001</v>
      </c>
      <c r="O170" s="50">
        <v>0.64756897899999999</v>
      </c>
      <c r="P170" s="57" t="s">
        <v>1140</v>
      </c>
      <c r="Q170" s="57" t="s">
        <v>1126</v>
      </c>
      <c r="R170" s="50" t="s">
        <v>1179</v>
      </c>
      <c r="S170" s="50" t="s">
        <v>1130</v>
      </c>
      <c r="T170" s="50"/>
      <c r="U170" s="50"/>
      <c r="V170" s="50"/>
      <c r="W170" s="50"/>
      <c r="X170" s="50"/>
      <c r="Y170" s="50"/>
      <c r="Z170" s="50"/>
      <c r="AA170" s="50"/>
      <c r="AB170" s="50"/>
      <c r="AC170" s="50"/>
      <c r="AD170" s="50"/>
      <c r="AE170" s="52" t="s">
        <v>1111</v>
      </c>
    </row>
    <row r="171" spans="1:31" ht="15">
      <c r="A171" s="49">
        <v>163</v>
      </c>
      <c r="B171" s="49" t="s">
        <v>322</v>
      </c>
      <c r="C171" s="49" t="s">
        <v>323</v>
      </c>
      <c r="D171" s="49" t="b">
        <v>1</v>
      </c>
      <c r="E171" s="49"/>
      <c r="F171" s="49" t="s">
        <v>41</v>
      </c>
      <c r="G171" s="49" t="s">
        <v>32</v>
      </c>
      <c r="H171" s="49">
        <v>9</v>
      </c>
      <c r="I171" s="49">
        <v>130978697</v>
      </c>
      <c r="J171" s="49" t="s">
        <v>24</v>
      </c>
      <c r="K171" s="49" t="s">
        <v>17</v>
      </c>
      <c r="L171" s="49" t="s">
        <v>324</v>
      </c>
      <c r="M171" s="50" t="s">
        <v>322</v>
      </c>
      <c r="N171" s="50">
        <v>0.22296702199999999</v>
      </c>
      <c r="O171" s="50">
        <v>0.57412381800000001</v>
      </c>
      <c r="P171" s="57" t="s">
        <v>1128</v>
      </c>
      <c r="Q171" s="57" t="s">
        <v>1123</v>
      </c>
      <c r="R171" s="50" t="s">
        <v>1165</v>
      </c>
      <c r="S171" s="50" t="s">
        <v>1165</v>
      </c>
      <c r="T171" s="50"/>
      <c r="U171" s="50"/>
      <c r="V171" s="50"/>
      <c r="W171" s="50"/>
      <c r="X171" s="50"/>
      <c r="Y171" s="50"/>
      <c r="Z171" s="50"/>
      <c r="AA171" s="50"/>
      <c r="AB171" s="50"/>
      <c r="AC171" s="50"/>
      <c r="AD171" s="50"/>
      <c r="AE171" s="52" t="s">
        <v>1112</v>
      </c>
    </row>
    <row r="172" spans="1:31" ht="15">
      <c r="A172" s="49">
        <v>164</v>
      </c>
      <c r="B172" s="49" t="s">
        <v>744</v>
      </c>
      <c r="C172" s="49" t="s">
        <v>711</v>
      </c>
      <c r="D172" s="49" t="s">
        <v>18</v>
      </c>
      <c r="E172" s="49"/>
      <c r="F172" s="49" t="s">
        <v>25</v>
      </c>
      <c r="G172" s="49"/>
      <c r="H172" s="49">
        <v>10</v>
      </c>
      <c r="I172" s="49">
        <v>6214026</v>
      </c>
      <c r="J172" s="49" t="s">
        <v>16</v>
      </c>
      <c r="K172" s="49" t="s">
        <v>34</v>
      </c>
      <c r="L172" s="49" t="s">
        <v>745</v>
      </c>
      <c r="M172" s="50" t="s">
        <v>744</v>
      </c>
      <c r="N172" s="50">
        <v>0.16801127900000001</v>
      </c>
      <c r="O172" s="50">
        <v>0.47423864100000002</v>
      </c>
      <c r="P172" s="57" t="s">
        <v>1128</v>
      </c>
      <c r="Q172" s="57" t="s">
        <v>1194</v>
      </c>
      <c r="R172" s="50"/>
      <c r="S172" s="50"/>
      <c r="T172" s="50"/>
      <c r="U172" s="50"/>
      <c r="V172" s="50"/>
      <c r="W172" s="50"/>
      <c r="X172" s="50"/>
      <c r="Y172" s="50"/>
      <c r="Z172" s="50"/>
      <c r="AA172" s="50"/>
      <c r="AB172" s="50"/>
      <c r="AC172" s="50"/>
      <c r="AD172" s="50"/>
      <c r="AE172" s="52" t="s">
        <v>1113</v>
      </c>
    </row>
    <row r="173" spans="1:31" ht="15">
      <c r="A173" s="49">
        <v>165</v>
      </c>
      <c r="B173" s="49" t="s">
        <v>231</v>
      </c>
      <c r="C173" s="49"/>
      <c r="D173" s="49" t="s">
        <v>18</v>
      </c>
      <c r="E173" s="49"/>
      <c r="F173" s="49"/>
      <c r="G173" s="49" t="s">
        <v>32</v>
      </c>
      <c r="H173" s="49">
        <v>10</v>
      </c>
      <c r="I173" s="49">
        <v>73076664</v>
      </c>
      <c r="J173" s="49" t="s">
        <v>16</v>
      </c>
      <c r="K173" s="49" t="s">
        <v>17</v>
      </c>
      <c r="L173" s="49" t="s">
        <v>232</v>
      </c>
      <c r="M173" s="50" t="s">
        <v>231</v>
      </c>
      <c r="N173" s="50">
        <v>0.48007402599999999</v>
      </c>
      <c r="O173" s="50">
        <v>0.81134810599999996</v>
      </c>
      <c r="P173" s="57" t="s">
        <v>1128</v>
      </c>
      <c r="Q173" s="57" t="s">
        <v>1148</v>
      </c>
      <c r="R173" s="50" t="s">
        <v>1131</v>
      </c>
      <c r="S173" s="50"/>
      <c r="T173" s="50"/>
      <c r="U173" s="50"/>
      <c r="V173" s="50"/>
      <c r="W173" s="50"/>
      <c r="X173" s="50"/>
      <c r="Y173" s="50"/>
      <c r="Z173" s="50"/>
      <c r="AA173" s="50"/>
      <c r="AB173" s="50"/>
      <c r="AC173" s="50"/>
      <c r="AD173" s="50"/>
      <c r="AE173" s="52" t="s">
        <v>1114</v>
      </c>
    </row>
    <row r="174" spans="1:31" ht="15">
      <c r="A174" s="49">
        <v>166</v>
      </c>
      <c r="B174" s="49" t="s">
        <v>305</v>
      </c>
      <c r="C174" s="49" t="s">
        <v>306</v>
      </c>
      <c r="D174" s="49" t="b">
        <v>1</v>
      </c>
      <c r="E174" s="49"/>
      <c r="F174" s="49" t="s">
        <v>43</v>
      </c>
      <c r="G174" s="49"/>
      <c r="H174" s="49">
        <v>10</v>
      </c>
      <c r="I174" s="49">
        <v>78923827</v>
      </c>
      <c r="J174" s="49" t="s">
        <v>16</v>
      </c>
      <c r="K174" s="49" t="s">
        <v>17</v>
      </c>
      <c r="L174" s="49" t="s">
        <v>307</v>
      </c>
      <c r="M174" s="50" t="s">
        <v>305</v>
      </c>
      <c r="N174" s="50">
        <v>0.30339044100000001</v>
      </c>
      <c r="O174" s="50">
        <v>0.61076634200000002</v>
      </c>
      <c r="P174" s="57" t="s">
        <v>1128</v>
      </c>
      <c r="Q174" s="57" t="s">
        <v>1128</v>
      </c>
      <c r="R174" s="50" t="s">
        <v>1128</v>
      </c>
      <c r="S174" s="50" t="s">
        <v>1144</v>
      </c>
      <c r="T174" s="50"/>
      <c r="U174" s="50"/>
      <c r="V174" s="50"/>
      <c r="W174" s="50"/>
      <c r="X174" s="50"/>
      <c r="Y174" s="50"/>
      <c r="Z174" s="50"/>
      <c r="AA174" s="50"/>
      <c r="AB174" s="50"/>
      <c r="AC174" s="50"/>
      <c r="AD174" s="50"/>
      <c r="AE174" s="52" t="s">
        <v>1115</v>
      </c>
    </row>
    <row r="175" spans="1:31" ht="15">
      <c r="A175" s="49">
        <v>167</v>
      </c>
      <c r="B175" s="49" t="s">
        <v>295</v>
      </c>
      <c r="C175" s="49" t="s">
        <v>296</v>
      </c>
      <c r="D175" s="49" t="s">
        <v>18</v>
      </c>
      <c r="E175" s="49" t="s">
        <v>37</v>
      </c>
      <c r="F175" s="49" t="s">
        <v>13</v>
      </c>
      <c r="G175" s="49" t="s">
        <v>14</v>
      </c>
      <c r="H175" s="49">
        <v>10</v>
      </c>
      <c r="I175" s="49">
        <v>90641389</v>
      </c>
      <c r="J175" s="49" t="s">
        <v>16</v>
      </c>
      <c r="K175" s="49" t="s">
        <v>17</v>
      </c>
      <c r="L175" s="49" t="s">
        <v>297</v>
      </c>
      <c r="M175" s="50" t="s">
        <v>295</v>
      </c>
      <c r="N175" s="54">
        <v>0.146018386</v>
      </c>
      <c r="O175" s="54">
        <v>0.56080494299999994</v>
      </c>
      <c r="P175" s="57" t="s">
        <v>1123</v>
      </c>
      <c r="Q175" s="57" t="s">
        <v>1123</v>
      </c>
      <c r="R175" s="50" t="s">
        <v>1123</v>
      </c>
      <c r="S175" s="50" t="s">
        <v>1137</v>
      </c>
      <c r="T175" s="50"/>
      <c r="U175" s="50"/>
      <c r="V175" s="50"/>
      <c r="W175" s="50"/>
      <c r="X175" s="50"/>
      <c r="Y175" s="50"/>
      <c r="Z175" s="50"/>
      <c r="AA175" s="50"/>
      <c r="AB175" s="50"/>
      <c r="AC175" s="50"/>
      <c r="AD175" s="50"/>
      <c r="AE175" s="52" t="s">
        <v>1116</v>
      </c>
    </row>
    <row r="176" spans="1:31" ht="15">
      <c r="A176" s="49">
        <v>168</v>
      </c>
      <c r="B176" s="49" t="s">
        <v>497</v>
      </c>
      <c r="C176" s="49"/>
      <c r="D176" s="49" t="s">
        <v>18</v>
      </c>
      <c r="E176" s="49"/>
      <c r="F176" s="49"/>
      <c r="G176" s="49" t="s">
        <v>32</v>
      </c>
      <c r="H176" s="49">
        <v>10</v>
      </c>
      <c r="I176" s="49">
        <v>95322270</v>
      </c>
      <c r="J176" s="49" t="s">
        <v>16</v>
      </c>
      <c r="K176" s="49" t="s">
        <v>17</v>
      </c>
      <c r="L176" s="49" t="s">
        <v>498</v>
      </c>
      <c r="M176" s="50" t="s">
        <v>497</v>
      </c>
      <c r="N176" s="54">
        <v>0.45635997099999998</v>
      </c>
      <c r="O176" s="54">
        <v>0.883591354</v>
      </c>
      <c r="P176" s="57" t="s">
        <v>1125</v>
      </c>
      <c r="Q176" s="57"/>
      <c r="R176" s="50"/>
      <c r="S176" s="50"/>
      <c r="T176" s="50"/>
      <c r="U176" s="50"/>
      <c r="V176" s="50"/>
      <c r="W176" s="50"/>
      <c r="X176" s="50"/>
      <c r="Y176" s="50"/>
      <c r="Z176" s="50"/>
      <c r="AA176" s="50"/>
      <c r="AB176" s="50"/>
      <c r="AC176" s="50"/>
      <c r="AD176" s="50"/>
      <c r="AE176" s="52" t="s">
        <v>1117</v>
      </c>
    </row>
    <row r="177" spans="1:31" ht="15">
      <c r="A177" s="49">
        <v>169</v>
      </c>
      <c r="B177" s="49" t="s">
        <v>636</v>
      </c>
      <c r="C177" s="49"/>
      <c r="D177" s="49" t="s">
        <v>18</v>
      </c>
      <c r="E177" s="49" t="s">
        <v>9</v>
      </c>
      <c r="F177" s="49"/>
      <c r="G177" s="49"/>
      <c r="H177" s="49">
        <v>10</v>
      </c>
      <c r="I177" s="49">
        <v>112220471</v>
      </c>
      <c r="J177" s="49" t="s">
        <v>16</v>
      </c>
      <c r="K177" s="49" t="s">
        <v>17</v>
      </c>
      <c r="L177" s="49" t="s">
        <v>637</v>
      </c>
      <c r="M177" s="50" t="s">
        <v>636</v>
      </c>
      <c r="N177" s="50">
        <v>8.1600120999999998E-2</v>
      </c>
      <c r="O177" s="50">
        <v>0.435879974</v>
      </c>
      <c r="P177" s="57" t="s">
        <v>1140</v>
      </c>
      <c r="Q177" s="57" t="s">
        <v>1140</v>
      </c>
      <c r="R177" s="50" t="s">
        <v>1140</v>
      </c>
      <c r="S177" s="50"/>
      <c r="T177" s="50"/>
      <c r="U177" s="50"/>
      <c r="V177" s="50"/>
      <c r="W177" s="50"/>
      <c r="X177" s="50"/>
      <c r="Y177" s="50"/>
      <c r="Z177" s="50"/>
      <c r="AA177" s="50"/>
      <c r="AB177" s="50"/>
      <c r="AC177" s="50"/>
      <c r="AD177" s="50"/>
      <c r="AE177" s="52" t="s">
        <v>1118</v>
      </c>
    </row>
    <row r="178" spans="1:31" ht="15">
      <c r="A178" s="49">
        <v>170</v>
      </c>
      <c r="B178" s="49" t="s">
        <v>712</v>
      </c>
      <c r="C178" s="49" t="s">
        <v>713</v>
      </c>
      <c r="D178" s="49" t="b">
        <v>1</v>
      </c>
      <c r="E178" s="49"/>
      <c r="F178" s="49" t="s">
        <v>41</v>
      </c>
      <c r="G178" s="49"/>
      <c r="H178" s="49">
        <v>10</v>
      </c>
      <c r="I178" s="49">
        <v>121497344</v>
      </c>
      <c r="J178" s="49" t="s">
        <v>16</v>
      </c>
      <c r="K178" s="49" t="s">
        <v>17</v>
      </c>
      <c r="L178" s="49" t="s">
        <v>714</v>
      </c>
      <c r="M178" s="50" t="s">
        <v>712</v>
      </c>
      <c r="N178" s="50">
        <v>0.54886795099999997</v>
      </c>
      <c r="O178" s="50">
        <v>0.86677458399999996</v>
      </c>
      <c r="P178" s="57" t="s">
        <v>1130</v>
      </c>
      <c r="Q178" s="57" t="s">
        <v>1123</v>
      </c>
      <c r="R178" s="50" t="s">
        <v>1123</v>
      </c>
      <c r="S178" s="50" t="s">
        <v>1131</v>
      </c>
      <c r="T178" s="50" t="s">
        <v>1176</v>
      </c>
      <c r="U178" s="50" t="s">
        <v>1133</v>
      </c>
      <c r="V178" s="50" t="s">
        <v>1130</v>
      </c>
      <c r="W178" s="50" t="s">
        <v>1130</v>
      </c>
      <c r="X178" s="50" t="s">
        <v>1123</v>
      </c>
      <c r="Y178" s="50" t="s">
        <v>1123</v>
      </c>
      <c r="Z178" s="50" t="s">
        <v>1130</v>
      </c>
      <c r="AA178" s="50"/>
      <c r="AB178" s="50"/>
      <c r="AC178" s="50"/>
      <c r="AD178" s="50"/>
      <c r="AE178" s="52" t="s">
        <v>1119</v>
      </c>
    </row>
    <row r="179" spans="1:31" ht="15">
      <c r="A179" s="49">
        <v>171</v>
      </c>
      <c r="B179" s="49" t="s">
        <v>782</v>
      </c>
      <c r="C179" s="49" t="s">
        <v>783</v>
      </c>
      <c r="D179" s="49" t="b">
        <v>1</v>
      </c>
      <c r="E179" s="49"/>
      <c r="F179" s="49" t="s">
        <v>43</v>
      </c>
      <c r="G179" s="49"/>
      <c r="H179" s="49">
        <v>10</v>
      </c>
      <c r="I179" s="49">
        <v>123949949</v>
      </c>
      <c r="J179" s="49" t="s">
        <v>16</v>
      </c>
      <c r="K179" s="49" t="s">
        <v>34</v>
      </c>
      <c r="L179" s="49" t="s">
        <v>784</v>
      </c>
      <c r="M179" s="50" t="s">
        <v>782</v>
      </c>
      <c r="N179" s="50">
        <v>0.21830808199999999</v>
      </c>
      <c r="O179" s="50">
        <v>0.59249981500000004</v>
      </c>
      <c r="P179" s="57" t="s">
        <v>1126</v>
      </c>
      <c r="Q179" s="57"/>
      <c r="R179" s="50"/>
      <c r="S179" s="50"/>
      <c r="T179" s="50"/>
      <c r="U179" s="50"/>
      <c r="V179" s="50"/>
      <c r="W179" s="50"/>
      <c r="X179" s="50"/>
      <c r="Y179" s="50"/>
      <c r="Z179" s="50"/>
      <c r="AA179" s="50"/>
      <c r="AB179" s="50"/>
      <c r="AC179" s="50"/>
      <c r="AD179" s="50"/>
      <c r="AE179" s="52" t="s">
        <v>1120</v>
      </c>
    </row>
    <row r="180" spans="1:31" ht="15">
      <c r="A180" s="49">
        <v>172</v>
      </c>
      <c r="B180" s="49" t="s">
        <v>492</v>
      </c>
      <c r="C180" s="49"/>
      <c r="D180" s="49" t="s">
        <v>18</v>
      </c>
      <c r="E180" s="49"/>
      <c r="F180" s="49"/>
      <c r="G180" s="49"/>
      <c r="H180" s="49">
        <v>10</v>
      </c>
      <c r="I180" s="49">
        <v>128275008</v>
      </c>
      <c r="J180" s="49" t="s">
        <v>16</v>
      </c>
      <c r="K180" s="49" t="s">
        <v>34</v>
      </c>
      <c r="L180" s="49" t="s">
        <v>493</v>
      </c>
      <c r="M180" s="50" t="s">
        <v>492</v>
      </c>
      <c r="N180" s="50">
        <v>0.86108874700000004</v>
      </c>
      <c r="O180" s="50">
        <v>0.485213701</v>
      </c>
      <c r="P180" s="57" t="s">
        <v>1123</v>
      </c>
      <c r="Q180" s="57" t="s">
        <v>1124</v>
      </c>
      <c r="R180" s="50" t="s">
        <v>1136</v>
      </c>
      <c r="S180" s="50"/>
      <c r="T180" s="50"/>
      <c r="U180" s="50"/>
      <c r="V180" s="50"/>
      <c r="W180" s="50"/>
      <c r="X180" s="50"/>
      <c r="Y180" s="50"/>
      <c r="Z180" s="50"/>
      <c r="AA180" s="50"/>
      <c r="AB180" s="50"/>
      <c r="AC180" s="50"/>
      <c r="AD180" s="50"/>
      <c r="AE180" s="52" t="s">
        <v>1121</v>
      </c>
    </row>
    <row r="181" spans="1:31" ht="15">
      <c r="A181" s="49">
        <v>173</v>
      </c>
      <c r="B181" s="49" t="s">
        <v>564</v>
      </c>
      <c r="C181" s="49"/>
      <c r="D181" s="49" t="s">
        <v>18</v>
      </c>
      <c r="E181" s="49"/>
      <c r="F181" s="49"/>
      <c r="G181" s="49"/>
      <c r="H181" s="49">
        <v>10</v>
      </c>
      <c r="I181" s="49">
        <v>128275034</v>
      </c>
      <c r="J181" s="49" t="s">
        <v>16</v>
      </c>
      <c r="K181" s="49" t="s">
        <v>17</v>
      </c>
      <c r="L181" s="49" t="s">
        <v>565</v>
      </c>
      <c r="M181" s="50" t="s">
        <v>564</v>
      </c>
      <c r="N181" s="50">
        <v>0.91197336900000003</v>
      </c>
      <c r="O181" s="50">
        <v>0.60341486799999999</v>
      </c>
      <c r="P181" s="57"/>
      <c r="Q181" s="57"/>
      <c r="R181" s="50"/>
      <c r="S181" s="50"/>
      <c r="T181" s="50"/>
      <c r="U181" s="50"/>
      <c r="V181" s="50"/>
      <c r="W181" s="50"/>
      <c r="X181" s="50"/>
      <c r="Y181" s="50"/>
      <c r="Z181" s="50"/>
      <c r="AA181" s="50"/>
      <c r="AB181" s="50"/>
      <c r="AC181" s="50"/>
      <c r="AD181" s="50"/>
      <c r="AE181" s="52" t="s">
        <v>1122</v>
      </c>
    </row>
    <row r="182" spans="1:31" ht="15">
      <c r="A182" s="49">
        <v>174</v>
      </c>
      <c r="B182" s="49" t="s">
        <v>407</v>
      </c>
      <c r="C182" s="49" t="s">
        <v>408</v>
      </c>
      <c r="D182" s="49" t="b">
        <v>1</v>
      </c>
      <c r="E182" s="49"/>
      <c r="F182" s="49" t="s">
        <v>13</v>
      </c>
      <c r="G182" s="49"/>
      <c r="H182" s="49">
        <v>10</v>
      </c>
      <c r="I182" s="49">
        <v>129789429</v>
      </c>
      <c r="J182" s="49" t="s">
        <v>16</v>
      </c>
      <c r="K182" s="49" t="s">
        <v>17</v>
      </c>
      <c r="L182" s="49" t="s">
        <v>409</v>
      </c>
      <c r="M182" s="50" t="s">
        <v>407</v>
      </c>
      <c r="N182" s="54">
        <v>0.26920620000000001</v>
      </c>
      <c r="O182" s="54">
        <v>0.67138101500000003</v>
      </c>
      <c r="P182" s="57" t="s">
        <v>1126</v>
      </c>
      <c r="Q182" s="57"/>
      <c r="R182" s="50"/>
      <c r="S182" s="50"/>
      <c r="T182" s="50"/>
      <c r="U182" s="50"/>
      <c r="V182" s="50"/>
      <c r="W182" s="50"/>
      <c r="X182" s="50"/>
      <c r="Y182" s="50"/>
      <c r="Z182" s="50"/>
      <c r="AA182" s="50"/>
      <c r="AB182" s="50"/>
      <c r="AC182" s="50"/>
      <c r="AD182" s="50"/>
      <c r="AE182" s="59" t="s">
        <v>948</v>
      </c>
    </row>
    <row r="183" spans="1:31" ht="15">
      <c r="A183" s="49">
        <v>175</v>
      </c>
      <c r="B183" s="49" t="s">
        <v>588</v>
      </c>
      <c r="C183" s="49" t="s">
        <v>589</v>
      </c>
      <c r="D183" s="49" t="s">
        <v>18</v>
      </c>
      <c r="E183" s="49"/>
      <c r="F183" s="49" t="s">
        <v>25</v>
      </c>
      <c r="G183" s="49"/>
      <c r="H183" s="49">
        <v>10</v>
      </c>
      <c r="I183" s="49">
        <v>131505789</v>
      </c>
      <c r="J183" s="49" t="s">
        <v>16</v>
      </c>
      <c r="K183" s="49" t="s">
        <v>17</v>
      </c>
      <c r="L183" s="49" t="s">
        <v>590</v>
      </c>
      <c r="M183" s="50" t="s">
        <v>588</v>
      </c>
      <c r="N183" s="50">
        <v>0.381663427</v>
      </c>
      <c r="O183" s="50">
        <v>0.76057306999999996</v>
      </c>
      <c r="P183" s="57" t="s">
        <v>1134</v>
      </c>
      <c r="Q183" s="57" t="s">
        <v>1169</v>
      </c>
      <c r="R183" s="50"/>
      <c r="S183" s="50"/>
      <c r="T183" s="50"/>
      <c r="U183" s="50"/>
      <c r="V183" s="50"/>
      <c r="W183" s="50"/>
      <c r="X183" s="50"/>
      <c r="Y183" s="50"/>
      <c r="Z183" s="50"/>
      <c r="AA183" s="50"/>
      <c r="AB183" s="50"/>
      <c r="AC183" s="50"/>
      <c r="AD183" s="50"/>
      <c r="AE183" s="59" t="s">
        <v>1239</v>
      </c>
    </row>
    <row r="184" spans="1:31" ht="15">
      <c r="A184" s="49">
        <v>176</v>
      </c>
      <c r="B184" s="49" t="s">
        <v>591</v>
      </c>
      <c r="C184" s="49" t="s">
        <v>592</v>
      </c>
      <c r="D184" s="49" t="b">
        <v>1</v>
      </c>
      <c r="E184" s="49"/>
      <c r="F184" s="49" t="s">
        <v>13</v>
      </c>
      <c r="G184" s="49"/>
      <c r="H184" s="49">
        <v>11</v>
      </c>
      <c r="I184" s="49">
        <v>12309622</v>
      </c>
      <c r="J184" s="49" t="s">
        <v>16</v>
      </c>
      <c r="K184" s="49" t="s">
        <v>17</v>
      </c>
      <c r="L184" s="49" t="s">
        <v>593</v>
      </c>
      <c r="M184" s="50" t="s">
        <v>591</v>
      </c>
      <c r="N184" s="50">
        <v>0.43951717800000001</v>
      </c>
      <c r="O184" s="50">
        <v>0.75182466100000001</v>
      </c>
      <c r="P184" s="57" t="s">
        <v>1128</v>
      </c>
      <c r="Q184" s="57" t="s">
        <v>1128</v>
      </c>
      <c r="R184" s="50"/>
      <c r="S184" s="50"/>
      <c r="T184" s="50"/>
      <c r="U184" s="50"/>
      <c r="V184" s="50"/>
      <c r="W184" s="50"/>
      <c r="X184" s="50"/>
      <c r="Y184" s="50"/>
      <c r="Z184" s="50"/>
      <c r="AA184" s="50"/>
      <c r="AB184" s="50"/>
      <c r="AC184" s="50"/>
      <c r="AD184" s="50"/>
      <c r="AE184" s="59" t="s">
        <v>947</v>
      </c>
    </row>
    <row r="185" spans="1:31" ht="15">
      <c r="A185" s="49">
        <v>177</v>
      </c>
      <c r="B185" s="49" t="s">
        <v>253</v>
      </c>
      <c r="C185" s="49" t="s">
        <v>254</v>
      </c>
      <c r="D185" s="49" t="b">
        <v>1</v>
      </c>
      <c r="E185" s="49" t="s">
        <v>37</v>
      </c>
      <c r="F185" s="49" t="s">
        <v>151</v>
      </c>
      <c r="G185" s="49" t="s">
        <v>14</v>
      </c>
      <c r="H185" s="49">
        <v>11</v>
      </c>
      <c r="I185" s="49">
        <v>19737237</v>
      </c>
      <c r="J185" s="49" t="s">
        <v>24</v>
      </c>
      <c r="K185" s="49" t="s">
        <v>17</v>
      </c>
      <c r="L185" s="49" t="s">
        <v>255</v>
      </c>
      <c r="M185" s="50" t="s">
        <v>253</v>
      </c>
      <c r="N185" s="50">
        <v>0.31686504300000001</v>
      </c>
      <c r="O185" s="50">
        <v>0.68696579599999996</v>
      </c>
      <c r="P185" s="57" t="s">
        <v>1126</v>
      </c>
      <c r="Q185" s="57" t="s">
        <v>1165</v>
      </c>
      <c r="R185" s="50"/>
      <c r="S185" s="50"/>
      <c r="T185" s="50"/>
      <c r="U185" s="50"/>
      <c r="V185" s="50"/>
      <c r="W185" s="50"/>
      <c r="X185" s="50"/>
      <c r="Y185" s="50"/>
      <c r="Z185" s="50"/>
      <c r="AA185" s="50"/>
      <c r="AB185" s="50"/>
      <c r="AC185" s="50"/>
      <c r="AD185" s="50"/>
      <c r="AE185" s="59" t="s">
        <v>946</v>
      </c>
    </row>
    <row r="186" spans="1:31" ht="15">
      <c r="A186" s="49">
        <v>178</v>
      </c>
      <c r="B186" s="49" t="s">
        <v>192</v>
      </c>
      <c r="C186" s="49" t="s">
        <v>193</v>
      </c>
      <c r="D186" s="49" t="b">
        <v>1</v>
      </c>
      <c r="E186" s="49"/>
      <c r="F186" s="49" t="s">
        <v>194</v>
      </c>
      <c r="G186" s="49"/>
      <c r="H186" s="49">
        <v>11</v>
      </c>
      <c r="I186" s="49">
        <v>33744823</v>
      </c>
      <c r="J186" s="49" t="s">
        <v>24</v>
      </c>
      <c r="K186" s="49" t="s">
        <v>17</v>
      </c>
      <c r="L186" s="49" t="s">
        <v>195</v>
      </c>
      <c r="M186" s="50" t="s">
        <v>192</v>
      </c>
      <c r="N186" s="50">
        <v>0.21830274199999999</v>
      </c>
      <c r="O186" s="50">
        <v>0.52941205700000005</v>
      </c>
      <c r="P186" s="57" t="s">
        <v>1123</v>
      </c>
      <c r="Q186" s="57" t="s">
        <v>1123</v>
      </c>
      <c r="R186" s="50" t="s">
        <v>1128</v>
      </c>
      <c r="S186" s="50" t="s">
        <v>1131</v>
      </c>
      <c r="T186" s="50"/>
      <c r="U186" s="50"/>
      <c r="V186" s="50"/>
      <c r="W186" s="50"/>
      <c r="X186" s="50"/>
      <c r="Y186" s="50"/>
      <c r="Z186" s="50"/>
      <c r="AA186" s="50"/>
      <c r="AB186" s="50"/>
      <c r="AC186" s="50"/>
      <c r="AD186" s="50"/>
      <c r="AE186" s="59" t="s">
        <v>945</v>
      </c>
    </row>
    <row r="187" spans="1:31" ht="15">
      <c r="A187" s="49">
        <v>179</v>
      </c>
      <c r="B187" s="49" t="s">
        <v>824</v>
      </c>
      <c r="C187" s="49"/>
      <c r="D187" s="49" t="b">
        <v>1</v>
      </c>
      <c r="E187" s="49"/>
      <c r="F187" s="49"/>
      <c r="G187" s="49"/>
      <c r="H187" s="49">
        <v>11</v>
      </c>
      <c r="I187" s="49">
        <v>35072710</v>
      </c>
      <c r="J187" s="49" t="s">
        <v>16</v>
      </c>
      <c r="K187" s="49" t="s">
        <v>17</v>
      </c>
      <c r="L187" s="49" t="s">
        <v>825</v>
      </c>
      <c r="M187" s="50" t="s">
        <v>824</v>
      </c>
      <c r="N187" s="54">
        <v>0.26003423599999997</v>
      </c>
      <c r="O187" s="54">
        <v>0.71269532499999999</v>
      </c>
      <c r="P187" s="57" t="s">
        <v>1130</v>
      </c>
      <c r="Q187" s="57" t="s">
        <v>1195</v>
      </c>
      <c r="R187" s="50" t="s">
        <v>1123</v>
      </c>
      <c r="S187" s="50"/>
      <c r="T187" s="50"/>
      <c r="U187" s="50"/>
      <c r="V187" s="50"/>
      <c r="W187" s="50"/>
      <c r="X187" s="50"/>
      <c r="Y187" s="50"/>
      <c r="Z187" s="50"/>
      <c r="AA187" s="50"/>
      <c r="AB187" s="50"/>
      <c r="AC187" s="50"/>
      <c r="AD187" s="50"/>
      <c r="AE187" s="59" t="s">
        <v>1282</v>
      </c>
    </row>
    <row r="188" spans="1:31">
      <c r="A188" s="49">
        <v>180</v>
      </c>
      <c r="B188" s="49" t="s">
        <v>166</v>
      </c>
      <c r="C188" s="49" t="s">
        <v>167</v>
      </c>
      <c r="D188" s="49" t="s">
        <v>18</v>
      </c>
      <c r="E188" s="49"/>
      <c r="F188" s="49" t="s">
        <v>59</v>
      </c>
      <c r="G188" s="49" t="s">
        <v>40</v>
      </c>
      <c r="H188" s="49">
        <v>11</v>
      </c>
      <c r="I188" s="49">
        <v>35164485</v>
      </c>
      <c r="J188" s="49" t="s">
        <v>16</v>
      </c>
      <c r="K188" s="49" t="s">
        <v>17</v>
      </c>
      <c r="L188" s="49" t="s">
        <v>168</v>
      </c>
      <c r="M188" s="50" t="s">
        <v>166</v>
      </c>
      <c r="N188" s="54">
        <v>0.25248275999999997</v>
      </c>
      <c r="O188" s="54">
        <v>0.719033637</v>
      </c>
      <c r="P188" s="51" t="s">
        <v>1131</v>
      </c>
      <c r="Q188" s="50" t="s">
        <v>1142</v>
      </c>
      <c r="R188" s="50" t="s">
        <v>1131</v>
      </c>
      <c r="S188" s="50" t="s">
        <v>1126</v>
      </c>
      <c r="T188" s="50" t="s">
        <v>1128</v>
      </c>
      <c r="U188" s="50"/>
      <c r="V188" s="50"/>
      <c r="W188" s="50"/>
      <c r="X188" s="50"/>
      <c r="Y188" s="50"/>
      <c r="Z188" s="50"/>
      <c r="AA188" s="50"/>
      <c r="AB188" s="50"/>
      <c r="AC188" s="50"/>
      <c r="AD188" s="50"/>
      <c r="AE188" s="59" t="s">
        <v>1266</v>
      </c>
    </row>
    <row r="189" spans="1:31">
      <c r="A189" s="49">
        <v>181</v>
      </c>
      <c r="B189" s="49" t="s">
        <v>701</v>
      </c>
      <c r="C189" s="49" t="s">
        <v>642</v>
      </c>
      <c r="D189" s="49" t="b">
        <v>1</v>
      </c>
      <c r="E189" s="49"/>
      <c r="F189" s="49" t="s">
        <v>25</v>
      </c>
      <c r="G189" s="49"/>
      <c r="H189" s="49">
        <v>11</v>
      </c>
      <c r="I189" s="49">
        <v>36000550</v>
      </c>
      <c r="J189" s="49" t="s">
        <v>24</v>
      </c>
      <c r="K189" s="49" t="s">
        <v>17</v>
      </c>
      <c r="L189" s="49" t="s">
        <v>702</v>
      </c>
      <c r="M189" s="50" t="s">
        <v>701</v>
      </c>
      <c r="N189" s="50">
        <v>0.31157816700000002</v>
      </c>
      <c r="O189" s="50">
        <v>0.64346667199999996</v>
      </c>
      <c r="P189" s="51" t="s">
        <v>1130</v>
      </c>
      <c r="Q189" s="50" t="s">
        <v>1165</v>
      </c>
      <c r="R189" s="50" t="s">
        <v>1130</v>
      </c>
      <c r="S189" s="50"/>
      <c r="T189" s="50"/>
      <c r="U189" s="50"/>
      <c r="V189" s="50"/>
      <c r="W189" s="50"/>
      <c r="X189" s="50"/>
      <c r="Y189" s="50"/>
      <c r="Z189" s="50"/>
      <c r="AA189" s="50"/>
      <c r="AB189" s="50"/>
      <c r="AC189" s="50"/>
      <c r="AD189" s="50"/>
      <c r="AE189" s="59" t="s">
        <v>944</v>
      </c>
    </row>
    <row r="190" spans="1:31">
      <c r="A190" s="49">
        <v>182</v>
      </c>
      <c r="B190" s="49" t="s">
        <v>558</v>
      </c>
      <c r="C190" s="49" t="s">
        <v>559</v>
      </c>
      <c r="D190" s="49" t="b">
        <v>1</v>
      </c>
      <c r="E190" s="49" t="s">
        <v>9</v>
      </c>
      <c r="F190" s="49" t="s">
        <v>13</v>
      </c>
      <c r="G190" s="49"/>
      <c r="H190" s="49">
        <v>11</v>
      </c>
      <c r="I190" s="49">
        <v>44883965</v>
      </c>
      <c r="J190" s="49" t="s">
        <v>16</v>
      </c>
      <c r="K190" s="49" t="s">
        <v>17</v>
      </c>
      <c r="L190" s="49" t="s">
        <v>560</v>
      </c>
      <c r="M190" s="50" t="s">
        <v>558</v>
      </c>
      <c r="N190" s="50">
        <v>8.0373633E-2</v>
      </c>
      <c r="O190" s="50">
        <v>0.43333474900000002</v>
      </c>
      <c r="P190" s="51" t="s">
        <v>1127</v>
      </c>
      <c r="Q190" s="50"/>
      <c r="R190" s="50"/>
      <c r="S190" s="50"/>
      <c r="T190" s="50"/>
      <c r="U190" s="50"/>
      <c r="V190" s="50"/>
      <c r="W190" s="50"/>
      <c r="X190" s="50"/>
      <c r="Y190" s="50"/>
      <c r="Z190" s="50"/>
      <c r="AA190" s="50"/>
      <c r="AB190" s="50"/>
      <c r="AC190" s="50"/>
      <c r="AD190" s="50"/>
      <c r="AE190" s="59" t="s">
        <v>943</v>
      </c>
    </row>
    <row r="191" spans="1:31">
      <c r="A191" s="49">
        <v>183</v>
      </c>
      <c r="B191" s="49" t="s">
        <v>129</v>
      </c>
      <c r="C191" s="49" t="s">
        <v>20</v>
      </c>
      <c r="D191" s="49" t="s">
        <v>18</v>
      </c>
      <c r="E191" s="49"/>
      <c r="F191" s="49" t="s">
        <v>21</v>
      </c>
      <c r="G191" s="49" t="s">
        <v>32</v>
      </c>
      <c r="H191" s="49">
        <v>11</v>
      </c>
      <c r="I191" s="49">
        <v>57192251</v>
      </c>
      <c r="J191" s="49" t="s">
        <v>24</v>
      </c>
      <c r="K191" s="49" t="s">
        <v>17</v>
      </c>
      <c r="L191" s="49" t="s">
        <v>130</v>
      </c>
      <c r="M191" s="50" t="s">
        <v>129</v>
      </c>
      <c r="N191" s="54">
        <v>0.133233081</v>
      </c>
      <c r="O191" s="54">
        <v>0.62929519899999997</v>
      </c>
      <c r="P191" s="51"/>
      <c r="Q191" s="50"/>
      <c r="R191" s="50"/>
      <c r="S191" s="50"/>
      <c r="T191" s="50"/>
      <c r="U191" s="50"/>
      <c r="V191" s="50"/>
      <c r="W191" s="50"/>
      <c r="X191" s="50"/>
      <c r="Y191" s="50"/>
      <c r="Z191" s="50"/>
      <c r="AA191" s="50"/>
      <c r="AB191" s="50"/>
      <c r="AC191" s="50"/>
      <c r="AD191" s="50"/>
      <c r="AE191" s="59" t="s">
        <v>1262</v>
      </c>
    </row>
    <row r="192" spans="1:31">
      <c r="A192" s="49">
        <v>184</v>
      </c>
      <c r="B192" s="49" t="s">
        <v>19</v>
      </c>
      <c r="C192" s="49" t="s">
        <v>20</v>
      </c>
      <c r="D192" s="49" t="s">
        <v>18</v>
      </c>
      <c r="E192" s="49"/>
      <c r="F192" s="49" t="s">
        <v>21</v>
      </c>
      <c r="G192" s="49" t="s">
        <v>22</v>
      </c>
      <c r="H192" s="49">
        <v>11</v>
      </c>
      <c r="I192" s="49">
        <v>57192432</v>
      </c>
      <c r="J192" s="49" t="s">
        <v>24</v>
      </c>
      <c r="K192" s="49" t="s">
        <v>17</v>
      </c>
      <c r="L192" s="49" t="s">
        <v>23</v>
      </c>
      <c r="M192" s="50" t="s">
        <v>19</v>
      </c>
      <c r="N192" s="50">
        <v>5.3924749000000001E-2</v>
      </c>
      <c r="O192" s="50">
        <v>0.43726005099999998</v>
      </c>
      <c r="P192" s="51" t="s">
        <v>1135</v>
      </c>
      <c r="Q192" s="50" t="s">
        <v>1128</v>
      </c>
      <c r="R192" s="50" t="s">
        <v>1135</v>
      </c>
      <c r="S192" s="50" t="s">
        <v>1141</v>
      </c>
      <c r="T192" s="50" t="s">
        <v>1159</v>
      </c>
      <c r="U192" s="50" t="s">
        <v>1126</v>
      </c>
      <c r="V192" s="50" t="s">
        <v>1162</v>
      </c>
      <c r="W192" s="50" t="s">
        <v>1135</v>
      </c>
      <c r="X192" s="50" t="s">
        <v>1141</v>
      </c>
      <c r="Y192" s="50" t="s">
        <v>1135</v>
      </c>
      <c r="Z192" s="50"/>
      <c r="AA192" s="50"/>
      <c r="AB192" s="50"/>
      <c r="AC192" s="50"/>
      <c r="AD192" s="50"/>
      <c r="AE192" s="59" t="s">
        <v>949</v>
      </c>
    </row>
    <row r="193" spans="1:31">
      <c r="A193" s="49">
        <v>185</v>
      </c>
      <c r="B193" s="49" t="s">
        <v>698</v>
      </c>
      <c r="C193" s="49" t="s">
        <v>699</v>
      </c>
      <c r="D193" s="49" t="s">
        <v>18</v>
      </c>
      <c r="E193" s="49"/>
      <c r="F193" s="49" t="s">
        <v>25</v>
      </c>
      <c r="G193" s="49" t="s">
        <v>33</v>
      </c>
      <c r="H193" s="49">
        <v>11</v>
      </c>
      <c r="I193" s="49">
        <v>57243865</v>
      </c>
      <c r="J193" s="49" t="s">
        <v>16</v>
      </c>
      <c r="K193" s="49" t="s">
        <v>34</v>
      </c>
      <c r="L193" s="49" t="s">
        <v>700</v>
      </c>
      <c r="M193" s="50" t="s">
        <v>698</v>
      </c>
      <c r="N193" s="50">
        <v>0.54076797099999996</v>
      </c>
      <c r="O193" s="50">
        <v>0.23186605099999999</v>
      </c>
      <c r="P193" s="51" t="s">
        <v>1131</v>
      </c>
      <c r="Q193" s="50" t="s">
        <v>1148</v>
      </c>
      <c r="R193" s="50" t="s">
        <v>1131</v>
      </c>
      <c r="S193" s="50" t="s">
        <v>1148</v>
      </c>
      <c r="T193" s="50"/>
      <c r="U193" s="50"/>
      <c r="V193" s="50"/>
      <c r="W193" s="50"/>
      <c r="X193" s="50"/>
      <c r="Y193" s="50"/>
      <c r="Z193" s="50"/>
      <c r="AA193" s="50"/>
      <c r="AB193" s="50"/>
      <c r="AC193" s="50"/>
      <c r="AD193" s="50"/>
      <c r="AE193" s="59" t="s">
        <v>1253</v>
      </c>
    </row>
    <row r="194" spans="1:31">
      <c r="A194" s="49">
        <v>186</v>
      </c>
      <c r="B194" s="49" t="s">
        <v>683</v>
      </c>
      <c r="C194" s="49" t="s">
        <v>684</v>
      </c>
      <c r="D194" s="49" t="b">
        <v>1</v>
      </c>
      <c r="E194" s="49"/>
      <c r="F194" s="49" t="s">
        <v>41</v>
      </c>
      <c r="G194" s="49"/>
      <c r="H194" s="49">
        <v>11</v>
      </c>
      <c r="I194" s="49">
        <v>58384274</v>
      </c>
      <c r="J194" s="49" t="s">
        <v>16</v>
      </c>
      <c r="K194" s="49" t="s">
        <v>17</v>
      </c>
      <c r="L194" s="49" t="s">
        <v>685</v>
      </c>
      <c r="M194" s="50" t="s">
        <v>683</v>
      </c>
      <c r="N194" s="54">
        <v>0.34861487200000002</v>
      </c>
      <c r="O194" s="54">
        <v>0.74870601999999997</v>
      </c>
      <c r="P194" s="51" t="s">
        <v>1123</v>
      </c>
      <c r="Q194" s="50" t="s">
        <v>1196</v>
      </c>
      <c r="R194" s="50" t="s">
        <v>1131</v>
      </c>
      <c r="S194" s="50"/>
      <c r="T194" s="50"/>
      <c r="U194" s="50"/>
      <c r="V194" s="50"/>
      <c r="W194" s="50"/>
      <c r="X194" s="50"/>
      <c r="Y194" s="50"/>
      <c r="Z194" s="50"/>
      <c r="AA194" s="50"/>
      <c r="AB194" s="50"/>
      <c r="AC194" s="50"/>
      <c r="AD194" s="50"/>
      <c r="AE194" s="59" t="s">
        <v>1255</v>
      </c>
    </row>
    <row r="195" spans="1:31">
      <c r="A195" s="49">
        <v>187</v>
      </c>
      <c r="B195" s="49" t="s">
        <v>767</v>
      </c>
      <c r="C195" s="49" t="s">
        <v>768</v>
      </c>
      <c r="D195" s="49" t="s">
        <v>18</v>
      </c>
      <c r="E195" s="49"/>
      <c r="F195" s="49" t="s">
        <v>26</v>
      </c>
      <c r="G195" s="49"/>
      <c r="H195" s="49">
        <v>11</v>
      </c>
      <c r="I195" s="49">
        <v>59614095</v>
      </c>
      <c r="J195" s="49" t="s">
        <v>24</v>
      </c>
      <c r="K195" s="49" t="s">
        <v>17</v>
      </c>
      <c r="L195" s="49" t="s">
        <v>769</v>
      </c>
      <c r="M195" s="50" t="s">
        <v>767</v>
      </c>
      <c r="N195" s="54">
        <v>0.33922775199999999</v>
      </c>
      <c r="O195" s="54">
        <v>0.76303561499999994</v>
      </c>
      <c r="P195" s="51"/>
      <c r="Q195" s="50"/>
      <c r="R195" s="50"/>
      <c r="S195" s="50"/>
      <c r="T195" s="50"/>
      <c r="U195" s="50"/>
      <c r="V195" s="50"/>
      <c r="W195" s="50"/>
      <c r="X195" s="50"/>
      <c r="Y195" s="50"/>
      <c r="Z195" s="50"/>
      <c r="AA195" s="50"/>
      <c r="AB195" s="50"/>
      <c r="AC195" s="50"/>
      <c r="AD195" s="50"/>
      <c r="AE195" s="59" t="s">
        <v>1273</v>
      </c>
    </row>
    <row r="196" spans="1:31">
      <c r="A196" s="49">
        <v>188</v>
      </c>
      <c r="B196" s="49" t="s">
        <v>630</v>
      </c>
      <c r="C196" s="49" t="s">
        <v>631</v>
      </c>
      <c r="D196" s="49" t="b">
        <v>1</v>
      </c>
      <c r="E196" s="49"/>
      <c r="F196" s="49" t="s">
        <v>548</v>
      </c>
      <c r="G196" s="49" t="s">
        <v>32</v>
      </c>
      <c r="H196" s="49">
        <v>11</v>
      </c>
      <c r="I196" s="49">
        <v>67795659</v>
      </c>
      <c r="J196" s="49" t="s">
        <v>16</v>
      </c>
      <c r="K196" s="49" t="s">
        <v>17</v>
      </c>
      <c r="L196" s="49" t="s">
        <v>632</v>
      </c>
      <c r="M196" s="50" t="s">
        <v>630</v>
      </c>
      <c r="N196" s="50">
        <v>0.48469823200000001</v>
      </c>
      <c r="O196" s="50">
        <v>0.81800366700000005</v>
      </c>
      <c r="P196" s="51" t="s">
        <v>1128</v>
      </c>
      <c r="Q196" s="50" t="s">
        <v>1128</v>
      </c>
      <c r="R196" s="50" t="s">
        <v>1128</v>
      </c>
      <c r="S196" s="50" t="s">
        <v>1128</v>
      </c>
      <c r="T196" s="50" t="s">
        <v>1128</v>
      </c>
      <c r="U196" s="50" t="s">
        <v>1128</v>
      </c>
      <c r="V196" s="50"/>
      <c r="W196" s="50"/>
      <c r="X196" s="50"/>
      <c r="Y196" s="50"/>
      <c r="Z196" s="50"/>
      <c r="AA196" s="50"/>
      <c r="AB196" s="50"/>
      <c r="AC196" s="50"/>
      <c r="AD196" s="50"/>
      <c r="AE196" s="59" t="s">
        <v>1227</v>
      </c>
    </row>
    <row r="197" spans="1:31">
      <c r="A197" s="49">
        <v>189</v>
      </c>
      <c r="B197" s="49" t="s">
        <v>358</v>
      </c>
      <c r="C197" s="49" t="s">
        <v>359</v>
      </c>
      <c r="D197" s="49" t="b">
        <v>1</v>
      </c>
      <c r="E197" s="49"/>
      <c r="F197" s="49" t="s">
        <v>25</v>
      </c>
      <c r="G197" s="49"/>
      <c r="H197" s="49">
        <v>11</v>
      </c>
      <c r="I197" s="49">
        <v>74560694</v>
      </c>
      <c r="J197" s="49" t="s">
        <v>24</v>
      </c>
      <c r="K197" s="49" t="s">
        <v>17</v>
      </c>
      <c r="L197" s="49" t="s">
        <v>360</v>
      </c>
      <c r="M197" s="50" t="s">
        <v>358</v>
      </c>
      <c r="N197" s="50">
        <v>0.443505916</v>
      </c>
      <c r="O197" s="50">
        <v>0.79193855499999999</v>
      </c>
      <c r="P197" s="51" t="s">
        <v>1142</v>
      </c>
      <c r="Q197" s="50" t="s">
        <v>1126</v>
      </c>
      <c r="R197" s="50" t="s">
        <v>1132</v>
      </c>
      <c r="S197" s="50" t="s">
        <v>1148</v>
      </c>
      <c r="T197" s="50" t="s">
        <v>1131</v>
      </c>
      <c r="U197" s="50" t="s">
        <v>1129</v>
      </c>
      <c r="V197" s="50" t="s">
        <v>1131</v>
      </c>
      <c r="W197" s="50"/>
      <c r="X197" s="50"/>
      <c r="Y197" s="50"/>
      <c r="Z197" s="50"/>
      <c r="AA197" s="50"/>
      <c r="AB197" s="50"/>
      <c r="AC197" s="50"/>
      <c r="AD197" s="50"/>
      <c r="AE197" s="59" t="s">
        <v>1242</v>
      </c>
    </row>
    <row r="198" spans="1:31">
      <c r="A198" s="49">
        <v>190</v>
      </c>
      <c r="B198" s="49" t="s">
        <v>513</v>
      </c>
      <c r="C198" s="49" t="s">
        <v>359</v>
      </c>
      <c r="D198" s="49" t="b">
        <v>1</v>
      </c>
      <c r="E198" s="49"/>
      <c r="F198" s="49" t="s">
        <v>13</v>
      </c>
      <c r="G198" s="49"/>
      <c r="H198" s="49">
        <v>11</v>
      </c>
      <c r="I198" s="49">
        <v>74654369</v>
      </c>
      <c r="J198" s="49" t="s">
        <v>24</v>
      </c>
      <c r="K198" s="49" t="s">
        <v>17</v>
      </c>
      <c r="L198" s="49" t="s">
        <v>514</v>
      </c>
      <c r="M198" s="50" t="s">
        <v>513</v>
      </c>
      <c r="N198" s="50">
        <v>0.39270567299999998</v>
      </c>
      <c r="O198" s="50">
        <v>0.73488546700000001</v>
      </c>
      <c r="P198" s="51" t="s">
        <v>1128</v>
      </c>
      <c r="Q198" s="50"/>
      <c r="R198" s="50"/>
      <c r="S198" s="50"/>
      <c r="T198" s="50"/>
      <c r="U198" s="50"/>
      <c r="V198" s="50"/>
      <c r="W198" s="50"/>
      <c r="X198" s="50"/>
      <c r="Y198" s="50"/>
      <c r="Z198" s="50"/>
      <c r="AA198" s="50"/>
      <c r="AB198" s="50"/>
      <c r="AC198" s="50"/>
      <c r="AD198" s="50"/>
      <c r="AE198" s="59" t="s">
        <v>1228</v>
      </c>
    </row>
    <row r="199" spans="1:31">
      <c r="A199" s="49">
        <v>191</v>
      </c>
      <c r="B199" s="49" t="s">
        <v>282</v>
      </c>
      <c r="C199" s="49" t="s">
        <v>283</v>
      </c>
      <c r="D199" s="49" t="b">
        <v>1</v>
      </c>
      <c r="E199" s="49"/>
      <c r="F199" s="49" t="s">
        <v>54</v>
      </c>
      <c r="G199" s="49" t="s">
        <v>32</v>
      </c>
      <c r="H199" s="49">
        <v>11</v>
      </c>
      <c r="I199" s="49">
        <v>77118761</v>
      </c>
      <c r="J199" s="49" t="s">
        <v>24</v>
      </c>
      <c r="K199" s="49" t="s">
        <v>17</v>
      </c>
      <c r="L199" s="49" t="s">
        <v>284</v>
      </c>
      <c r="M199" s="50" t="s">
        <v>282</v>
      </c>
      <c r="N199" s="50">
        <v>0.147033675</v>
      </c>
      <c r="O199" s="50">
        <v>0.51601558199999997</v>
      </c>
      <c r="P199" s="51" t="s">
        <v>1123</v>
      </c>
      <c r="Q199" s="50" t="s">
        <v>1128</v>
      </c>
      <c r="R199" s="50" t="s">
        <v>1128</v>
      </c>
      <c r="S199" s="50"/>
      <c r="T199" s="50"/>
      <c r="U199" s="50"/>
      <c r="V199" s="50"/>
      <c r="W199" s="50"/>
      <c r="X199" s="50"/>
      <c r="Y199" s="50"/>
      <c r="Z199" s="50"/>
      <c r="AA199" s="50"/>
      <c r="AB199" s="50"/>
      <c r="AC199" s="50"/>
      <c r="AD199" s="50"/>
      <c r="AE199" s="59" t="s">
        <v>1231</v>
      </c>
    </row>
    <row r="200" spans="1:31">
      <c r="A200" s="49">
        <v>192</v>
      </c>
      <c r="B200" s="49" t="s">
        <v>561</v>
      </c>
      <c r="C200" s="49" t="s">
        <v>562</v>
      </c>
      <c r="D200" s="49" t="b">
        <v>1</v>
      </c>
      <c r="E200" s="49"/>
      <c r="F200" s="49" t="s">
        <v>13</v>
      </c>
      <c r="G200" s="49"/>
      <c r="H200" s="49">
        <v>11</v>
      </c>
      <c r="I200" s="49">
        <v>78955619</v>
      </c>
      <c r="J200" s="49" t="s">
        <v>24</v>
      </c>
      <c r="K200" s="49" t="s">
        <v>17</v>
      </c>
      <c r="L200" s="49" t="s">
        <v>563</v>
      </c>
      <c r="M200" s="50" t="s">
        <v>561</v>
      </c>
      <c r="N200" s="50">
        <v>0.544681839</v>
      </c>
      <c r="O200" s="50">
        <v>0.917113242</v>
      </c>
      <c r="P200" s="51" t="s">
        <v>1128</v>
      </c>
      <c r="Q200" s="50" t="s">
        <v>1123</v>
      </c>
      <c r="R200" s="50" t="s">
        <v>1123</v>
      </c>
      <c r="S200" s="50"/>
      <c r="T200" s="50"/>
      <c r="U200" s="50"/>
      <c r="V200" s="50"/>
      <c r="W200" s="50"/>
      <c r="X200" s="50"/>
      <c r="Y200" s="50"/>
      <c r="Z200" s="50"/>
      <c r="AA200" s="50"/>
      <c r="AB200" s="50"/>
      <c r="AC200" s="50"/>
      <c r="AD200" s="50"/>
      <c r="AE200" s="59" t="s">
        <v>942</v>
      </c>
    </row>
    <row r="201" spans="1:31">
      <c r="A201" s="49">
        <v>193</v>
      </c>
      <c r="B201" s="49" t="s">
        <v>72</v>
      </c>
      <c r="C201" s="49"/>
      <c r="D201" s="49" t="b">
        <v>1</v>
      </c>
      <c r="E201" s="49"/>
      <c r="F201" s="49"/>
      <c r="G201" s="49"/>
      <c r="H201" s="49">
        <v>11</v>
      </c>
      <c r="I201" s="49">
        <v>86451848</v>
      </c>
      <c r="J201" s="49" t="s">
        <v>16</v>
      </c>
      <c r="K201" s="49" t="s">
        <v>17</v>
      </c>
      <c r="L201" s="49" t="s">
        <v>73</v>
      </c>
      <c r="M201" s="50" t="s">
        <v>72</v>
      </c>
      <c r="N201" s="50">
        <v>0.16538202199999999</v>
      </c>
      <c r="O201" s="50">
        <v>0.47190505199999999</v>
      </c>
      <c r="P201" s="51" t="s">
        <v>1128</v>
      </c>
      <c r="Q201" s="50" t="s">
        <v>1128</v>
      </c>
      <c r="R201" s="50" t="s">
        <v>1123</v>
      </c>
      <c r="S201" s="50"/>
      <c r="T201" s="50"/>
      <c r="U201" s="50"/>
      <c r="V201" s="50"/>
      <c r="W201" s="50"/>
      <c r="X201" s="50"/>
      <c r="Y201" s="50"/>
      <c r="Z201" s="50"/>
      <c r="AA201" s="50"/>
      <c r="AB201" s="50"/>
      <c r="AC201" s="50"/>
      <c r="AD201" s="50"/>
      <c r="AE201" s="59" t="s">
        <v>1295</v>
      </c>
    </row>
    <row r="202" spans="1:31">
      <c r="A202" s="49">
        <v>194</v>
      </c>
      <c r="B202" s="49" t="s">
        <v>219</v>
      </c>
      <c r="C202" s="49" t="s">
        <v>220</v>
      </c>
      <c r="D202" s="49" t="s">
        <v>18</v>
      </c>
      <c r="E202" s="49"/>
      <c r="F202" s="49" t="s">
        <v>13</v>
      </c>
      <c r="G202" s="49" t="s">
        <v>40</v>
      </c>
      <c r="H202" s="49">
        <v>11</v>
      </c>
      <c r="I202" s="49">
        <v>86514631</v>
      </c>
      <c r="J202" s="49" t="s">
        <v>16</v>
      </c>
      <c r="K202" s="49" t="s">
        <v>17</v>
      </c>
      <c r="L202" s="49" t="s">
        <v>221</v>
      </c>
      <c r="M202" s="50" t="s">
        <v>219</v>
      </c>
      <c r="N202" s="50">
        <v>0.59635564399999996</v>
      </c>
      <c r="O202" s="50">
        <v>0.94348047199999996</v>
      </c>
      <c r="P202" s="51" t="s">
        <v>1170</v>
      </c>
      <c r="Q202" s="50" t="s">
        <v>1123</v>
      </c>
      <c r="R202" s="50" t="s">
        <v>1128</v>
      </c>
      <c r="S202" s="50"/>
      <c r="T202" s="50"/>
      <c r="U202" s="50"/>
      <c r="V202" s="50"/>
      <c r="W202" s="50"/>
      <c r="X202" s="50"/>
      <c r="Y202" s="50"/>
      <c r="Z202" s="50"/>
      <c r="AA202" s="50"/>
      <c r="AB202" s="50"/>
      <c r="AC202" s="50"/>
      <c r="AD202" s="50"/>
      <c r="AE202" s="59" t="s">
        <v>941</v>
      </c>
    </row>
    <row r="203" spans="1:31">
      <c r="A203" s="49">
        <v>195</v>
      </c>
      <c r="B203" s="49" t="s">
        <v>704</v>
      </c>
      <c r="C203" s="49"/>
      <c r="D203" s="49" t="b">
        <v>1</v>
      </c>
      <c r="E203" s="49"/>
      <c r="F203" s="49"/>
      <c r="G203" s="49"/>
      <c r="H203" s="49">
        <v>11</v>
      </c>
      <c r="I203" s="49">
        <v>86526022</v>
      </c>
      <c r="J203" s="49" t="s">
        <v>24</v>
      </c>
      <c r="K203" s="49" t="s">
        <v>17</v>
      </c>
      <c r="L203" s="49" t="s">
        <v>705</v>
      </c>
      <c r="M203" s="50" t="s">
        <v>704</v>
      </c>
      <c r="N203" s="50">
        <v>0.380368651</v>
      </c>
      <c r="O203" s="50">
        <v>0.68563175700000001</v>
      </c>
      <c r="P203" s="51" t="s">
        <v>1129</v>
      </c>
      <c r="Q203" s="50" t="s">
        <v>1124</v>
      </c>
      <c r="R203" s="50" t="s">
        <v>1123</v>
      </c>
      <c r="S203" s="50" t="s">
        <v>1123</v>
      </c>
      <c r="T203" s="50" t="s">
        <v>1124</v>
      </c>
      <c r="U203" s="50"/>
      <c r="V203" s="50"/>
      <c r="W203" s="50"/>
      <c r="X203" s="50"/>
      <c r="Y203" s="50"/>
      <c r="Z203" s="50"/>
      <c r="AA203" s="50"/>
      <c r="AB203" s="50"/>
      <c r="AC203" s="50"/>
      <c r="AD203" s="50"/>
      <c r="AE203" s="59" t="s">
        <v>1297</v>
      </c>
    </row>
    <row r="204" spans="1:31">
      <c r="A204" s="49">
        <v>196</v>
      </c>
      <c r="B204" s="49" t="s">
        <v>487</v>
      </c>
      <c r="C204" s="49"/>
      <c r="D204" s="49" t="b">
        <v>1</v>
      </c>
      <c r="E204" s="49"/>
      <c r="F204" s="49"/>
      <c r="G204" s="49"/>
      <c r="H204" s="49">
        <v>11</v>
      </c>
      <c r="I204" s="49">
        <v>91913958</v>
      </c>
      <c r="J204" s="49" t="s">
        <v>16</v>
      </c>
      <c r="K204" s="49" t="s">
        <v>17</v>
      </c>
      <c r="L204" s="49" t="s">
        <v>488</v>
      </c>
      <c r="M204" s="50" t="s">
        <v>487</v>
      </c>
      <c r="N204" s="50">
        <v>0.53079287200000003</v>
      </c>
      <c r="O204" s="50">
        <v>0.83381174800000002</v>
      </c>
      <c r="P204" s="51" t="s">
        <v>1197</v>
      </c>
      <c r="Q204" s="50" t="s">
        <v>1123</v>
      </c>
      <c r="R204" s="50" t="s">
        <v>1123</v>
      </c>
      <c r="S204" s="50" t="s">
        <v>1126</v>
      </c>
      <c r="T204" s="50"/>
      <c r="U204" s="50"/>
      <c r="V204" s="50"/>
      <c r="W204" s="50"/>
      <c r="X204" s="50"/>
      <c r="Y204" s="50"/>
      <c r="Z204" s="50"/>
      <c r="AA204" s="50"/>
      <c r="AB204" s="50"/>
      <c r="AC204" s="50"/>
      <c r="AD204" s="50"/>
      <c r="AE204" s="59" t="s">
        <v>1298</v>
      </c>
    </row>
    <row r="205" spans="1:31">
      <c r="A205" s="49">
        <v>197</v>
      </c>
      <c r="B205" s="49" t="s">
        <v>93</v>
      </c>
      <c r="C205" s="49" t="s">
        <v>94</v>
      </c>
      <c r="D205" s="49" t="b">
        <v>1</v>
      </c>
      <c r="E205" s="49"/>
      <c r="F205" s="49" t="s">
        <v>25</v>
      </c>
      <c r="G205" s="49"/>
      <c r="H205" s="49">
        <v>11</v>
      </c>
      <c r="I205" s="49">
        <v>94307971</v>
      </c>
      <c r="J205" s="49" t="s">
        <v>24</v>
      </c>
      <c r="K205" s="49" t="s">
        <v>17</v>
      </c>
      <c r="L205" s="49" t="s">
        <v>95</v>
      </c>
      <c r="M205" s="50" t="s">
        <v>93</v>
      </c>
      <c r="N205" s="50">
        <v>0.35552916200000001</v>
      </c>
      <c r="O205" s="50">
        <v>0.66543300599999999</v>
      </c>
      <c r="P205" s="51" t="s">
        <v>1124</v>
      </c>
      <c r="Q205" s="50" t="s">
        <v>1128</v>
      </c>
      <c r="R205" s="50"/>
      <c r="S205" s="50"/>
      <c r="T205" s="50"/>
      <c r="U205" s="50"/>
      <c r="V205" s="50"/>
      <c r="W205" s="50"/>
      <c r="X205" s="50"/>
      <c r="Y205" s="50"/>
      <c r="Z205" s="50"/>
      <c r="AA205" s="50"/>
      <c r="AB205" s="50"/>
      <c r="AC205" s="50"/>
      <c r="AD205" s="50"/>
      <c r="AE205" s="59" t="s">
        <v>1250</v>
      </c>
    </row>
    <row r="206" spans="1:31">
      <c r="A206" s="49">
        <v>198</v>
      </c>
      <c r="B206" s="49" t="s">
        <v>804</v>
      </c>
      <c r="C206" s="49" t="s">
        <v>805</v>
      </c>
      <c r="D206" s="49" t="s">
        <v>18</v>
      </c>
      <c r="E206" s="49"/>
      <c r="F206" s="49" t="s">
        <v>52</v>
      </c>
      <c r="G206" s="49" t="s">
        <v>22</v>
      </c>
      <c r="H206" s="49">
        <v>11</v>
      </c>
      <c r="I206" s="49">
        <v>105479843</v>
      </c>
      <c r="J206" s="49" t="s">
        <v>24</v>
      </c>
      <c r="K206" s="49" t="s">
        <v>17</v>
      </c>
      <c r="L206" s="49" t="s">
        <v>806</v>
      </c>
      <c r="M206" s="50" t="s">
        <v>804</v>
      </c>
      <c r="N206" s="54">
        <v>0.102324261</v>
      </c>
      <c r="O206" s="54">
        <v>0.55203078000000005</v>
      </c>
      <c r="P206" s="51" t="s">
        <v>1123</v>
      </c>
      <c r="Q206" s="50"/>
      <c r="R206" s="50"/>
      <c r="S206" s="50"/>
      <c r="T206" s="50"/>
      <c r="U206" s="50"/>
      <c r="V206" s="50"/>
      <c r="W206" s="50"/>
      <c r="X206" s="50"/>
      <c r="Y206" s="50"/>
      <c r="Z206" s="50"/>
      <c r="AA206" s="50"/>
      <c r="AB206" s="50"/>
      <c r="AC206" s="50"/>
      <c r="AD206" s="50"/>
      <c r="AE206" s="59" t="s">
        <v>940</v>
      </c>
    </row>
    <row r="207" spans="1:31">
      <c r="A207" s="49">
        <v>199</v>
      </c>
      <c r="B207" s="49" t="s">
        <v>485</v>
      </c>
      <c r="C207" s="49"/>
      <c r="D207" s="49" t="b">
        <v>1</v>
      </c>
      <c r="E207" s="49"/>
      <c r="F207" s="49"/>
      <c r="G207" s="49"/>
      <c r="H207" s="49">
        <v>11</v>
      </c>
      <c r="I207" s="49">
        <v>107575901</v>
      </c>
      <c r="J207" s="49" t="s">
        <v>16</v>
      </c>
      <c r="K207" s="49" t="s">
        <v>17</v>
      </c>
      <c r="L207" s="49" t="s">
        <v>486</v>
      </c>
      <c r="M207" s="50" t="s">
        <v>485</v>
      </c>
      <c r="N207" s="50">
        <v>0.361141245</v>
      </c>
      <c r="O207" s="50">
        <v>0.69348801599999998</v>
      </c>
      <c r="P207" s="51" t="s">
        <v>1130</v>
      </c>
      <c r="Q207" s="50" t="s">
        <v>1132</v>
      </c>
      <c r="R207" s="56">
        <v>37165</v>
      </c>
      <c r="S207" s="50" t="s">
        <v>1128</v>
      </c>
      <c r="T207" s="50" t="s">
        <v>1128</v>
      </c>
      <c r="U207" s="56">
        <v>37165</v>
      </c>
      <c r="V207" s="50"/>
      <c r="W207" s="50"/>
      <c r="X207" s="50"/>
      <c r="Y207" s="50"/>
      <c r="Z207" s="50"/>
      <c r="AA207" s="50"/>
      <c r="AB207" s="50"/>
      <c r="AC207" s="50"/>
      <c r="AD207" s="50"/>
      <c r="AE207" s="59" t="s">
        <v>939</v>
      </c>
    </row>
    <row r="208" spans="1:31">
      <c r="A208" s="49">
        <v>200</v>
      </c>
      <c r="B208" s="49" t="s">
        <v>213</v>
      </c>
      <c r="C208" s="49" t="s">
        <v>214</v>
      </c>
      <c r="D208" s="49" t="b">
        <v>1</v>
      </c>
      <c r="E208" s="49"/>
      <c r="F208" s="49" t="s">
        <v>41</v>
      </c>
      <c r="G208" s="49"/>
      <c r="H208" s="49">
        <v>11</v>
      </c>
      <c r="I208" s="49">
        <v>111402694</v>
      </c>
      <c r="J208" s="49" t="s">
        <v>24</v>
      </c>
      <c r="K208" s="49" t="s">
        <v>17</v>
      </c>
      <c r="L208" s="49" t="s">
        <v>215</v>
      </c>
      <c r="M208" s="50" t="s">
        <v>213</v>
      </c>
      <c r="N208" s="50">
        <v>0.266700718</v>
      </c>
      <c r="O208" s="50">
        <v>0.58665217300000005</v>
      </c>
      <c r="P208" s="51" t="s">
        <v>1126</v>
      </c>
      <c r="Q208" s="50"/>
      <c r="R208" s="50"/>
      <c r="S208" s="50"/>
      <c r="T208" s="50"/>
      <c r="U208" s="50"/>
      <c r="V208" s="50"/>
      <c r="W208" s="50"/>
      <c r="X208" s="50"/>
      <c r="Y208" s="50"/>
      <c r="Z208" s="50"/>
      <c r="AA208" s="50"/>
      <c r="AB208" s="50"/>
      <c r="AC208" s="50"/>
      <c r="AD208" s="50"/>
      <c r="AE208" s="59" t="s">
        <v>1259</v>
      </c>
    </row>
    <row r="209" spans="1:31">
      <c r="A209" s="49">
        <v>201</v>
      </c>
      <c r="B209" s="49" t="s">
        <v>870</v>
      </c>
      <c r="C209" s="49" t="s">
        <v>871</v>
      </c>
      <c r="D209" s="49" t="s">
        <v>18</v>
      </c>
      <c r="E209" s="49" t="s">
        <v>9</v>
      </c>
      <c r="F209" s="49" t="s">
        <v>56</v>
      </c>
      <c r="G209" s="49"/>
      <c r="H209" s="49">
        <v>11</v>
      </c>
      <c r="I209" s="49">
        <v>114549291</v>
      </c>
      <c r="J209" s="49" t="s">
        <v>16</v>
      </c>
      <c r="K209" s="49" t="s">
        <v>17</v>
      </c>
      <c r="L209" s="49" t="s">
        <v>872</v>
      </c>
      <c r="M209" s="50" t="s">
        <v>870</v>
      </c>
      <c r="N209" s="50">
        <v>0.29702663600000001</v>
      </c>
      <c r="O209" s="50">
        <v>0.66750785099999999</v>
      </c>
      <c r="P209" s="51" t="s">
        <v>1160</v>
      </c>
      <c r="Q209" s="50" t="s">
        <v>1168</v>
      </c>
      <c r="R209" s="50" t="s">
        <v>1123</v>
      </c>
      <c r="S209" s="50" t="s">
        <v>1123</v>
      </c>
      <c r="T209" s="50" t="s">
        <v>1162</v>
      </c>
      <c r="U209" s="50" t="s">
        <v>1159</v>
      </c>
      <c r="V209" s="50"/>
      <c r="W209" s="50"/>
      <c r="X209" s="50"/>
      <c r="Y209" s="50"/>
      <c r="Z209" s="50"/>
      <c r="AA209" s="50"/>
      <c r="AB209" s="50"/>
      <c r="AC209" s="50"/>
      <c r="AD209" s="50"/>
      <c r="AE209" s="59" t="s">
        <v>1229</v>
      </c>
    </row>
    <row r="210" spans="1:31">
      <c r="A210" s="49">
        <v>202</v>
      </c>
      <c r="B210" s="49" t="s">
        <v>663</v>
      </c>
      <c r="C210" s="49" t="s">
        <v>372</v>
      </c>
      <c r="D210" s="49" t="b">
        <v>1</v>
      </c>
      <c r="E210" s="49"/>
      <c r="F210" s="49" t="s">
        <v>25</v>
      </c>
      <c r="G210" s="49"/>
      <c r="H210" s="49">
        <v>11</v>
      </c>
      <c r="I210" s="49">
        <v>116801299</v>
      </c>
      <c r="J210" s="49" t="s">
        <v>24</v>
      </c>
      <c r="K210" s="49" t="s">
        <v>17</v>
      </c>
      <c r="L210" s="49" t="s">
        <v>664</v>
      </c>
      <c r="M210" s="50" t="s">
        <v>663</v>
      </c>
      <c r="N210" s="50">
        <v>0.43297251599999997</v>
      </c>
      <c r="O210" s="50">
        <v>0.75578018400000002</v>
      </c>
      <c r="P210" s="51" t="s">
        <v>1123</v>
      </c>
      <c r="Q210" s="50"/>
      <c r="R210" s="50"/>
      <c r="S210" s="50"/>
      <c r="T210" s="50"/>
      <c r="U210" s="50"/>
      <c r="V210" s="50"/>
      <c r="W210" s="50"/>
      <c r="X210" s="50"/>
      <c r="Y210" s="50"/>
      <c r="Z210" s="50"/>
      <c r="AA210" s="50"/>
      <c r="AB210" s="50"/>
      <c r="AC210" s="50"/>
      <c r="AD210" s="50"/>
      <c r="AE210" s="59" t="s">
        <v>1246</v>
      </c>
    </row>
    <row r="211" spans="1:31">
      <c r="A211" s="49">
        <v>203</v>
      </c>
      <c r="B211" s="49" t="s">
        <v>501</v>
      </c>
      <c r="C211" s="49" t="s">
        <v>502</v>
      </c>
      <c r="D211" s="49" t="s">
        <v>18</v>
      </c>
      <c r="E211" s="49"/>
      <c r="F211" s="49" t="s">
        <v>25</v>
      </c>
      <c r="G211" s="49"/>
      <c r="H211" s="49">
        <v>11</v>
      </c>
      <c r="I211" s="49">
        <v>119995754</v>
      </c>
      <c r="J211" s="49" t="s">
        <v>16</v>
      </c>
      <c r="K211" s="49" t="s">
        <v>17</v>
      </c>
      <c r="L211" s="49" t="s">
        <v>503</v>
      </c>
      <c r="M211" s="50" t="s">
        <v>501</v>
      </c>
      <c r="N211" s="50">
        <v>0.54397222700000003</v>
      </c>
      <c r="O211" s="50">
        <v>0.85488197899999996</v>
      </c>
      <c r="P211" s="51" t="s">
        <v>1128</v>
      </c>
      <c r="Q211" s="50" t="s">
        <v>1144</v>
      </c>
      <c r="R211" s="50" t="s">
        <v>1130</v>
      </c>
      <c r="S211" s="50"/>
      <c r="T211" s="50"/>
      <c r="U211" s="50"/>
      <c r="V211" s="50"/>
      <c r="W211" s="50"/>
      <c r="X211" s="50"/>
      <c r="Y211" s="50"/>
      <c r="Z211" s="50"/>
      <c r="AA211" s="50"/>
      <c r="AB211" s="50"/>
      <c r="AC211" s="50"/>
      <c r="AD211" s="50"/>
      <c r="AE211" s="59" t="s">
        <v>1249</v>
      </c>
    </row>
    <row r="212" spans="1:31">
      <c r="A212" s="49">
        <v>204</v>
      </c>
      <c r="B212" s="49" t="s">
        <v>292</v>
      </c>
      <c r="C212" s="49"/>
      <c r="D212" s="49" t="b">
        <v>1</v>
      </c>
      <c r="E212" s="49"/>
      <c r="F212" s="49"/>
      <c r="G212" s="49"/>
      <c r="H212" s="49">
        <v>11</v>
      </c>
      <c r="I212" s="49">
        <v>120461210</v>
      </c>
      <c r="J212" s="49" t="s">
        <v>16</v>
      </c>
      <c r="K212" s="49" t="s">
        <v>17</v>
      </c>
      <c r="L212" s="49" t="s">
        <v>293</v>
      </c>
      <c r="M212" s="50" t="s">
        <v>292</v>
      </c>
      <c r="N212" s="50">
        <v>0.49987793899999999</v>
      </c>
      <c r="O212" s="50">
        <v>0.81815519800000003</v>
      </c>
      <c r="P212" s="51" t="s">
        <v>1171</v>
      </c>
      <c r="Q212" s="50" t="s">
        <v>1172</v>
      </c>
      <c r="R212" s="50" t="s">
        <v>1123</v>
      </c>
      <c r="S212" s="50"/>
      <c r="T212" s="50"/>
      <c r="U212" s="50"/>
      <c r="V212" s="50"/>
      <c r="W212" s="50"/>
      <c r="X212" s="50"/>
      <c r="Y212" s="50"/>
      <c r="Z212" s="50"/>
      <c r="AA212" s="50"/>
      <c r="AB212" s="50"/>
      <c r="AC212" s="50"/>
      <c r="AD212" s="50"/>
      <c r="AE212" s="59" t="s">
        <v>938</v>
      </c>
    </row>
    <row r="213" spans="1:31">
      <c r="A213" s="49">
        <v>205</v>
      </c>
      <c r="B213" s="49" t="s">
        <v>789</v>
      </c>
      <c r="C213" s="49" t="s">
        <v>790</v>
      </c>
      <c r="D213" s="49" t="s">
        <v>18</v>
      </c>
      <c r="E213" s="49"/>
      <c r="F213" s="49" t="s">
        <v>25</v>
      </c>
      <c r="G213" s="49"/>
      <c r="H213" s="49">
        <v>11</v>
      </c>
      <c r="I213" s="49">
        <v>122051630</v>
      </c>
      <c r="J213" s="49" t="s">
        <v>16</v>
      </c>
      <c r="K213" s="49" t="s">
        <v>17</v>
      </c>
      <c r="L213" s="49" t="s">
        <v>791</v>
      </c>
      <c r="M213" s="50" t="s">
        <v>789</v>
      </c>
      <c r="N213" s="50">
        <v>0.61911950699999996</v>
      </c>
      <c r="O213" s="50">
        <v>0.92329453800000005</v>
      </c>
      <c r="P213" s="51" t="s">
        <v>1123</v>
      </c>
      <c r="Q213" s="50" t="s">
        <v>1123</v>
      </c>
      <c r="R213" s="50" t="s">
        <v>1131</v>
      </c>
      <c r="S213" s="50" t="s">
        <v>1123</v>
      </c>
      <c r="T213" s="50" t="s">
        <v>1123</v>
      </c>
      <c r="U213" s="50" t="s">
        <v>1123</v>
      </c>
      <c r="V213" s="50" t="s">
        <v>1123</v>
      </c>
      <c r="W213" s="50" t="s">
        <v>1123</v>
      </c>
      <c r="X213" s="50" t="s">
        <v>1124</v>
      </c>
      <c r="Y213" s="50"/>
      <c r="Z213" s="50"/>
      <c r="AA213" s="50"/>
      <c r="AB213" s="50"/>
      <c r="AC213" s="50"/>
      <c r="AD213" s="50"/>
      <c r="AE213" s="59" t="s">
        <v>1252</v>
      </c>
    </row>
    <row r="214" spans="1:31">
      <c r="A214" s="49">
        <v>206</v>
      </c>
      <c r="B214" s="49" t="s">
        <v>90</v>
      </c>
      <c r="C214" s="49" t="s">
        <v>91</v>
      </c>
      <c r="D214" s="49" t="b">
        <v>1</v>
      </c>
      <c r="E214" s="49"/>
      <c r="F214" s="49" t="s">
        <v>41</v>
      </c>
      <c r="G214" s="49"/>
      <c r="H214" s="49">
        <v>11</v>
      </c>
      <c r="I214" s="49">
        <v>126572385</v>
      </c>
      <c r="J214" s="49" t="s">
        <v>24</v>
      </c>
      <c r="K214" s="49" t="s">
        <v>17</v>
      </c>
      <c r="L214" s="49" t="s">
        <v>92</v>
      </c>
      <c r="M214" s="50" t="s">
        <v>90</v>
      </c>
      <c r="N214" s="50">
        <v>0.83384764700000003</v>
      </c>
      <c r="O214" s="50">
        <v>0.53229399799999999</v>
      </c>
      <c r="P214" s="51" t="s">
        <v>1168</v>
      </c>
      <c r="Q214" s="50" t="s">
        <v>1160</v>
      </c>
      <c r="R214" s="50" t="s">
        <v>1168</v>
      </c>
      <c r="S214" s="50" t="s">
        <v>1168</v>
      </c>
      <c r="T214" s="50" t="s">
        <v>1160</v>
      </c>
      <c r="U214" s="50" t="s">
        <v>1168</v>
      </c>
      <c r="V214" s="50" t="s">
        <v>1160</v>
      </c>
      <c r="W214" s="50" t="s">
        <v>1168</v>
      </c>
      <c r="X214" s="50"/>
      <c r="Y214" s="50"/>
      <c r="Z214" s="50"/>
      <c r="AA214" s="50"/>
      <c r="AB214" s="50"/>
      <c r="AC214" s="50"/>
      <c r="AD214" s="50"/>
      <c r="AE214" s="59" t="s">
        <v>1260</v>
      </c>
    </row>
    <row r="215" spans="1:31">
      <c r="A215" s="49">
        <v>207</v>
      </c>
      <c r="B215" s="49" t="s">
        <v>799</v>
      </c>
      <c r="C215" s="49" t="s">
        <v>800</v>
      </c>
      <c r="D215" s="49" t="s">
        <v>18</v>
      </c>
      <c r="E215" s="49" t="s">
        <v>46</v>
      </c>
      <c r="F215" s="49" t="s">
        <v>344</v>
      </c>
      <c r="G215" s="49" t="s">
        <v>22</v>
      </c>
      <c r="H215" s="49">
        <v>11</v>
      </c>
      <c r="I215" s="49">
        <v>131779583</v>
      </c>
      <c r="J215" s="49" t="s">
        <v>16</v>
      </c>
      <c r="K215" s="49" t="s">
        <v>17</v>
      </c>
      <c r="L215" s="49" t="s">
        <v>801</v>
      </c>
      <c r="M215" s="50" t="s">
        <v>799</v>
      </c>
      <c r="N215" s="50">
        <v>0.19192435899999999</v>
      </c>
      <c r="O215" s="50">
        <v>0.53518555000000001</v>
      </c>
      <c r="P215" s="51" t="s">
        <v>1123</v>
      </c>
      <c r="Q215" s="50" t="s">
        <v>1123</v>
      </c>
      <c r="R215" s="50" t="s">
        <v>1123</v>
      </c>
      <c r="S215" s="50"/>
      <c r="T215" s="50"/>
      <c r="U215" s="50"/>
      <c r="V215" s="50"/>
      <c r="W215" s="50"/>
      <c r="X215" s="50"/>
      <c r="Y215" s="50"/>
      <c r="Z215" s="50"/>
      <c r="AA215" s="50"/>
      <c r="AB215" s="50"/>
      <c r="AC215" s="50"/>
      <c r="AD215" s="50"/>
      <c r="AE215" s="59" t="s">
        <v>937</v>
      </c>
    </row>
    <row r="216" spans="1:31">
      <c r="A216" s="49">
        <v>208</v>
      </c>
      <c r="B216" s="49" t="s">
        <v>298</v>
      </c>
      <c r="C216" s="49" t="s">
        <v>299</v>
      </c>
      <c r="D216" s="49" t="b">
        <v>1</v>
      </c>
      <c r="E216" s="49"/>
      <c r="F216" s="49" t="s">
        <v>25</v>
      </c>
      <c r="G216" s="49"/>
      <c r="H216" s="49">
        <v>11</v>
      </c>
      <c r="I216" s="49">
        <v>133399769</v>
      </c>
      <c r="J216" s="49" t="s">
        <v>16</v>
      </c>
      <c r="K216" s="49" t="s">
        <v>17</v>
      </c>
      <c r="L216" s="49" t="s">
        <v>300</v>
      </c>
      <c r="M216" s="50" t="s">
        <v>298</v>
      </c>
      <c r="N216" s="54">
        <v>0.18049319899999999</v>
      </c>
      <c r="O216" s="54">
        <v>0.68519309500000003</v>
      </c>
      <c r="P216" s="51" t="s">
        <v>1130</v>
      </c>
      <c r="Q216" s="50" t="s">
        <v>1164</v>
      </c>
      <c r="R216" s="50" t="s">
        <v>1164</v>
      </c>
      <c r="S216" s="50" t="s">
        <v>1151</v>
      </c>
      <c r="T216" s="50" t="s">
        <v>1130</v>
      </c>
      <c r="U216" s="50" t="s">
        <v>1130</v>
      </c>
      <c r="V216" s="50" t="s">
        <v>1151</v>
      </c>
      <c r="W216" s="50" t="s">
        <v>1130</v>
      </c>
      <c r="X216" s="50" t="s">
        <v>1164</v>
      </c>
      <c r="Y216" s="50" t="s">
        <v>1164</v>
      </c>
      <c r="Z216" s="50" t="s">
        <v>1178</v>
      </c>
      <c r="AA216" s="50"/>
      <c r="AB216" s="50"/>
      <c r="AC216" s="50"/>
      <c r="AD216" s="50"/>
      <c r="AE216" s="59" t="s">
        <v>936</v>
      </c>
    </row>
    <row r="217" spans="1:31">
      <c r="A217" s="49">
        <v>209</v>
      </c>
      <c r="B217" s="49" t="s">
        <v>802</v>
      </c>
      <c r="C217" s="49" t="s">
        <v>535</v>
      </c>
      <c r="D217" s="49" t="s">
        <v>18</v>
      </c>
      <c r="E217" s="49" t="s">
        <v>46</v>
      </c>
      <c r="F217" s="49" t="s">
        <v>25</v>
      </c>
      <c r="G217" s="49" t="s">
        <v>32</v>
      </c>
      <c r="H217" s="49">
        <v>11</v>
      </c>
      <c r="I217" s="49">
        <v>133823125</v>
      </c>
      <c r="J217" s="49" t="s">
        <v>16</v>
      </c>
      <c r="K217" s="49" t="s">
        <v>17</v>
      </c>
      <c r="L217" s="49" t="s">
        <v>803</v>
      </c>
      <c r="M217" s="50" t="s">
        <v>802</v>
      </c>
      <c r="N217" s="54">
        <v>0.36572740500000001</v>
      </c>
      <c r="O217" s="54">
        <v>0.82515384700000005</v>
      </c>
      <c r="P217" s="51" t="s">
        <v>1123</v>
      </c>
      <c r="Q217" s="50" t="s">
        <v>1135</v>
      </c>
      <c r="R217" s="50"/>
      <c r="S217" s="50"/>
      <c r="T217" s="50"/>
      <c r="U217" s="50"/>
      <c r="V217" s="50"/>
      <c r="W217" s="50"/>
      <c r="X217" s="50"/>
      <c r="Y217" s="50"/>
      <c r="Z217" s="50"/>
      <c r="AA217" s="50"/>
      <c r="AB217" s="50"/>
      <c r="AC217" s="50"/>
      <c r="AD217" s="50"/>
      <c r="AE217" s="59" t="s">
        <v>1234</v>
      </c>
    </row>
    <row r="218" spans="1:31">
      <c r="A218" s="49">
        <v>210</v>
      </c>
      <c r="B218" s="49" t="s">
        <v>534</v>
      </c>
      <c r="C218" s="49" t="s">
        <v>535</v>
      </c>
      <c r="D218" s="49" t="s">
        <v>18</v>
      </c>
      <c r="E218" s="49" t="s">
        <v>46</v>
      </c>
      <c r="F218" s="49" t="s">
        <v>25</v>
      </c>
      <c r="G218" s="49" t="s">
        <v>22</v>
      </c>
      <c r="H218" s="49">
        <v>11</v>
      </c>
      <c r="I218" s="49">
        <v>133823862</v>
      </c>
      <c r="J218" s="49" t="s">
        <v>16</v>
      </c>
      <c r="K218" s="49" t="s">
        <v>34</v>
      </c>
      <c r="L218" s="49" t="s">
        <v>536</v>
      </c>
      <c r="M218" s="50" t="s">
        <v>534</v>
      </c>
      <c r="N218" s="50">
        <v>0.356088448</v>
      </c>
      <c r="O218" s="50">
        <v>0.74490234799999999</v>
      </c>
      <c r="P218" s="51" t="s">
        <v>1126</v>
      </c>
      <c r="Q218" s="50" t="s">
        <v>1126</v>
      </c>
      <c r="R218" s="50" t="s">
        <v>1126</v>
      </c>
      <c r="S218" s="50"/>
      <c r="T218" s="50"/>
      <c r="U218" s="50"/>
      <c r="V218" s="50"/>
      <c r="W218" s="50"/>
      <c r="X218" s="50"/>
      <c r="Y218" s="50"/>
      <c r="Z218" s="50"/>
      <c r="AA218" s="50"/>
      <c r="AB218" s="50"/>
      <c r="AC218" s="50"/>
      <c r="AD218" s="50"/>
      <c r="AE218" s="59" t="s">
        <v>1237</v>
      </c>
    </row>
    <row r="219" spans="1:31" ht="15.75" customHeight="1">
      <c r="A219" s="49">
        <v>211</v>
      </c>
      <c r="B219" s="49" t="s">
        <v>316</v>
      </c>
      <c r="C219" s="49" t="s">
        <v>152</v>
      </c>
      <c r="D219" s="49" t="b">
        <v>1</v>
      </c>
      <c r="E219" s="49"/>
      <c r="F219" s="49" t="s">
        <v>230</v>
      </c>
      <c r="G219" s="49"/>
      <c r="H219" s="49">
        <v>12</v>
      </c>
      <c r="I219" s="49">
        <v>2445561</v>
      </c>
      <c r="J219" s="49" t="s">
        <v>16</v>
      </c>
      <c r="K219" s="49" t="s">
        <v>17</v>
      </c>
      <c r="L219" s="49" t="s">
        <v>317</v>
      </c>
      <c r="M219" s="50" t="s">
        <v>316</v>
      </c>
      <c r="N219" s="50">
        <v>7.9572503000000003E-2</v>
      </c>
      <c r="O219" s="50">
        <v>0.43526072399999999</v>
      </c>
      <c r="P219" s="51" t="s">
        <v>1182</v>
      </c>
      <c r="Q219" s="50" t="s">
        <v>1182</v>
      </c>
      <c r="R219" s="50" t="s">
        <v>1158</v>
      </c>
      <c r="S219" s="50" t="s">
        <v>1130</v>
      </c>
      <c r="T219" s="50"/>
      <c r="U219" s="50"/>
      <c r="V219" s="50"/>
      <c r="W219" s="50"/>
      <c r="X219" s="50"/>
      <c r="Y219" s="50"/>
      <c r="Z219" s="50"/>
      <c r="AA219" s="50"/>
      <c r="AB219" s="50"/>
      <c r="AC219" s="50"/>
      <c r="AD219" s="50"/>
      <c r="AE219" s="59" t="s">
        <v>1269</v>
      </c>
    </row>
    <row r="220" spans="1:31">
      <c r="A220" s="49">
        <v>212</v>
      </c>
      <c r="B220" s="49" t="s">
        <v>378</v>
      </c>
      <c r="C220" s="49" t="s">
        <v>379</v>
      </c>
      <c r="D220" s="49" t="b">
        <v>1</v>
      </c>
      <c r="E220" s="49"/>
      <c r="F220" s="49" t="s">
        <v>380</v>
      </c>
      <c r="G220" s="49" t="s">
        <v>14</v>
      </c>
      <c r="H220" s="49">
        <v>12</v>
      </c>
      <c r="I220" s="49">
        <v>6658164</v>
      </c>
      <c r="J220" s="49" t="s">
        <v>16</v>
      </c>
      <c r="K220" s="49" t="s">
        <v>17</v>
      </c>
      <c r="L220" s="49" t="s">
        <v>381</v>
      </c>
      <c r="M220" s="50" t="s">
        <v>378</v>
      </c>
      <c r="N220" s="50">
        <v>0.175319165</v>
      </c>
      <c r="O220" s="50">
        <v>0.50028801499999997</v>
      </c>
      <c r="P220" s="51"/>
      <c r="Q220" s="50"/>
      <c r="R220" s="50"/>
      <c r="S220" s="50"/>
      <c r="T220" s="50"/>
      <c r="U220" s="50"/>
      <c r="V220" s="50"/>
      <c r="W220" s="50"/>
      <c r="X220" s="50"/>
      <c r="Y220" s="50"/>
      <c r="Z220" s="50"/>
      <c r="AA220" s="50"/>
      <c r="AB220" s="50"/>
      <c r="AC220" s="50"/>
      <c r="AD220" s="50"/>
      <c r="AE220" s="59" t="s">
        <v>935</v>
      </c>
    </row>
    <row r="221" spans="1:31">
      <c r="A221" s="49">
        <v>213</v>
      </c>
      <c r="B221" s="49" t="s">
        <v>105</v>
      </c>
      <c r="C221" s="49" t="s">
        <v>45</v>
      </c>
      <c r="D221" s="49" t="b">
        <v>1</v>
      </c>
      <c r="E221" s="49"/>
      <c r="F221" s="49" t="s">
        <v>49</v>
      </c>
      <c r="G221" s="49" t="s">
        <v>14</v>
      </c>
      <c r="H221" s="49">
        <v>12</v>
      </c>
      <c r="I221" s="49">
        <v>6658625</v>
      </c>
      <c r="J221" s="49" t="s">
        <v>16</v>
      </c>
      <c r="K221" s="49" t="s">
        <v>17</v>
      </c>
      <c r="L221" s="49" t="s">
        <v>106</v>
      </c>
      <c r="M221" s="50" t="s">
        <v>105</v>
      </c>
      <c r="N221" s="50">
        <v>0.22848691199999999</v>
      </c>
      <c r="O221" s="50">
        <v>0.61460767000000005</v>
      </c>
      <c r="P221" s="51" t="s">
        <v>1123</v>
      </c>
      <c r="Q221" s="50"/>
      <c r="R221" s="50"/>
      <c r="S221" s="50"/>
      <c r="T221" s="50"/>
      <c r="U221" s="50"/>
      <c r="V221" s="50"/>
      <c r="W221" s="50"/>
      <c r="X221" s="50"/>
      <c r="Y221" s="50"/>
      <c r="Z221" s="50"/>
      <c r="AA221" s="50"/>
      <c r="AB221" s="50"/>
      <c r="AC221" s="50"/>
      <c r="AD221" s="50"/>
      <c r="AE221" s="59" t="s">
        <v>1270</v>
      </c>
    </row>
    <row r="222" spans="1:31">
      <c r="A222" s="49">
        <v>214</v>
      </c>
      <c r="B222" s="49" t="s">
        <v>648</v>
      </c>
      <c r="C222" s="49" t="s">
        <v>55</v>
      </c>
      <c r="D222" s="49" t="b">
        <v>1</v>
      </c>
      <c r="E222" s="49"/>
      <c r="F222" s="49" t="s">
        <v>25</v>
      </c>
      <c r="G222" s="49"/>
      <c r="H222" s="49">
        <v>12</v>
      </c>
      <c r="I222" s="49">
        <v>12031304</v>
      </c>
      <c r="J222" s="49" t="s">
        <v>16</v>
      </c>
      <c r="K222" s="49" t="s">
        <v>17</v>
      </c>
      <c r="L222" s="49" t="s">
        <v>649</v>
      </c>
      <c r="M222" s="50" t="s">
        <v>648</v>
      </c>
      <c r="N222" s="50">
        <v>0.40949375300000002</v>
      </c>
      <c r="O222" s="50">
        <v>0.71622677599999995</v>
      </c>
      <c r="P222" s="51" t="s">
        <v>1162</v>
      </c>
      <c r="Q222" s="50" t="s">
        <v>1159</v>
      </c>
      <c r="R222" s="50"/>
      <c r="S222" s="50"/>
      <c r="T222" s="50"/>
      <c r="U222" s="50"/>
      <c r="V222" s="50"/>
      <c r="W222" s="50"/>
      <c r="X222" s="50"/>
      <c r="Y222" s="50"/>
      <c r="Z222" s="50"/>
      <c r="AA222" s="50"/>
      <c r="AB222" s="50"/>
      <c r="AC222" s="50"/>
      <c r="AD222" s="50"/>
      <c r="AE222" s="59" t="s">
        <v>1251</v>
      </c>
    </row>
    <row r="223" spans="1:31">
      <c r="A223" s="49">
        <v>215</v>
      </c>
      <c r="B223" s="49" t="s">
        <v>857</v>
      </c>
      <c r="C223" s="49" t="s">
        <v>858</v>
      </c>
      <c r="D223" s="49" t="b">
        <v>1</v>
      </c>
      <c r="E223" s="49" t="s">
        <v>9</v>
      </c>
      <c r="F223" s="49" t="s">
        <v>25</v>
      </c>
      <c r="G223" s="49" t="s">
        <v>22</v>
      </c>
      <c r="H223" s="49">
        <v>12</v>
      </c>
      <c r="I223" s="49">
        <v>52638005</v>
      </c>
      <c r="J223" s="49" t="s">
        <v>24</v>
      </c>
      <c r="K223" s="49" t="s">
        <v>17</v>
      </c>
      <c r="L223" s="49" t="s">
        <v>859</v>
      </c>
      <c r="M223" s="50" t="s">
        <v>857</v>
      </c>
      <c r="N223" s="50">
        <v>0.23924493999999999</v>
      </c>
      <c r="O223" s="50">
        <v>0.56880697400000002</v>
      </c>
      <c r="P223" s="51" t="s">
        <v>1128</v>
      </c>
      <c r="Q223" s="50" t="s">
        <v>1123</v>
      </c>
      <c r="R223" s="50"/>
      <c r="S223" s="50"/>
      <c r="T223" s="50"/>
      <c r="U223" s="50"/>
      <c r="V223" s="50"/>
      <c r="W223" s="50"/>
      <c r="X223" s="50"/>
      <c r="Y223" s="50"/>
      <c r="Z223" s="50"/>
      <c r="AA223" s="50"/>
      <c r="AB223" s="50"/>
      <c r="AC223" s="50"/>
      <c r="AD223" s="50"/>
      <c r="AE223" s="59" t="s">
        <v>934</v>
      </c>
    </row>
    <row r="224" spans="1:31">
      <c r="A224" s="49">
        <v>216</v>
      </c>
      <c r="B224" s="49" t="s">
        <v>308</v>
      </c>
      <c r="C224" s="49" t="s">
        <v>309</v>
      </c>
      <c r="D224" s="49" t="s">
        <v>18</v>
      </c>
      <c r="E224" s="49"/>
      <c r="F224" s="49" t="s">
        <v>243</v>
      </c>
      <c r="G224" s="49" t="s">
        <v>40</v>
      </c>
      <c r="H224" s="49">
        <v>12</v>
      </c>
      <c r="I224" s="49">
        <v>56664361</v>
      </c>
      <c r="J224" s="49" t="s">
        <v>16</v>
      </c>
      <c r="K224" s="49" t="s">
        <v>17</v>
      </c>
      <c r="L224" s="49" t="s">
        <v>310</v>
      </c>
      <c r="M224" s="50" t="s">
        <v>308</v>
      </c>
      <c r="N224" s="54">
        <v>0.47084728599999998</v>
      </c>
      <c r="O224" s="54">
        <v>0.91686214399999999</v>
      </c>
      <c r="P224" s="51" t="s">
        <v>1123</v>
      </c>
      <c r="Q224" s="50" t="s">
        <v>1176</v>
      </c>
      <c r="R224" s="50"/>
      <c r="S224" s="50"/>
      <c r="T224" s="50"/>
      <c r="U224" s="50"/>
      <c r="V224" s="50"/>
      <c r="W224" s="50"/>
      <c r="X224" s="50"/>
      <c r="Y224" s="50"/>
      <c r="Z224" s="50"/>
      <c r="AA224" s="50"/>
      <c r="AB224" s="50"/>
      <c r="AC224" s="50"/>
      <c r="AD224" s="50"/>
      <c r="AE224" s="59" t="s">
        <v>1226</v>
      </c>
    </row>
    <row r="225" spans="1:31">
      <c r="A225" s="49">
        <v>217</v>
      </c>
      <c r="B225" s="49" t="s">
        <v>551</v>
      </c>
      <c r="C225" s="49" t="s">
        <v>552</v>
      </c>
      <c r="D225" s="49" t="s">
        <v>18</v>
      </c>
      <c r="E225" s="49"/>
      <c r="F225" s="49" t="s">
        <v>25</v>
      </c>
      <c r="G225" s="49" t="s">
        <v>32</v>
      </c>
      <c r="H225" s="49">
        <v>12</v>
      </c>
      <c r="I225" s="49">
        <v>57937408</v>
      </c>
      <c r="J225" s="49" t="s">
        <v>16</v>
      </c>
      <c r="K225" s="49" t="s">
        <v>17</v>
      </c>
      <c r="L225" s="49" t="s">
        <v>553</v>
      </c>
      <c r="M225" s="50" t="s">
        <v>551</v>
      </c>
      <c r="N225" s="50">
        <v>0.37772644399999999</v>
      </c>
      <c r="O225" s="50">
        <v>0.72891010300000003</v>
      </c>
      <c r="P225" s="51" t="s">
        <v>1123</v>
      </c>
      <c r="Q225" s="50" t="s">
        <v>1160</v>
      </c>
      <c r="R225" s="50" t="s">
        <v>1124</v>
      </c>
      <c r="S225" s="50"/>
      <c r="T225" s="50"/>
      <c r="U225" s="50"/>
      <c r="V225" s="50"/>
      <c r="W225" s="50"/>
      <c r="X225" s="50"/>
      <c r="Y225" s="50"/>
      <c r="Z225" s="50"/>
      <c r="AA225" s="50"/>
      <c r="AB225" s="50"/>
      <c r="AC225" s="50"/>
      <c r="AD225" s="50"/>
      <c r="AE225" s="59" t="s">
        <v>933</v>
      </c>
    </row>
    <row r="226" spans="1:31">
      <c r="A226" s="49">
        <v>218</v>
      </c>
      <c r="B226" s="49" t="s">
        <v>121</v>
      </c>
      <c r="C226" s="49"/>
      <c r="D226" s="49" t="b">
        <v>1</v>
      </c>
      <c r="E226" s="49"/>
      <c r="F226" s="49"/>
      <c r="G226" s="49"/>
      <c r="H226" s="49">
        <v>12</v>
      </c>
      <c r="I226" s="49">
        <v>76054089</v>
      </c>
      <c r="J226" s="49" t="s">
        <v>24</v>
      </c>
      <c r="K226" s="49" t="s">
        <v>17</v>
      </c>
      <c r="L226" s="49" t="s">
        <v>122</v>
      </c>
      <c r="M226" s="50" t="s">
        <v>121</v>
      </c>
      <c r="N226" s="50">
        <v>0.52997453000000005</v>
      </c>
      <c r="O226" s="50">
        <v>0.86277510899999998</v>
      </c>
      <c r="P226" s="51" t="s">
        <v>1131</v>
      </c>
      <c r="Q226" s="50" t="s">
        <v>1148</v>
      </c>
      <c r="R226" s="50" t="s">
        <v>1130</v>
      </c>
      <c r="S226" s="50" t="s">
        <v>1166</v>
      </c>
      <c r="T226" s="50" t="s">
        <v>1198</v>
      </c>
      <c r="U226" s="50"/>
      <c r="V226" s="50"/>
      <c r="W226" s="50"/>
      <c r="X226" s="50"/>
      <c r="Y226" s="50"/>
      <c r="Z226" s="50"/>
      <c r="AA226" s="50"/>
      <c r="AB226" s="50"/>
      <c r="AC226" s="50"/>
      <c r="AD226" s="50"/>
      <c r="AE226" s="59" t="s">
        <v>1290</v>
      </c>
    </row>
    <row r="227" spans="1:31">
      <c r="A227" s="49">
        <v>219</v>
      </c>
      <c r="B227" s="49" t="s">
        <v>244</v>
      </c>
      <c r="C227" s="49"/>
      <c r="D227" s="49" t="b">
        <v>1</v>
      </c>
      <c r="E227" s="49"/>
      <c r="F227" s="49"/>
      <c r="G227" s="49"/>
      <c r="H227" s="49">
        <v>12</v>
      </c>
      <c r="I227" s="49">
        <v>94019073</v>
      </c>
      <c r="J227" s="49" t="s">
        <v>24</v>
      </c>
      <c r="K227" s="49" t="s">
        <v>17</v>
      </c>
      <c r="L227" s="49" t="s">
        <v>245</v>
      </c>
      <c r="M227" s="50" t="s">
        <v>244</v>
      </c>
      <c r="N227" s="50">
        <v>0.333845434</v>
      </c>
      <c r="O227" s="50">
        <v>0.65864741999999998</v>
      </c>
      <c r="P227" s="51" t="s">
        <v>1130</v>
      </c>
      <c r="Q227" s="50" t="s">
        <v>1130</v>
      </c>
      <c r="R227" s="50" t="s">
        <v>1130</v>
      </c>
      <c r="S227" s="50" t="s">
        <v>1124</v>
      </c>
      <c r="T227" s="50" t="s">
        <v>1123</v>
      </c>
      <c r="U227" s="50" t="s">
        <v>1133</v>
      </c>
      <c r="V227" s="50" t="s">
        <v>1148</v>
      </c>
      <c r="W227" s="50"/>
      <c r="X227" s="50"/>
      <c r="Y227" s="50"/>
      <c r="Z227" s="50"/>
      <c r="AA227" s="50"/>
      <c r="AB227" s="50"/>
      <c r="AC227" s="50"/>
      <c r="AD227" s="50"/>
      <c r="AE227" s="59" t="s">
        <v>932</v>
      </c>
    </row>
    <row r="228" spans="1:31">
      <c r="A228" s="49">
        <v>220</v>
      </c>
      <c r="B228" s="49" t="s">
        <v>660</v>
      </c>
      <c r="C228" s="49" t="s">
        <v>661</v>
      </c>
      <c r="D228" s="49" t="s">
        <v>18</v>
      </c>
      <c r="E228" s="49"/>
      <c r="F228" s="49" t="s">
        <v>25</v>
      </c>
      <c r="G228" s="49" t="s">
        <v>40</v>
      </c>
      <c r="H228" s="49">
        <v>12</v>
      </c>
      <c r="I228" s="49">
        <v>104363275</v>
      </c>
      <c r="J228" s="49" t="s">
        <v>24</v>
      </c>
      <c r="K228" s="49" t="s">
        <v>17</v>
      </c>
      <c r="L228" s="49" t="s">
        <v>662</v>
      </c>
      <c r="M228" s="50" t="s">
        <v>660</v>
      </c>
      <c r="N228" s="50">
        <v>0.39967064899999999</v>
      </c>
      <c r="O228" s="50">
        <v>0.71068715599999999</v>
      </c>
      <c r="P228" s="51" t="s">
        <v>1160</v>
      </c>
      <c r="Q228" s="50" t="s">
        <v>1168</v>
      </c>
      <c r="R228" s="50" t="s">
        <v>1131</v>
      </c>
      <c r="S228" s="50" t="s">
        <v>1123</v>
      </c>
      <c r="T228" s="50" t="s">
        <v>1123</v>
      </c>
      <c r="U228" s="50"/>
      <c r="V228" s="50"/>
      <c r="W228" s="50"/>
      <c r="X228" s="50"/>
      <c r="Y228" s="50"/>
      <c r="Z228" s="50"/>
      <c r="AA228" s="50"/>
      <c r="AB228" s="50"/>
      <c r="AC228" s="50"/>
      <c r="AD228" s="50"/>
      <c r="AE228" s="59" t="s">
        <v>1248</v>
      </c>
    </row>
    <row r="229" spans="1:31">
      <c r="A229" s="49">
        <v>221</v>
      </c>
      <c r="B229" s="49" t="s">
        <v>301</v>
      </c>
      <c r="C229" s="49" t="s">
        <v>67</v>
      </c>
      <c r="D229" s="49" t="b">
        <v>1</v>
      </c>
      <c r="E229" s="49"/>
      <c r="F229" s="49" t="s">
        <v>26</v>
      </c>
      <c r="G229" s="49"/>
      <c r="H229" s="49">
        <v>12</v>
      </c>
      <c r="I229" s="49">
        <v>116996931</v>
      </c>
      <c r="J229" s="49" t="s">
        <v>16</v>
      </c>
      <c r="K229" s="49" t="s">
        <v>17</v>
      </c>
      <c r="L229" s="49" t="s">
        <v>302</v>
      </c>
      <c r="M229" s="50" t="s">
        <v>301</v>
      </c>
      <c r="N229" s="54">
        <v>0.14301892099999999</v>
      </c>
      <c r="O229" s="54">
        <v>0.53576776199999998</v>
      </c>
      <c r="P229" s="51" t="s">
        <v>1130</v>
      </c>
      <c r="Q229" s="50" t="s">
        <v>1131</v>
      </c>
      <c r="R229" s="50" t="s">
        <v>1194</v>
      </c>
      <c r="S229" s="50" t="s">
        <v>1148</v>
      </c>
      <c r="T229" s="50" t="s">
        <v>1131</v>
      </c>
      <c r="U229" s="50" t="s">
        <v>1194</v>
      </c>
      <c r="V229" s="50"/>
      <c r="W229" s="50"/>
      <c r="X229" s="50"/>
      <c r="Y229" s="50"/>
      <c r="Z229" s="50"/>
      <c r="AA229" s="50"/>
      <c r="AB229" s="50"/>
      <c r="AC229" s="50"/>
      <c r="AD229" s="50"/>
      <c r="AE229" s="59" t="s">
        <v>1274</v>
      </c>
    </row>
    <row r="230" spans="1:31">
      <c r="A230" s="49">
        <v>222</v>
      </c>
      <c r="B230" s="49" t="s">
        <v>280</v>
      </c>
      <c r="C230" s="49" t="s">
        <v>67</v>
      </c>
      <c r="D230" s="49" t="b">
        <v>1</v>
      </c>
      <c r="E230" s="49"/>
      <c r="F230" s="49" t="s">
        <v>35</v>
      </c>
      <c r="G230" s="49"/>
      <c r="H230" s="49">
        <v>12</v>
      </c>
      <c r="I230" s="49">
        <v>116997022</v>
      </c>
      <c r="J230" s="49" t="s">
        <v>24</v>
      </c>
      <c r="K230" s="49" t="s">
        <v>17</v>
      </c>
      <c r="L230" s="49" t="s">
        <v>281</v>
      </c>
      <c r="M230" s="50" t="s">
        <v>280</v>
      </c>
      <c r="N230" s="50">
        <v>0.12944311</v>
      </c>
      <c r="O230" s="50">
        <v>0.51831402199999999</v>
      </c>
      <c r="P230" s="51" t="s">
        <v>1130</v>
      </c>
      <c r="Q230" s="50" t="s">
        <v>1130</v>
      </c>
      <c r="R230" s="50" t="s">
        <v>1131</v>
      </c>
      <c r="S230" s="50"/>
      <c r="T230" s="50"/>
      <c r="U230" s="50"/>
      <c r="V230" s="50"/>
      <c r="W230" s="50"/>
      <c r="X230" s="50"/>
      <c r="Y230" s="50"/>
      <c r="Z230" s="50"/>
      <c r="AA230" s="50"/>
      <c r="AB230" s="50"/>
      <c r="AC230" s="50"/>
      <c r="AD230" s="50"/>
      <c r="AE230" s="59" t="s">
        <v>931</v>
      </c>
    </row>
    <row r="231" spans="1:31">
      <c r="A231" s="49">
        <v>223</v>
      </c>
      <c r="B231" s="49" t="s">
        <v>135</v>
      </c>
      <c r="C231" s="49" t="s">
        <v>67</v>
      </c>
      <c r="D231" s="49" t="b">
        <v>1</v>
      </c>
      <c r="E231" s="49"/>
      <c r="F231" s="49" t="s">
        <v>35</v>
      </c>
      <c r="G231" s="49"/>
      <c r="H231" s="49">
        <v>12</v>
      </c>
      <c r="I231" s="49">
        <v>116997072</v>
      </c>
      <c r="J231" s="49" t="s">
        <v>24</v>
      </c>
      <c r="K231" s="49" t="s">
        <v>17</v>
      </c>
      <c r="L231" s="49" t="s">
        <v>136</v>
      </c>
      <c r="M231" s="50" t="s">
        <v>135</v>
      </c>
      <c r="N231" s="50">
        <v>0.143623945</v>
      </c>
      <c r="O231" s="50">
        <v>0.480317571</v>
      </c>
      <c r="P231" s="51" t="s">
        <v>1165</v>
      </c>
      <c r="Q231" s="50" t="s">
        <v>1157</v>
      </c>
      <c r="R231" s="50" t="s">
        <v>1123</v>
      </c>
      <c r="S231" s="50" t="s">
        <v>1135</v>
      </c>
      <c r="T231" s="50"/>
      <c r="U231" s="50"/>
      <c r="V231" s="50"/>
      <c r="W231" s="50"/>
      <c r="X231" s="50"/>
      <c r="Y231" s="50"/>
      <c r="Z231" s="50"/>
      <c r="AA231" s="50"/>
      <c r="AB231" s="50"/>
      <c r="AC231" s="50"/>
      <c r="AD231" s="50"/>
      <c r="AE231" s="59" t="s">
        <v>1279</v>
      </c>
    </row>
    <row r="232" spans="1:31">
      <c r="A232" s="49">
        <v>224</v>
      </c>
      <c r="B232" s="49" t="s">
        <v>260</v>
      </c>
      <c r="C232" s="49" t="s">
        <v>67</v>
      </c>
      <c r="D232" s="49" t="b">
        <v>1</v>
      </c>
      <c r="E232" s="49"/>
      <c r="F232" s="49" t="s">
        <v>35</v>
      </c>
      <c r="G232" s="49"/>
      <c r="H232" s="49">
        <v>12</v>
      </c>
      <c r="I232" s="49">
        <v>116997095</v>
      </c>
      <c r="J232" s="49" t="s">
        <v>16</v>
      </c>
      <c r="K232" s="49" t="s">
        <v>17</v>
      </c>
      <c r="L232" s="49" t="s">
        <v>261</v>
      </c>
      <c r="M232" s="50" t="s">
        <v>260</v>
      </c>
      <c r="N232" s="50">
        <v>0.19649625800000001</v>
      </c>
      <c r="O232" s="50">
        <v>0.56241740699999998</v>
      </c>
      <c r="P232" s="51" t="s">
        <v>1157</v>
      </c>
      <c r="Q232" s="50" t="s">
        <v>1123</v>
      </c>
      <c r="R232" s="50" t="s">
        <v>1157</v>
      </c>
      <c r="S232" s="50" t="s">
        <v>1135</v>
      </c>
      <c r="T232" s="50"/>
      <c r="U232" s="50"/>
      <c r="V232" s="50"/>
      <c r="W232" s="50"/>
      <c r="X232" s="50"/>
      <c r="Y232" s="50"/>
      <c r="Z232" s="50"/>
      <c r="AA232" s="50"/>
      <c r="AB232" s="50"/>
      <c r="AC232" s="50"/>
      <c r="AD232" s="50"/>
      <c r="AE232" s="59" t="s">
        <v>930</v>
      </c>
    </row>
    <row r="233" spans="1:31">
      <c r="A233" s="49">
        <v>225</v>
      </c>
      <c r="B233" s="49" t="s">
        <v>452</v>
      </c>
      <c r="C233" s="49" t="s">
        <v>453</v>
      </c>
      <c r="D233" s="49" t="b">
        <v>1</v>
      </c>
      <c r="E233" s="49"/>
      <c r="F233" s="49" t="s">
        <v>56</v>
      </c>
      <c r="G233" s="49"/>
      <c r="H233" s="49">
        <v>12</v>
      </c>
      <c r="I233" s="49">
        <v>116997185</v>
      </c>
      <c r="J233" s="49" t="s">
        <v>16</v>
      </c>
      <c r="K233" s="49" t="s">
        <v>34</v>
      </c>
      <c r="L233" s="49" t="s">
        <v>454</v>
      </c>
      <c r="M233" s="50" t="s">
        <v>452</v>
      </c>
      <c r="N233" s="50">
        <v>0.23081216900000001</v>
      </c>
      <c r="O233" s="50">
        <v>0.53872466500000005</v>
      </c>
      <c r="P233" s="51" t="s">
        <v>1142</v>
      </c>
      <c r="Q233" s="50" t="s">
        <v>1135</v>
      </c>
      <c r="R233" s="50"/>
      <c r="S233" s="50"/>
      <c r="T233" s="50"/>
      <c r="U233" s="50"/>
      <c r="V233" s="50"/>
      <c r="W233" s="50"/>
      <c r="X233" s="50"/>
      <c r="Y233" s="50"/>
      <c r="Z233" s="50"/>
      <c r="AA233" s="50"/>
      <c r="AB233" s="50"/>
      <c r="AC233" s="50"/>
      <c r="AD233" s="50"/>
      <c r="AE233" s="59" t="s">
        <v>1230</v>
      </c>
    </row>
    <row r="234" spans="1:31">
      <c r="A234" s="49">
        <v>226</v>
      </c>
      <c r="B234" s="49" t="s">
        <v>66</v>
      </c>
      <c r="C234" s="49" t="s">
        <v>67</v>
      </c>
      <c r="D234" s="49" t="b">
        <v>1</v>
      </c>
      <c r="E234" s="49"/>
      <c r="F234" s="49" t="s">
        <v>13</v>
      </c>
      <c r="G234" s="49"/>
      <c r="H234" s="49">
        <v>12</v>
      </c>
      <c r="I234" s="49">
        <v>116997308</v>
      </c>
      <c r="J234" s="49" t="s">
        <v>16</v>
      </c>
      <c r="K234" s="49" t="s">
        <v>17</v>
      </c>
      <c r="L234" s="49" t="s">
        <v>68</v>
      </c>
      <c r="M234" s="50" t="s">
        <v>66</v>
      </c>
      <c r="N234" s="50">
        <v>0.11866652599999999</v>
      </c>
      <c r="O234" s="50">
        <v>0.42210117400000002</v>
      </c>
      <c r="P234" s="51"/>
      <c r="Q234" s="50"/>
      <c r="R234" s="50"/>
      <c r="S234" s="50"/>
      <c r="T234" s="50"/>
      <c r="U234" s="50"/>
      <c r="V234" s="50"/>
      <c r="W234" s="50"/>
      <c r="X234" s="50"/>
      <c r="Y234" s="50"/>
      <c r="Z234" s="50"/>
      <c r="AA234" s="50"/>
      <c r="AB234" s="50"/>
      <c r="AC234" s="50"/>
      <c r="AD234" s="50"/>
      <c r="AE234" s="59" t="s">
        <v>929</v>
      </c>
    </row>
    <row r="235" spans="1:31">
      <c r="A235" s="49">
        <v>227</v>
      </c>
      <c r="B235" s="49" t="s">
        <v>545</v>
      </c>
      <c r="C235" s="49" t="s">
        <v>546</v>
      </c>
      <c r="D235" s="49" t="s">
        <v>18</v>
      </c>
      <c r="E235" s="49"/>
      <c r="F235" s="49" t="s">
        <v>461</v>
      </c>
      <c r="G235" s="49"/>
      <c r="H235" s="49">
        <v>12</v>
      </c>
      <c r="I235" s="49">
        <v>120669080</v>
      </c>
      <c r="J235" s="49" t="s">
        <v>16</v>
      </c>
      <c r="K235" s="49" t="s">
        <v>17</v>
      </c>
      <c r="L235" s="49" t="s">
        <v>547</v>
      </c>
      <c r="M235" s="50" t="s">
        <v>545</v>
      </c>
      <c r="N235" s="50">
        <v>0.130586064</v>
      </c>
      <c r="O235" s="50">
        <v>0.44835293599999998</v>
      </c>
      <c r="P235" s="51" t="s">
        <v>1131</v>
      </c>
      <c r="Q235" s="50" t="s">
        <v>1131</v>
      </c>
      <c r="R235" s="50" t="s">
        <v>1124</v>
      </c>
      <c r="S235" s="50" t="s">
        <v>1126</v>
      </c>
      <c r="T235" s="50"/>
      <c r="U235" s="50"/>
      <c r="V235" s="50"/>
      <c r="W235" s="50"/>
      <c r="X235" s="50"/>
      <c r="Y235" s="50"/>
      <c r="Z235" s="50"/>
      <c r="AA235" s="50"/>
      <c r="AB235" s="50"/>
      <c r="AC235" s="50"/>
      <c r="AD235" s="50"/>
      <c r="AE235" s="59" t="s">
        <v>1233</v>
      </c>
    </row>
    <row r="236" spans="1:31">
      <c r="A236" s="49">
        <v>228</v>
      </c>
      <c r="B236" s="49" t="s">
        <v>873</v>
      </c>
      <c r="C236" s="49" t="s">
        <v>874</v>
      </c>
      <c r="D236" s="49" t="s">
        <v>18</v>
      </c>
      <c r="E236" s="49" t="s">
        <v>37</v>
      </c>
      <c r="F236" s="49" t="s">
        <v>25</v>
      </c>
      <c r="G236" s="49" t="s">
        <v>14</v>
      </c>
      <c r="H236" s="49">
        <v>12</v>
      </c>
      <c r="I236" s="49">
        <v>128754513</v>
      </c>
      <c r="J236" s="49" t="s">
        <v>16</v>
      </c>
      <c r="K236" s="49" t="s">
        <v>17</v>
      </c>
      <c r="L236" s="49" t="s">
        <v>875</v>
      </c>
      <c r="M236" s="50" t="s">
        <v>873</v>
      </c>
      <c r="N236" s="50">
        <v>0.50629090799999998</v>
      </c>
      <c r="O236" s="50">
        <v>0.81489889999999998</v>
      </c>
      <c r="P236" s="51" t="s">
        <v>1123</v>
      </c>
      <c r="Q236" s="50" t="s">
        <v>1123</v>
      </c>
      <c r="R236" s="50" t="s">
        <v>1123</v>
      </c>
      <c r="S236" s="50" t="s">
        <v>1132</v>
      </c>
      <c r="T236" s="50" t="s">
        <v>1123</v>
      </c>
      <c r="U236" s="50" t="s">
        <v>1130</v>
      </c>
      <c r="V236" s="50" t="s">
        <v>1130</v>
      </c>
      <c r="W236" s="50"/>
      <c r="X236" s="50"/>
      <c r="Y236" s="50"/>
      <c r="Z236" s="50"/>
      <c r="AA236" s="50"/>
      <c r="AB236" s="50"/>
      <c r="AC236" s="50"/>
      <c r="AD236" s="50"/>
      <c r="AE236" s="59" t="s">
        <v>928</v>
      </c>
    </row>
    <row r="237" spans="1:31">
      <c r="A237" s="49">
        <v>229</v>
      </c>
      <c r="B237" s="49" t="s">
        <v>520</v>
      </c>
      <c r="C237" s="49"/>
      <c r="D237" s="49" t="s">
        <v>18</v>
      </c>
      <c r="E237" s="49" t="s">
        <v>9</v>
      </c>
      <c r="F237" s="49"/>
      <c r="G237" s="49"/>
      <c r="H237" s="49">
        <v>12</v>
      </c>
      <c r="I237" s="49">
        <v>131996019</v>
      </c>
      <c r="J237" s="49" t="s">
        <v>16</v>
      </c>
      <c r="K237" s="49" t="s">
        <v>17</v>
      </c>
      <c r="L237" s="49" t="s">
        <v>521</v>
      </c>
      <c r="M237" s="50" t="s">
        <v>520</v>
      </c>
      <c r="N237" s="50">
        <v>0.25625982200000003</v>
      </c>
      <c r="O237" s="50">
        <v>0.56550263099999998</v>
      </c>
      <c r="P237" s="51" t="s">
        <v>1128</v>
      </c>
      <c r="Q237" s="50" t="s">
        <v>1144</v>
      </c>
      <c r="R237" s="50" t="s">
        <v>1123</v>
      </c>
      <c r="S237" s="50"/>
      <c r="T237" s="50"/>
      <c r="U237" s="50"/>
      <c r="V237" s="50"/>
      <c r="W237" s="50"/>
      <c r="X237" s="50"/>
      <c r="Y237" s="50"/>
      <c r="Z237" s="50"/>
      <c r="AA237" s="50"/>
      <c r="AB237" s="50"/>
      <c r="AC237" s="50"/>
      <c r="AD237" s="50"/>
      <c r="AE237" s="52" t="s">
        <v>927</v>
      </c>
    </row>
    <row r="238" spans="1:31">
      <c r="A238" s="49">
        <v>230</v>
      </c>
      <c r="B238" s="49" t="s">
        <v>759</v>
      </c>
      <c r="C238" s="49"/>
      <c r="D238" s="49" t="b">
        <v>1</v>
      </c>
      <c r="E238" s="49"/>
      <c r="F238" s="49"/>
      <c r="G238" s="49"/>
      <c r="H238" s="49">
        <v>13</v>
      </c>
      <c r="I238" s="49">
        <v>27757411</v>
      </c>
      <c r="J238" s="49" t="s">
        <v>16</v>
      </c>
      <c r="K238" s="49" t="s">
        <v>17</v>
      </c>
      <c r="L238" s="49" t="s">
        <v>760</v>
      </c>
      <c r="M238" s="50" t="s">
        <v>759</v>
      </c>
      <c r="N238" s="50">
        <v>0.33147217800000001</v>
      </c>
      <c r="O238" s="50">
        <v>0.631795263</v>
      </c>
      <c r="P238" s="51" t="s">
        <v>1128</v>
      </c>
      <c r="Q238" s="50" t="s">
        <v>1128</v>
      </c>
      <c r="R238" s="50" t="s">
        <v>1128</v>
      </c>
      <c r="S238" s="50" t="s">
        <v>1128</v>
      </c>
      <c r="T238" s="50" t="s">
        <v>1123</v>
      </c>
      <c r="U238" s="50"/>
      <c r="V238" s="50"/>
      <c r="W238" s="50"/>
      <c r="X238" s="50"/>
      <c r="Y238" s="50"/>
      <c r="Z238" s="50"/>
      <c r="AA238" s="50"/>
      <c r="AB238" s="50"/>
      <c r="AC238" s="50"/>
      <c r="AD238" s="50"/>
      <c r="AE238" s="59" t="s">
        <v>926</v>
      </c>
    </row>
    <row r="239" spans="1:31">
      <c r="A239" s="49">
        <v>231</v>
      </c>
      <c r="B239" s="49" t="s">
        <v>314</v>
      </c>
      <c r="C239" s="49"/>
      <c r="D239" s="49" t="b">
        <v>1</v>
      </c>
      <c r="E239" s="49"/>
      <c r="F239" s="49"/>
      <c r="G239" s="49"/>
      <c r="H239" s="49">
        <v>13</v>
      </c>
      <c r="I239" s="49">
        <v>31422123</v>
      </c>
      <c r="J239" s="49" t="s">
        <v>16</v>
      </c>
      <c r="K239" s="49" t="s">
        <v>17</v>
      </c>
      <c r="L239" s="49" t="s">
        <v>315</v>
      </c>
      <c r="M239" s="50" t="s">
        <v>314</v>
      </c>
      <c r="N239" s="50">
        <v>0.19628295200000001</v>
      </c>
      <c r="O239" s="50">
        <v>0.50217511199999998</v>
      </c>
      <c r="P239" s="51" t="s">
        <v>1131</v>
      </c>
      <c r="Q239" s="50" t="s">
        <v>1129</v>
      </c>
      <c r="R239" s="50"/>
      <c r="S239" s="50"/>
      <c r="T239" s="50"/>
      <c r="U239" s="50"/>
      <c r="V239" s="50"/>
      <c r="W239" s="50"/>
      <c r="X239" s="50"/>
      <c r="Y239" s="50"/>
      <c r="Z239" s="50"/>
      <c r="AA239" s="50"/>
      <c r="AB239" s="50"/>
      <c r="AC239" s="50"/>
      <c r="AD239" s="50"/>
      <c r="AE239" s="59" t="s">
        <v>1296</v>
      </c>
    </row>
    <row r="240" spans="1:31">
      <c r="A240" s="49">
        <v>232</v>
      </c>
      <c r="B240" s="49" t="s">
        <v>102</v>
      </c>
      <c r="C240" s="49"/>
      <c r="D240" s="49" t="b">
        <v>1</v>
      </c>
      <c r="E240" s="49"/>
      <c r="F240" s="49"/>
      <c r="G240" s="49"/>
      <c r="H240" s="49">
        <v>13</v>
      </c>
      <c r="I240" s="49">
        <v>34731213</v>
      </c>
      <c r="J240" s="49" t="s">
        <v>16</v>
      </c>
      <c r="K240" s="49" t="s">
        <v>17</v>
      </c>
      <c r="L240" s="49" t="s">
        <v>103</v>
      </c>
      <c r="M240" s="50" t="s">
        <v>102</v>
      </c>
      <c r="N240" s="50">
        <v>6.3989910999999997E-2</v>
      </c>
      <c r="O240" s="50">
        <v>0.42253764500000002</v>
      </c>
      <c r="P240" s="51" t="s">
        <v>1141</v>
      </c>
      <c r="Q240" s="50" t="s">
        <v>1169</v>
      </c>
      <c r="R240" s="50"/>
      <c r="S240" s="50"/>
      <c r="T240" s="50"/>
      <c r="U240" s="50"/>
      <c r="V240" s="50"/>
      <c r="W240" s="50"/>
      <c r="X240" s="50"/>
      <c r="Y240" s="50"/>
      <c r="Z240" s="50"/>
      <c r="AA240" s="50"/>
      <c r="AB240" s="50"/>
      <c r="AC240" s="50"/>
      <c r="AD240" s="50"/>
      <c r="AE240" s="59" t="s">
        <v>1286</v>
      </c>
    </row>
    <row r="241" spans="1:31">
      <c r="A241" s="49">
        <v>233</v>
      </c>
      <c r="B241" s="49" t="s">
        <v>600</v>
      </c>
      <c r="C241" s="49" t="s">
        <v>601</v>
      </c>
      <c r="D241" s="49" t="b">
        <v>1</v>
      </c>
      <c r="E241" s="49"/>
      <c r="F241" s="49" t="s">
        <v>25</v>
      </c>
      <c r="G241" s="49"/>
      <c r="H241" s="49">
        <v>13</v>
      </c>
      <c r="I241" s="49">
        <v>46944143</v>
      </c>
      <c r="J241" s="49" t="s">
        <v>24</v>
      </c>
      <c r="K241" s="49" t="s">
        <v>17</v>
      </c>
      <c r="L241" s="49" t="s">
        <v>602</v>
      </c>
      <c r="M241" s="50" t="s">
        <v>600</v>
      </c>
      <c r="N241" s="50">
        <v>0.36392549099999999</v>
      </c>
      <c r="O241" s="50">
        <v>0.66946899599999998</v>
      </c>
      <c r="P241" s="51" t="s">
        <v>1123</v>
      </c>
      <c r="Q241" s="50" t="s">
        <v>1164</v>
      </c>
      <c r="R241" s="50" t="s">
        <v>1130</v>
      </c>
      <c r="S241" s="50"/>
      <c r="T241" s="50"/>
      <c r="U241" s="50"/>
      <c r="V241" s="50"/>
      <c r="W241" s="50"/>
      <c r="X241" s="50"/>
      <c r="Y241" s="50"/>
      <c r="Z241" s="50"/>
      <c r="AA241" s="50"/>
      <c r="AB241" s="50"/>
      <c r="AC241" s="50"/>
      <c r="AD241" s="50"/>
      <c r="AE241" s="59" t="s">
        <v>925</v>
      </c>
    </row>
    <row r="242" spans="1:31">
      <c r="A242" s="49">
        <v>234</v>
      </c>
      <c r="B242" s="49" t="s">
        <v>265</v>
      </c>
      <c r="C242" s="49" t="s">
        <v>266</v>
      </c>
      <c r="D242" s="49" t="b">
        <v>1</v>
      </c>
      <c r="E242" s="49"/>
      <c r="F242" s="49" t="s">
        <v>21</v>
      </c>
      <c r="G242" s="49"/>
      <c r="H242" s="49">
        <v>13</v>
      </c>
      <c r="I242" s="49">
        <v>99974673</v>
      </c>
      <c r="J242" s="49" t="s">
        <v>16</v>
      </c>
      <c r="K242" s="49" t="s">
        <v>17</v>
      </c>
      <c r="L242" s="49" t="s">
        <v>267</v>
      </c>
      <c r="M242" s="50" t="s">
        <v>265</v>
      </c>
      <c r="N242" s="54">
        <v>0.22586197699999999</v>
      </c>
      <c r="O242" s="54">
        <v>0.62269479900000002</v>
      </c>
      <c r="P242" s="51" t="s">
        <v>1130</v>
      </c>
      <c r="Q242" s="50" t="s">
        <v>1129</v>
      </c>
      <c r="R242" s="50" t="s">
        <v>1128</v>
      </c>
      <c r="S242" s="50" t="s">
        <v>1128</v>
      </c>
      <c r="T242" s="56">
        <v>37165</v>
      </c>
      <c r="U242" s="50"/>
      <c r="V242" s="50"/>
      <c r="W242" s="50"/>
      <c r="X242" s="50"/>
      <c r="Y242" s="50"/>
      <c r="Z242" s="50"/>
      <c r="AA242" s="50"/>
      <c r="AB242" s="50"/>
      <c r="AC242" s="50"/>
      <c r="AD242" s="50"/>
      <c r="AE242" s="59" t="s">
        <v>1263</v>
      </c>
    </row>
    <row r="243" spans="1:31">
      <c r="A243" s="49">
        <v>235</v>
      </c>
      <c r="B243" s="49" t="s">
        <v>83</v>
      </c>
      <c r="C243" s="49" t="s">
        <v>84</v>
      </c>
      <c r="D243" s="49" t="b">
        <v>1</v>
      </c>
      <c r="E243" s="49"/>
      <c r="F243" s="49" t="s">
        <v>41</v>
      </c>
      <c r="G243" s="49"/>
      <c r="H243" s="49">
        <v>13</v>
      </c>
      <c r="I243" s="49">
        <v>101283034</v>
      </c>
      <c r="J243" s="49" t="s">
        <v>24</v>
      </c>
      <c r="K243" s="49" t="s">
        <v>17</v>
      </c>
      <c r="L243" s="49" t="s">
        <v>85</v>
      </c>
      <c r="M243" s="50" t="s">
        <v>83</v>
      </c>
      <c r="N243" s="50">
        <v>0.87701047600000004</v>
      </c>
      <c r="O243" s="50">
        <v>0.56486147099999995</v>
      </c>
      <c r="P243" s="51" t="s">
        <v>1123</v>
      </c>
      <c r="Q243" s="50"/>
      <c r="R243" s="50"/>
      <c r="S243" s="50"/>
      <c r="T243" s="50"/>
      <c r="U243" s="50"/>
      <c r="V243" s="50"/>
      <c r="W243" s="50"/>
      <c r="X243" s="50"/>
      <c r="Y243" s="50"/>
      <c r="Z243" s="50"/>
      <c r="AA243" s="50"/>
      <c r="AB243" s="50"/>
      <c r="AC243" s="50"/>
      <c r="AD243" s="50"/>
      <c r="AE243" s="59" t="s">
        <v>1261</v>
      </c>
    </row>
    <row r="244" spans="1:31">
      <c r="A244" s="49">
        <v>236</v>
      </c>
      <c r="B244" s="49" t="s">
        <v>351</v>
      </c>
      <c r="C244" s="49" t="s">
        <v>352</v>
      </c>
      <c r="D244" s="49" t="b">
        <v>1</v>
      </c>
      <c r="E244" s="49"/>
      <c r="F244" s="49" t="s">
        <v>25</v>
      </c>
      <c r="G244" s="49"/>
      <c r="H244" s="49">
        <v>13</v>
      </c>
      <c r="I244" s="49">
        <v>111989685</v>
      </c>
      <c r="J244" s="49" t="s">
        <v>16</v>
      </c>
      <c r="K244" s="49" t="s">
        <v>17</v>
      </c>
      <c r="L244" s="49" t="s">
        <v>353</v>
      </c>
      <c r="M244" s="50" t="s">
        <v>351</v>
      </c>
      <c r="N244" s="50">
        <v>0.46822251300000001</v>
      </c>
      <c r="O244" s="50">
        <v>0.84659496999999995</v>
      </c>
      <c r="P244" s="51" t="s">
        <v>1128</v>
      </c>
      <c r="Q244" s="50" t="s">
        <v>1125</v>
      </c>
      <c r="R244" s="50"/>
      <c r="S244" s="50"/>
      <c r="T244" s="50"/>
      <c r="U244" s="50"/>
      <c r="V244" s="50"/>
      <c r="W244" s="50"/>
      <c r="X244" s="50"/>
      <c r="Y244" s="50"/>
      <c r="Z244" s="50"/>
      <c r="AA244" s="50"/>
      <c r="AB244" s="50"/>
      <c r="AC244" s="50"/>
      <c r="AD244" s="50"/>
      <c r="AE244" s="59" t="s">
        <v>1240</v>
      </c>
    </row>
    <row r="245" spans="1:31">
      <c r="A245" s="49">
        <v>237</v>
      </c>
      <c r="B245" s="49" t="s">
        <v>522</v>
      </c>
      <c r="C245" s="49" t="s">
        <v>125</v>
      </c>
      <c r="D245" s="49" t="s">
        <v>18</v>
      </c>
      <c r="E245" s="49"/>
      <c r="F245" s="49" t="s">
        <v>25</v>
      </c>
      <c r="G245" s="49" t="s">
        <v>22</v>
      </c>
      <c r="H245" s="49">
        <v>13</v>
      </c>
      <c r="I245" s="49">
        <v>114867544</v>
      </c>
      <c r="J245" s="49" t="s">
        <v>16</v>
      </c>
      <c r="K245" s="49" t="s">
        <v>17</v>
      </c>
      <c r="L245" s="49" t="s">
        <v>523</v>
      </c>
      <c r="M245" s="50" t="s">
        <v>522</v>
      </c>
      <c r="N245" s="54">
        <v>0.431068695</v>
      </c>
      <c r="O245" s="54">
        <v>0.84894650199999999</v>
      </c>
      <c r="P245" s="51" t="s">
        <v>1128</v>
      </c>
      <c r="Q245" s="50"/>
      <c r="R245" s="50"/>
      <c r="S245" s="50"/>
      <c r="T245" s="50"/>
      <c r="U245" s="50"/>
      <c r="V245" s="50"/>
      <c r="W245" s="50"/>
      <c r="X245" s="50"/>
      <c r="Y245" s="50"/>
      <c r="Z245" s="50"/>
      <c r="AA245" s="50"/>
      <c r="AB245" s="50"/>
      <c r="AC245" s="50"/>
      <c r="AD245" s="50"/>
      <c r="AE245" s="59" t="s">
        <v>924</v>
      </c>
    </row>
    <row r="246" spans="1:31">
      <c r="A246" s="49">
        <v>238</v>
      </c>
      <c r="B246" s="49" t="s">
        <v>785</v>
      </c>
      <c r="C246" s="49"/>
      <c r="D246" s="49" t="b">
        <v>1</v>
      </c>
      <c r="E246" s="49"/>
      <c r="F246" s="49"/>
      <c r="G246" s="49"/>
      <c r="H246" s="49">
        <v>14</v>
      </c>
      <c r="I246" s="49">
        <v>42662538</v>
      </c>
      <c r="J246" s="49" t="s">
        <v>16</v>
      </c>
      <c r="K246" s="49" t="s">
        <v>17</v>
      </c>
      <c r="L246" s="49" t="s">
        <v>786</v>
      </c>
      <c r="M246" s="50" t="s">
        <v>785</v>
      </c>
      <c r="N246" s="50">
        <v>0.26861497000000001</v>
      </c>
      <c r="O246" s="50">
        <v>0.58056421800000002</v>
      </c>
      <c r="P246" s="51" t="s">
        <v>1128</v>
      </c>
      <c r="Q246" s="50" t="s">
        <v>1144</v>
      </c>
      <c r="R246" s="50" t="s">
        <v>1124</v>
      </c>
      <c r="S246" s="50" t="s">
        <v>1128</v>
      </c>
      <c r="T246" s="50" t="s">
        <v>1128</v>
      </c>
      <c r="U246" s="50" t="s">
        <v>1128</v>
      </c>
      <c r="V246" s="50" t="s">
        <v>1128</v>
      </c>
      <c r="W246" s="50" t="s">
        <v>1144</v>
      </c>
      <c r="X246" s="50" t="s">
        <v>1170</v>
      </c>
      <c r="Y246" s="50"/>
      <c r="Z246" s="50"/>
      <c r="AA246" s="50"/>
      <c r="AB246" s="50"/>
      <c r="AC246" s="50"/>
      <c r="AD246" s="50"/>
      <c r="AE246" s="59" t="s">
        <v>923</v>
      </c>
    </row>
    <row r="247" spans="1:31">
      <c r="A247" s="49">
        <v>239</v>
      </c>
      <c r="B247" s="49" t="s">
        <v>688</v>
      </c>
      <c r="C247" s="49"/>
      <c r="D247" s="49" t="s">
        <v>18</v>
      </c>
      <c r="E247" s="49" t="s">
        <v>37</v>
      </c>
      <c r="F247" s="49"/>
      <c r="G247" s="49" t="s">
        <v>14</v>
      </c>
      <c r="H247" s="49">
        <v>14</v>
      </c>
      <c r="I247" s="49">
        <v>48146158</v>
      </c>
      <c r="J247" s="49" t="s">
        <v>16</v>
      </c>
      <c r="K247" s="49" t="s">
        <v>17</v>
      </c>
      <c r="L247" s="49" t="s">
        <v>689</v>
      </c>
      <c r="M247" s="50" t="s">
        <v>688</v>
      </c>
      <c r="N247" s="54">
        <v>0.17289297100000001</v>
      </c>
      <c r="O247" s="54">
        <v>0.62063327300000004</v>
      </c>
      <c r="P247" s="51" t="s">
        <v>1123</v>
      </c>
      <c r="Q247" s="50" t="s">
        <v>1123</v>
      </c>
      <c r="R247" s="50" t="s">
        <v>1123</v>
      </c>
      <c r="S247" s="50" t="s">
        <v>1123</v>
      </c>
      <c r="T247" s="50"/>
      <c r="U247" s="50"/>
      <c r="V247" s="50"/>
      <c r="W247" s="50"/>
      <c r="X247" s="50"/>
      <c r="Y247" s="50"/>
      <c r="Z247" s="50"/>
      <c r="AA247" s="50"/>
      <c r="AB247" s="50"/>
      <c r="AC247" s="50"/>
      <c r="AD247" s="50"/>
      <c r="AE247" s="59" t="s">
        <v>922</v>
      </c>
    </row>
    <row r="248" spans="1:31">
      <c r="A248" s="49">
        <v>240</v>
      </c>
      <c r="B248" s="49" t="s">
        <v>542</v>
      </c>
      <c r="C248" s="49" t="s">
        <v>543</v>
      </c>
      <c r="D248" s="49" t="s">
        <v>18</v>
      </c>
      <c r="E248" s="49"/>
      <c r="F248" s="49" t="s">
        <v>36</v>
      </c>
      <c r="G248" s="49" t="s">
        <v>22</v>
      </c>
      <c r="H248" s="49">
        <v>14</v>
      </c>
      <c r="I248" s="49">
        <v>50862509</v>
      </c>
      <c r="J248" s="49" t="s">
        <v>24</v>
      </c>
      <c r="K248" s="49" t="s">
        <v>17</v>
      </c>
      <c r="L248" s="49" t="s">
        <v>544</v>
      </c>
      <c r="M248" s="50" t="s">
        <v>542</v>
      </c>
      <c r="N248" s="50">
        <v>0.50559038499999998</v>
      </c>
      <c r="O248" s="50">
        <v>0.86286390999999996</v>
      </c>
      <c r="P248" s="51" t="s">
        <v>1145</v>
      </c>
      <c r="Q248" s="50" t="s">
        <v>1123</v>
      </c>
      <c r="R248" s="50" t="s">
        <v>1145</v>
      </c>
      <c r="S248" s="50" t="s">
        <v>1135</v>
      </c>
      <c r="T248" s="50" t="s">
        <v>1145</v>
      </c>
      <c r="U248" s="50" t="s">
        <v>1130</v>
      </c>
      <c r="V248" s="50"/>
      <c r="W248" s="50"/>
      <c r="X248" s="50"/>
      <c r="Y248" s="50"/>
      <c r="Z248" s="50"/>
      <c r="AA248" s="50"/>
      <c r="AB248" s="50"/>
      <c r="AC248" s="50"/>
      <c r="AD248" s="50"/>
      <c r="AE248" s="59" t="s">
        <v>921</v>
      </c>
    </row>
    <row r="249" spans="1:31">
      <c r="A249" s="49">
        <v>241</v>
      </c>
      <c r="B249" s="49" t="s">
        <v>865</v>
      </c>
      <c r="C249" s="49" t="s">
        <v>866</v>
      </c>
      <c r="D249" s="49" t="b">
        <v>1</v>
      </c>
      <c r="E249" s="49"/>
      <c r="F249" s="49" t="s">
        <v>41</v>
      </c>
      <c r="G249" s="49"/>
      <c r="H249" s="49">
        <v>14</v>
      </c>
      <c r="I249" s="49">
        <v>55105357</v>
      </c>
      <c r="J249" s="49" t="s">
        <v>16</v>
      </c>
      <c r="K249" s="49" t="s">
        <v>17</v>
      </c>
      <c r="L249" s="49" t="s">
        <v>867</v>
      </c>
      <c r="M249" s="50" t="s">
        <v>865</v>
      </c>
      <c r="N249" s="54">
        <v>0.40835463900000002</v>
      </c>
      <c r="O249" s="54">
        <v>0.83011475199999996</v>
      </c>
      <c r="P249" s="51" t="s">
        <v>1130</v>
      </c>
      <c r="Q249" s="50" t="s">
        <v>1169</v>
      </c>
      <c r="R249" s="50"/>
      <c r="S249" s="50"/>
      <c r="T249" s="50"/>
      <c r="U249" s="50"/>
      <c r="V249" s="50"/>
      <c r="W249" s="50"/>
      <c r="X249" s="50"/>
      <c r="Y249" s="50"/>
      <c r="Z249" s="50"/>
      <c r="AA249" s="50"/>
      <c r="AB249" s="50"/>
      <c r="AC249" s="50"/>
      <c r="AD249" s="50"/>
      <c r="AE249" s="59" t="s">
        <v>1254</v>
      </c>
    </row>
    <row r="250" spans="1:31">
      <c r="A250" s="49">
        <v>242</v>
      </c>
      <c r="B250" s="49" t="s">
        <v>620</v>
      </c>
      <c r="C250" s="49" t="s">
        <v>621</v>
      </c>
      <c r="D250" s="49" t="s">
        <v>18</v>
      </c>
      <c r="E250" s="49" t="s">
        <v>46</v>
      </c>
      <c r="F250" s="49" t="s">
        <v>26</v>
      </c>
      <c r="G250" s="49" t="s">
        <v>14</v>
      </c>
      <c r="H250" s="49">
        <v>14</v>
      </c>
      <c r="I250" s="49">
        <v>57279496</v>
      </c>
      <c r="J250" s="49" t="s">
        <v>24</v>
      </c>
      <c r="K250" s="49" t="s">
        <v>17</v>
      </c>
      <c r="L250" s="49" t="s">
        <v>622</v>
      </c>
      <c r="M250" s="50" t="s">
        <v>620</v>
      </c>
      <c r="N250" s="54">
        <v>0.120110341</v>
      </c>
      <c r="O250" s="54">
        <v>0.56174219599999997</v>
      </c>
      <c r="P250" s="51" t="s">
        <v>1131</v>
      </c>
      <c r="Q250" s="50" t="s">
        <v>1148</v>
      </c>
      <c r="R250" s="50" t="s">
        <v>1123</v>
      </c>
      <c r="S250" s="50" t="s">
        <v>1123</v>
      </c>
      <c r="T250" s="50"/>
      <c r="U250" s="50"/>
      <c r="V250" s="50"/>
      <c r="W250" s="50"/>
      <c r="X250" s="50"/>
      <c r="Y250" s="50"/>
      <c r="Z250" s="50"/>
      <c r="AA250" s="50"/>
      <c r="AB250" s="50"/>
      <c r="AC250" s="50"/>
      <c r="AD250" s="50"/>
      <c r="AE250" s="59" t="s">
        <v>1272</v>
      </c>
    </row>
    <row r="251" spans="1:31">
      <c r="A251" s="49">
        <v>243</v>
      </c>
      <c r="B251" s="49" t="s">
        <v>638</v>
      </c>
      <c r="C251" s="49"/>
      <c r="D251" s="49" t="b">
        <v>1</v>
      </c>
      <c r="E251" s="49"/>
      <c r="F251" s="49"/>
      <c r="G251" s="49"/>
      <c r="H251" s="49">
        <v>14</v>
      </c>
      <c r="I251" s="49">
        <v>59198210</v>
      </c>
      <c r="J251" s="49" t="s">
        <v>24</v>
      </c>
      <c r="K251" s="49" t="s">
        <v>17</v>
      </c>
      <c r="L251" s="49" t="s">
        <v>639</v>
      </c>
      <c r="M251" s="50" t="s">
        <v>638</v>
      </c>
      <c r="N251" s="50">
        <v>0.50839308500000002</v>
      </c>
      <c r="O251" s="50">
        <v>0.81250537</v>
      </c>
      <c r="P251" s="51" t="s">
        <v>1123</v>
      </c>
      <c r="Q251" s="50" t="s">
        <v>1130</v>
      </c>
      <c r="R251" s="50"/>
      <c r="S251" s="50"/>
      <c r="T251" s="50"/>
      <c r="U251" s="50"/>
      <c r="V251" s="50"/>
      <c r="W251" s="50"/>
      <c r="X251" s="50"/>
      <c r="Y251" s="50"/>
      <c r="Z251" s="50"/>
      <c r="AA251" s="50"/>
      <c r="AB251" s="50"/>
      <c r="AC251" s="50"/>
      <c r="AD251" s="50"/>
      <c r="AE251" s="59" t="s">
        <v>920</v>
      </c>
    </row>
    <row r="252" spans="1:31">
      <c r="A252" s="49">
        <v>244</v>
      </c>
      <c r="B252" s="49" t="s">
        <v>325</v>
      </c>
      <c r="C252" s="49"/>
      <c r="D252" s="49" t="b">
        <v>1</v>
      </c>
      <c r="E252" s="49"/>
      <c r="F252" s="49"/>
      <c r="G252" s="49"/>
      <c r="H252" s="49">
        <v>14</v>
      </c>
      <c r="I252" s="49">
        <v>61645461</v>
      </c>
      <c r="J252" s="49" t="s">
        <v>24</v>
      </c>
      <c r="K252" s="49" t="s">
        <v>17</v>
      </c>
      <c r="L252" s="49" t="s">
        <v>326</v>
      </c>
      <c r="M252" s="50" t="s">
        <v>325</v>
      </c>
      <c r="N252" s="50">
        <v>0.34772148400000003</v>
      </c>
      <c r="O252" s="50">
        <v>0.66008737100000003</v>
      </c>
      <c r="P252" s="51" t="s">
        <v>1130</v>
      </c>
      <c r="Q252" s="50" t="s">
        <v>1126</v>
      </c>
      <c r="R252" s="50"/>
      <c r="S252" s="50"/>
      <c r="T252" s="50"/>
      <c r="U252" s="50"/>
      <c r="V252" s="50"/>
      <c r="W252" s="50"/>
      <c r="X252" s="50"/>
      <c r="Y252" s="50"/>
      <c r="Z252" s="50"/>
      <c r="AA252" s="50"/>
      <c r="AB252" s="50"/>
      <c r="AC252" s="50"/>
      <c r="AD252" s="50"/>
      <c r="AE252" s="59" t="s">
        <v>1292</v>
      </c>
    </row>
    <row r="253" spans="1:31">
      <c r="A253" s="49">
        <v>245</v>
      </c>
      <c r="B253" s="49" t="s">
        <v>693</v>
      </c>
      <c r="C253" s="49" t="s">
        <v>694</v>
      </c>
      <c r="D253" s="49" t="s">
        <v>18</v>
      </c>
      <c r="E253" s="49"/>
      <c r="F253" s="49" t="s">
        <v>38</v>
      </c>
      <c r="G253" s="49" t="s">
        <v>14</v>
      </c>
      <c r="H253" s="49">
        <v>14</v>
      </c>
      <c r="I253" s="49">
        <v>75748252</v>
      </c>
      <c r="J253" s="49" t="s">
        <v>16</v>
      </c>
      <c r="K253" s="49" t="s">
        <v>17</v>
      </c>
      <c r="L253" s="49" t="s">
        <v>695</v>
      </c>
      <c r="M253" s="50" t="s">
        <v>693</v>
      </c>
      <c r="N253" s="54">
        <v>0.29954832999999997</v>
      </c>
      <c r="O253" s="54">
        <v>0.75352780699999999</v>
      </c>
      <c r="P253" s="51" t="s">
        <v>1187</v>
      </c>
      <c r="Q253" s="50" t="s">
        <v>1176</v>
      </c>
      <c r="R253" s="50" t="s">
        <v>1133</v>
      </c>
      <c r="S253" s="50" t="s">
        <v>1131</v>
      </c>
      <c r="T253" s="50" t="s">
        <v>1130</v>
      </c>
      <c r="U253" s="50"/>
      <c r="V253" s="50"/>
      <c r="W253" s="50"/>
      <c r="X253" s="50"/>
      <c r="Y253" s="50"/>
      <c r="Z253" s="50"/>
      <c r="AA253" s="50"/>
      <c r="AB253" s="50"/>
      <c r="AC253" s="50"/>
      <c r="AD253" s="50"/>
      <c r="AE253" s="59" t="s">
        <v>1224</v>
      </c>
    </row>
    <row r="254" spans="1:31">
      <c r="A254" s="49">
        <v>246</v>
      </c>
      <c r="B254" s="49" t="s">
        <v>74</v>
      </c>
      <c r="C254" s="49" t="s">
        <v>75</v>
      </c>
      <c r="D254" s="49" t="s">
        <v>18</v>
      </c>
      <c r="E254" s="49"/>
      <c r="F254" s="49" t="s">
        <v>26</v>
      </c>
      <c r="G254" s="49"/>
      <c r="H254" s="49">
        <v>14</v>
      </c>
      <c r="I254" s="49">
        <v>78869751</v>
      </c>
      <c r="J254" s="49" t="s">
        <v>16</v>
      </c>
      <c r="K254" s="49" t="s">
        <v>17</v>
      </c>
      <c r="L254" s="49" t="s">
        <v>76</v>
      </c>
      <c r="M254" s="50" t="s">
        <v>74</v>
      </c>
      <c r="N254" s="50">
        <v>0.11725959800000001</v>
      </c>
      <c r="O254" s="50">
        <v>0.47881635099999997</v>
      </c>
      <c r="P254" s="51" t="s">
        <v>1159</v>
      </c>
      <c r="Q254" s="50" t="s">
        <v>1128</v>
      </c>
      <c r="R254" s="50" t="s">
        <v>1133</v>
      </c>
      <c r="S254" s="50"/>
      <c r="T254" s="50"/>
      <c r="U254" s="50"/>
      <c r="V254" s="50"/>
      <c r="W254" s="50"/>
      <c r="X254" s="50"/>
      <c r="Y254" s="50"/>
      <c r="Z254" s="50"/>
      <c r="AA254" s="50"/>
      <c r="AB254" s="50"/>
      <c r="AC254" s="50"/>
      <c r="AD254" s="50"/>
      <c r="AE254" s="59" t="s">
        <v>919</v>
      </c>
    </row>
    <row r="255" spans="1:31">
      <c r="A255" s="49">
        <v>247</v>
      </c>
      <c r="B255" s="49" t="s">
        <v>855</v>
      </c>
      <c r="C255" s="49" t="s">
        <v>357</v>
      </c>
      <c r="D255" s="49" t="s">
        <v>18</v>
      </c>
      <c r="E255" s="49"/>
      <c r="F255" s="49" t="s">
        <v>25</v>
      </c>
      <c r="G255" s="49"/>
      <c r="H255" s="49">
        <v>14</v>
      </c>
      <c r="I255" s="49">
        <v>91765824</v>
      </c>
      <c r="J255" s="49" t="s">
        <v>16</v>
      </c>
      <c r="K255" s="49" t="s">
        <v>17</v>
      </c>
      <c r="L255" s="49" t="s">
        <v>856</v>
      </c>
      <c r="M255" s="50" t="s">
        <v>855</v>
      </c>
      <c r="N255" s="50">
        <v>0.54118828399999996</v>
      </c>
      <c r="O255" s="50">
        <v>0.87837289600000001</v>
      </c>
      <c r="P255" s="51" t="s">
        <v>1123</v>
      </c>
      <c r="Q255" s="50" t="s">
        <v>1194</v>
      </c>
      <c r="R255" s="50" t="s">
        <v>1130</v>
      </c>
      <c r="S255" s="50"/>
      <c r="T255" s="50"/>
      <c r="U255" s="50"/>
      <c r="V255" s="50"/>
      <c r="W255" s="50"/>
      <c r="X255" s="50"/>
      <c r="Y255" s="50"/>
      <c r="Z255" s="50"/>
      <c r="AA255" s="50"/>
      <c r="AB255" s="50"/>
      <c r="AC255" s="50"/>
      <c r="AD255" s="50"/>
      <c r="AE255" s="59" t="s">
        <v>1245</v>
      </c>
    </row>
    <row r="256" spans="1:31">
      <c r="A256" s="49">
        <v>248</v>
      </c>
      <c r="B256" s="49" t="s">
        <v>137</v>
      </c>
      <c r="C256" s="49"/>
      <c r="D256" s="49" t="b">
        <v>1</v>
      </c>
      <c r="E256" s="49"/>
      <c r="F256" s="49"/>
      <c r="G256" s="49"/>
      <c r="H256" s="49">
        <v>14</v>
      </c>
      <c r="I256" s="49">
        <v>94811949</v>
      </c>
      <c r="J256" s="49" t="s">
        <v>24</v>
      </c>
      <c r="K256" s="49" t="s">
        <v>17</v>
      </c>
      <c r="L256" s="49" t="s">
        <v>138</v>
      </c>
      <c r="M256" s="50" t="s">
        <v>137</v>
      </c>
      <c r="N256" s="50">
        <v>0.32542789300000002</v>
      </c>
      <c r="O256" s="50">
        <v>0.68862363400000004</v>
      </c>
      <c r="P256" s="51" t="s">
        <v>1131</v>
      </c>
      <c r="Q256" s="50" t="s">
        <v>1149</v>
      </c>
      <c r="R256" s="50" t="s">
        <v>1128</v>
      </c>
      <c r="S256" s="50"/>
      <c r="T256" s="50"/>
      <c r="U256" s="50"/>
      <c r="V256" s="50"/>
      <c r="W256" s="50"/>
      <c r="X256" s="50"/>
      <c r="Y256" s="50"/>
      <c r="Z256" s="50"/>
      <c r="AA256" s="50"/>
      <c r="AB256" s="50"/>
      <c r="AC256" s="50"/>
      <c r="AD256" s="50"/>
      <c r="AE256" s="59" t="s">
        <v>918</v>
      </c>
    </row>
    <row r="257" spans="1:31">
      <c r="A257" s="49">
        <v>249</v>
      </c>
      <c r="B257" s="49" t="s">
        <v>169</v>
      </c>
      <c r="C257" s="49" t="s">
        <v>170</v>
      </c>
      <c r="D257" s="49" t="b">
        <v>1</v>
      </c>
      <c r="E257" s="49"/>
      <c r="F257" s="49" t="s">
        <v>25</v>
      </c>
      <c r="G257" s="49"/>
      <c r="H257" s="49">
        <v>14</v>
      </c>
      <c r="I257" s="49">
        <v>95731916</v>
      </c>
      <c r="J257" s="49" t="s">
        <v>16</v>
      </c>
      <c r="K257" s="49" t="s">
        <v>17</v>
      </c>
      <c r="L257" s="49" t="s">
        <v>171</v>
      </c>
      <c r="M257" s="50" t="s">
        <v>169</v>
      </c>
      <c r="N257" s="50">
        <v>8.7326601000000004E-2</v>
      </c>
      <c r="O257" s="50">
        <v>0.43442289299999998</v>
      </c>
      <c r="P257" s="51" t="s">
        <v>1164</v>
      </c>
      <c r="Q257" s="50" t="s">
        <v>1128</v>
      </c>
      <c r="R257" s="50"/>
      <c r="S257" s="50"/>
      <c r="T257" s="50"/>
      <c r="U257" s="50"/>
      <c r="V257" s="50"/>
      <c r="W257" s="50"/>
      <c r="X257" s="50"/>
      <c r="Y257" s="50"/>
      <c r="Z257" s="50"/>
      <c r="AA257" s="50"/>
      <c r="AB257" s="50"/>
      <c r="AC257" s="50"/>
      <c r="AD257" s="50"/>
      <c r="AE257" s="59" t="s">
        <v>1243</v>
      </c>
    </row>
    <row r="258" spans="1:31">
      <c r="A258" s="49">
        <v>250</v>
      </c>
      <c r="B258" s="49" t="s">
        <v>57</v>
      </c>
      <c r="C258" s="49"/>
      <c r="D258" s="49" t="b">
        <v>1</v>
      </c>
      <c r="E258" s="49"/>
      <c r="F258" s="49"/>
      <c r="G258" s="49"/>
      <c r="H258" s="49">
        <v>14</v>
      </c>
      <c r="I258" s="49">
        <v>100219300</v>
      </c>
      <c r="J258" s="49" t="s">
        <v>16</v>
      </c>
      <c r="K258" s="49" t="s">
        <v>17</v>
      </c>
      <c r="L258" s="49" t="s">
        <v>58</v>
      </c>
      <c r="M258" s="50" t="s">
        <v>57</v>
      </c>
      <c r="N258" s="50">
        <v>4.2895419999999997E-2</v>
      </c>
      <c r="O258" s="50">
        <v>0.382087591</v>
      </c>
      <c r="P258" s="51" t="s">
        <v>1130</v>
      </c>
      <c r="Q258" s="50" t="s">
        <v>1128</v>
      </c>
      <c r="R258" s="50" t="s">
        <v>1123</v>
      </c>
      <c r="S258" s="50" t="s">
        <v>1128</v>
      </c>
      <c r="T258" s="50" t="s">
        <v>1124</v>
      </c>
      <c r="U258" s="50" t="s">
        <v>1171</v>
      </c>
      <c r="V258" s="50" t="s">
        <v>1172</v>
      </c>
      <c r="W258" s="50"/>
      <c r="X258" s="50"/>
      <c r="Y258" s="50"/>
      <c r="Z258" s="50"/>
      <c r="AA258" s="50"/>
      <c r="AB258" s="50"/>
      <c r="AC258" s="50"/>
      <c r="AD258" s="50"/>
      <c r="AE258" s="59" t="s">
        <v>917</v>
      </c>
    </row>
    <row r="259" spans="1:31">
      <c r="A259" s="49">
        <v>251</v>
      </c>
      <c r="B259" s="49" t="s">
        <v>757</v>
      </c>
      <c r="C259" s="49" t="s">
        <v>395</v>
      </c>
      <c r="D259" s="49" t="b">
        <v>1</v>
      </c>
      <c r="E259" s="49"/>
      <c r="F259" s="49" t="s">
        <v>59</v>
      </c>
      <c r="G259" s="49"/>
      <c r="H259" s="49">
        <v>14</v>
      </c>
      <c r="I259" s="49">
        <v>103889369</v>
      </c>
      <c r="J259" s="49" t="s">
        <v>24</v>
      </c>
      <c r="K259" s="49" t="s">
        <v>17</v>
      </c>
      <c r="L259" s="49" t="s">
        <v>758</v>
      </c>
      <c r="M259" s="50" t="s">
        <v>757</v>
      </c>
      <c r="N259" s="50">
        <v>0.43037198799999998</v>
      </c>
      <c r="O259" s="50">
        <v>0.74680819700000001</v>
      </c>
      <c r="P259" s="51" t="s">
        <v>1199</v>
      </c>
      <c r="Q259" s="50" t="s">
        <v>1133</v>
      </c>
      <c r="R259" s="50" t="s">
        <v>1200</v>
      </c>
      <c r="S259" s="50" t="s">
        <v>1129</v>
      </c>
      <c r="T259" s="50" t="s">
        <v>1123</v>
      </c>
      <c r="U259" s="50"/>
      <c r="V259" s="50"/>
      <c r="W259" s="50"/>
      <c r="X259" s="50"/>
      <c r="Y259" s="50"/>
      <c r="Z259" s="50"/>
      <c r="AA259" s="50"/>
      <c r="AB259" s="50"/>
      <c r="AC259" s="50"/>
      <c r="AD259" s="50"/>
      <c r="AE259" s="59" t="s">
        <v>1267</v>
      </c>
    </row>
    <row r="260" spans="1:31">
      <c r="A260" s="49">
        <v>252</v>
      </c>
      <c r="B260" s="49" t="s">
        <v>236</v>
      </c>
      <c r="C260" s="49" t="s">
        <v>237</v>
      </c>
      <c r="D260" s="49" t="b">
        <v>1</v>
      </c>
      <c r="E260" s="49"/>
      <c r="F260" s="49" t="s">
        <v>25</v>
      </c>
      <c r="G260" s="49" t="s">
        <v>32</v>
      </c>
      <c r="H260" s="49">
        <v>15</v>
      </c>
      <c r="I260" s="49">
        <v>37170381</v>
      </c>
      <c r="J260" s="49" t="s">
        <v>24</v>
      </c>
      <c r="K260" s="49" t="s">
        <v>34</v>
      </c>
      <c r="L260" s="49" t="s">
        <v>238</v>
      </c>
      <c r="M260" s="50" t="s">
        <v>236</v>
      </c>
      <c r="N260" s="54">
        <v>6.4250702000000007E-2</v>
      </c>
      <c r="O260" s="54">
        <v>0.47202625100000001</v>
      </c>
      <c r="P260" s="51"/>
      <c r="Q260" s="50"/>
      <c r="R260" s="50"/>
      <c r="S260" s="50"/>
      <c r="T260" s="50"/>
      <c r="U260" s="50"/>
      <c r="V260" s="50"/>
      <c r="W260" s="50"/>
      <c r="X260" s="50"/>
      <c r="Y260" s="50"/>
      <c r="Z260" s="50"/>
      <c r="AA260" s="50"/>
      <c r="AB260" s="50"/>
      <c r="AC260" s="50"/>
      <c r="AD260" s="50"/>
      <c r="AE260" s="52" t="s">
        <v>916</v>
      </c>
    </row>
    <row r="261" spans="1:31">
      <c r="A261" s="49">
        <v>253</v>
      </c>
      <c r="B261" s="49" t="s">
        <v>777</v>
      </c>
      <c r="C261" s="49" t="s">
        <v>237</v>
      </c>
      <c r="D261" s="49" t="b">
        <v>1</v>
      </c>
      <c r="E261" s="49"/>
      <c r="F261" s="49" t="s">
        <v>25</v>
      </c>
      <c r="G261" s="49" t="s">
        <v>32</v>
      </c>
      <c r="H261" s="49">
        <v>15</v>
      </c>
      <c r="I261" s="49">
        <v>37170454</v>
      </c>
      <c r="J261" s="49" t="s">
        <v>24</v>
      </c>
      <c r="K261" s="49" t="s">
        <v>34</v>
      </c>
      <c r="L261" s="49" t="s">
        <v>778</v>
      </c>
      <c r="M261" s="50" t="s">
        <v>777</v>
      </c>
      <c r="N261" s="54">
        <v>8.3523149000000005E-2</v>
      </c>
      <c r="O261" s="54">
        <v>0.47924165200000002</v>
      </c>
      <c r="P261" s="51"/>
      <c r="Q261" s="50"/>
      <c r="R261" s="50"/>
      <c r="S261" s="50"/>
      <c r="T261" s="50"/>
      <c r="U261" s="50"/>
      <c r="V261" s="50"/>
      <c r="W261" s="50"/>
      <c r="X261" s="50"/>
      <c r="Y261" s="50"/>
      <c r="Z261" s="50"/>
      <c r="AA261" s="50"/>
      <c r="AB261" s="50"/>
      <c r="AC261" s="50"/>
      <c r="AD261" s="50"/>
      <c r="AE261" s="59" t="s">
        <v>1236</v>
      </c>
    </row>
    <row r="262" spans="1:31">
      <c r="A262" s="49">
        <v>254</v>
      </c>
      <c r="B262" s="49" t="s">
        <v>337</v>
      </c>
      <c r="C262" s="49" t="s">
        <v>237</v>
      </c>
      <c r="D262" s="49" t="b">
        <v>1</v>
      </c>
      <c r="E262" s="49"/>
      <c r="F262" s="49" t="s">
        <v>25</v>
      </c>
      <c r="G262" s="49" t="s">
        <v>22</v>
      </c>
      <c r="H262" s="49">
        <v>15</v>
      </c>
      <c r="I262" s="49">
        <v>37170554</v>
      </c>
      <c r="J262" s="49" t="s">
        <v>24</v>
      </c>
      <c r="K262" s="49" t="s">
        <v>17</v>
      </c>
      <c r="L262" s="49" t="s">
        <v>338</v>
      </c>
      <c r="M262" s="50" t="s">
        <v>337</v>
      </c>
      <c r="N262" s="50">
        <v>3.4006094000000001E-2</v>
      </c>
      <c r="O262" s="50">
        <v>0.34335059899999998</v>
      </c>
      <c r="P262" s="51"/>
      <c r="Q262" s="50"/>
      <c r="R262" s="50"/>
      <c r="S262" s="50"/>
      <c r="T262" s="50"/>
      <c r="U262" s="50"/>
      <c r="V262" s="50"/>
      <c r="W262" s="50"/>
      <c r="X262" s="50"/>
      <c r="Y262" s="50"/>
      <c r="Z262" s="50"/>
      <c r="AA262" s="50"/>
      <c r="AB262" s="50"/>
      <c r="AC262" s="50"/>
      <c r="AD262" s="50"/>
      <c r="AE262" s="52" t="s">
        <v>915</v>
      </c>
    </row>
    <row r="263" spans="1:31">
      <c r="A263" s="49">
        <v>255</v>
      </c>
      <c r="B263" s="49" t="s">
        <v>655</v>
      </c>
      <c r="C263" s="49" t="s">
        <v>656</v>
      </c>
      <c r="D263" s="49" t="b">
        <v>1</v>
      </c>
      <c r="E263" s="49"/>
      <c r="F263" s="49" t="s">
        <v>39</v>
      </c>
      <c r="G263" s="49"/>
      <c r="H263" s="49">
        <v>15</v>
      </c>
      <c r="I263" s="49">
        <v>55559759</v>
      </c>
      <c r="J263" s="49" t="s">
        <v>16</v>
      </c>
      <c r="K263" s="49" t="s">
        <v>17</v>
      </c>
      <c r="L263" s="49" t="s">
        <v>657</v>
      </c>
      <c r="M263" s="50" t="s">
        <v>655</v>
      </c>
      <c r="N263" s="50">
        <v>0.50501055699999997</v>
      </c>
      <c r="O263" s="50">
        <v>0.86934788200000002</v>
      </c>
      <c r="P263" s="51" t="s">
        <v>1131</v>
      </c>
      <c r="Q263" s="50" t="s">
        <v>1128</v>
      </c>
      <c r="R263" s="50" t="s">
        <v>1148</v>
      </c>
      <c r="S263" s="50" t="s">
        <v>1144</v>
      </c>
      <c r="T263" s="50" t="s">
        <v>1157</v>
      </c>
      <c r="U263" s="50" t="s">
        <v>1137</v>
      </c>
      <c r="V263" s="50" t="s">
        <v>1123</v>
      </c>
      <c r="W263" s="50" t="s">
        <v>1194</v>
      </c>
      <c r="X263" s="50" t="s">
        <v>1129</v>
      </c>
      <c r="Y263" s="50"/>
      <c r="Z263" s="50"/>
      <c r="AA263" s="50"/>
      <c r="AB263" s="50"/>
      <c r="AC263" s="50"/>
      <c r="AD263" s="50"/>
      <c r="AE263" s="59" t="s">
        <v>1232</v>
      </c>
    </row>
    <row r="264" spans="1:31">
      <c r="A264" s="49">
        <v>256</v>
      </c>
      <c r="B264" s="49" t="s">
        <v>566</v>
      </c>
      <c r="C264" s="49"/>
      <c r="D264" s="49" t="s">
        <v>18</v>
      </c>
      <c r="E264" s="49"/>
      <c r="F264" s="49"/>
      <c r="G264" s="49" t="s">
        <v>32</v>
      </c>
      <c r="H264" s="49">
        <v>15</v>
      </c>
      <c r="I264" s="49">
        <v>79048467</v>
      </c>
      <c r="J264" s="49" t="s">
        <v>24</v>
      </c>
      <c r="K264" s="49" t="s">
        <v>17</v>
      </c>
      <c r="L264" s="49" t="s">
        <v>567</v>
      </c>
      <c r="M264" s="50" t="s">
        <v>566</v>
      </c>
      <c r="N264" s="50">
        <v>0.51760106500000003</v>
      </c>
      <c r="O264" s="50">
        <v>0.85254955899999996</v>
      </c>
      <c r="P264" s="51" t="s">
        <v>1148</v>
      </c>
      <c r="Q264" s="50" t="s">
        <v>1131</v>
      </c>
      <c r="R264" s="50" t="s">
        <v>1148</v>
      </c>
      <c r="S264" s="50" t="s">
        <v>1131</v>
      </c>
      <c r="T264" s="50"/>
      <c r="U264" s="50"/>
      <c r="V264" s="50"/>
      <c r="W264" s="50"/>
      <c r="X264" s="50"/>
      <c r="Y264" s="50"/>
      <c r="Z264" s="50"/>
      <c r="AA264" s="50"/>
      <c r="AB264" s="50"/>
      <c r="AC264" s="50"/>
      <c r="AD264" s="50"/>
      <c r="AE264" s="59" t="s">
        <v>1289</v>
      </c>
    </row>
    <row r="265" spans="1:31">
      <c r="A265" s="49">
        <v>257</v>
      </c>
      <c r="B265" s="49" t="s">
        <v>729</v>
      </c>
      <c r="C265" s="49"/>
      <c r="D265" s="49" t="b">
        <v>1</v>
      </c>
      <c r="E265" s="49"/>
      <c r="F265" s="49"/>
      <c r="G265" s="49"/>
      <c r="H265" s="49">
        <v>15</v>
      </c>
      <c r="I265" s="49">
        <v>85504254</v>
      </c>
      <c r="J265" s="49" t="s">
        <v>24</v>
      </c>
      <c r="K265" s="49" t="s">
        <v>17</v>
      </c>
      <c r="L265" s="49" t="s">
        <v>730</v>
      </c>
      <c r="M265" s="50" t="s">
        <v>729</v>
      </c>
      <c r="N265" s="50">
        <v>0.448038463</v>
      </c>
      <c r="O265" s="50">
        <v>0.79042235199999999</v>
      </c>
      <c r="P265" s="51"/>
      <c r="Q265" s="50"/>
      <c r="R265" s="50"/>
      <c r="S265" s="50"/>
      <c r="T265" s="50"/>
      <c r="U265" s="50"/>
      <c r="V265" s="50"/>
      <c r="W265" s="50"/>
      <c r="X265" s="50"/>
      <c r="Y265" s="50"/>
      <c r="Z265" s="50"/>
      <c r="AA265" s="50"/>
      <c r="AB265" s="50"/>
      <c r="AC265" s="50"/>
      <c r="AD265" s="50"/>
      <c r="AE265" s="59" t="s">
        <v>1288</v>
      </c>
    </row>
    <row r="266" spans="1:31">
      <c r="A266" s="49">
        <v>258</v>
      </c>
      <c r="B266" s="49" t="s">
        <v>98</v>
      </c>
      <c r="C266" s="49" t="s">
        <v>99</v>
      </c>
      <c r="D266" s="49" t="s">
        <v>18</v>
      </c>
      <c r="E266" s="49"/>
      <c r="F266" s="49" t="s">
        <v>35</v>
      </c>
      <c r="G266" s="49" t="s">
        <v>33</v>
      </c>
      <c r="H266" s="49">
        <v>15</v>
      </c>
      <c r="I266" s="49">
        <v>89921156</v>
      </c>
      <c r="J266" s="49" t="s">
        <v>16</v>
      </c>
      <c r="K266" s="49" t="s">
        <v>34</v>
      </c>
      <c r="L266" s="49" t="s">
        <v>100</v>
      </c>
      <c r="M266" s="50" t="s">
        <v>98</v>
      </c>
      <c r="N266" s="50">
        <v>4.8836126000000001E-2</v>
      </c>
      <c r="O266" s="50">
        <v>0.37749511400000002</v>
      </c>
      <c r="P266" s="51" t="s">
        <v>1129</v>
      </c>
      <c r="Q266" s="50"/>
      <c r="R266" s="50"/>
      <c r="S266" s="50"/>
      <c r="T266" s="50"/>
      <c r="U266" s="50"/>
      <c r="V266" s="50"/>
      <c r="W266" s="50"/>
      <c r="X266" s="50"/>
      <c r="Y266" s="50"/>
      <c r="Z266" s="50"/>
      <c r="AA266" s="50"/>
      <c r="AB266" s="50"/>
      <c r="AC266" s="50"/>
      <c r="AD266" s="50"/>
      <c r="AE266" s="59" t="s">
        <v>914</v>
      </c>
    </row>
    <row r="267" spans="1:31">
      <c r="A267" s="49">
        <v>259</v>
      </c>
      <c r="B267" s="49" t="s">
        <v>459</v>
      </c>
      <c r="C267" s="49" t="s">
        <v>99</v>
      </c>
      <c r="D267" s="49" t="s">
        <v>18</v>
      </c>
      <c r="E267" s="49"/>
      <c r="F267" s="49" t="s">
        <v>35</v>
      </c>
      <c r="G267" s="49" t="s">
        <v>33</v>
      </c>
      <c r="H267" s="49">
        <v>15</v>
      </c>
      <c r="I267" s="49">
        <v>89921158</v>
      </c>
      <c r="J267" s="49" t="s">
        <v>16</v>
      </c>
      <c r="K267" s="49" t="s">
        <v>34</v>
      </c>
      <c r="L267" s="49" t="s">
        <v>460</v>
      </c>
      <c r="M267" s="50" t="s">
        <v>459</v>
      </c>
      <c r="N267" s="50">
        <v>0.13667156799999999</v>
      </c>
      <c r="O267" s="50">
        <v>0.47381130100000002</v>
      </c>
      <c r="P267" s="51" t="s">
        <v>1126</v>
      </c>
      <c r="Q267" s="50" t="s">
        <v>1142</v>
      </c>
      <c r="R267" s="50"/>
      <c r="S267" s="50"/>
      <c r="T267" s="50"/>
      <c r="U267" s="50"/>
      <c r="V267" s="50"/>
      <c r="W267" s="50"/>
      <c r="X267" s="50"/>
      <c r="Y267" s="50"/>
      <c r="Z267" s="50"/>
      <c r="AA267" s="50"/>
      <c r="AB267" s="50"/>
      <c r="AC267" s="50"/>
      <c r="AD267" s="50"/>
      <c r="AE267" s="59" t="s">
        <v>1278</v>
      </c>
    </row>
    <row r="268" spans="1:31">
      <c r="A268" s="49">
        <v>260</v>
      </c>
      <c r="B268" s="49" t="s">
        <v>362</v>
      </c>
      <c r="C268" s="49" t="s">
        <v>99</v>
      </c>
      <c r="D268" s="49" t="b">
        <v>1</v>
      </c>
      <c r="E268" s="49" t="s">
        <v>9</v>
      </c>
      <c r="F268" s="49" t="s">
        <v>25</v>
      </c>
      <c r="G268" s="49" t="s">
        <v>33</v>
      </c>
      <c r="H268" s="49">
        <v>15</v>
      </c>
      <c r="I268" s="49">
        <v>89922328</v>
      </c>
      <c r="J268" s="49" t="s">
        <v>16</v>
      </c>
      <c r="K268" s="49" t="s">
        <v>34</v>
      </c>
      <c r="L268" s="49" t="s">
        <v>363</v>
      </c>
      <c r="M268" s="50" t="s">
        <v>362</v>
      </c>
      <c r="N268" s="50">
        <v>5.0112258999999999E-2</v>
      </c>
      <c r="O268" s="50">
        <v>0.35227211000000003</v>
      </c>
      <c r="P268" s="51"/>
      <c r="Q268" s="50"/>
      <c r="R268" s="50"/>
      <c r="S268" s="50"/>
      <c r="T268" s="50"/>
      <c r="U268" s="50"/>
      <c r="V268" s="50"/>
      <c r="W268" s="50"/>
      <c r="X268" s="50"/>
      <c r="Y268" s="50"/>
      <c r="Z268" s="50"/>
      <c r="AA268" s="50"/>
      <c r="AB268" s="50"/>
      <c r="AC268" s="50"/>
      <c r="AD268" s="50"/>
      <c r="AE268" s="59" t="s">
        <v>913</v>
      </c>
    </row>
    <row r="269" spans="1:31">
      <c r="A269" s="49">
        <v>261</v>
      </c>
      <c r="B269" s="49" t="s">
        <v>275</v>
      </c>
      <c r="C269" s="49"/>
      <c r="D269" s="49" t="b">
        <v>1</v>
      </c>
      <c r="E269" s="49"/>
      <c r="F269" s="49"/>
      <c r="G269" s="49"/>
      <c r="H269" s="49">
        <v>15</v>
      </c>
      <c r="I269" s="49">
        <v>92058845</v>
      </c>
      <c r="J269" s="49" t="s">
        <v>24</v>
      </c>
      <c r="K269" s="49" t="s">
        <v>17</v>
      </c>
      <c r="L269" s="49" t="s">
        <v>276</v>
      </c>
      <c r="M269" s="50" t="s">
        <v>275</v>
      </c>
      <c r="N269" s="54">
        <v>0.115688848</v>
      </c>
      <c r="O269" s="54">
        <v>0.51311794899999996</v>
      </c>
      <c r="P269" s="51" t="s">
        <v>1128</v>
      </c>
      <c r="Q269" s="50"/>
      <c r="R269" s="50"/>
      <c r="S269" s="50"/>
      <c r="T269" s="50"/>
      <c r="U269" s="50"/>
      <c r="V269" s="50"/>
      <c r="W269" s="50"/>
      <c r="X269" s="50"/>
      <c r="Y269" s="50"/>
      <c r="Z269" s="50"/>
      <c r="AA269" s="50"/>
      <c r="AB269" s="50"/>
      <c r="AC269" s="50"/>
      <c r="AD269" s="50"/>
      <c r="AE269" s="59" t="s">
        <v>912</v>
      </c>
    </row>
    <row r="270" spans="1:31">
      <c r="A270" s="49">
        <v>262</v>
      </c>
      <c r="B270" s="49" t="s">
        <v>207</v>
      </c>
      <c r="C270" s="49" t="s">
        <v>208</v>
      </c>
      <c r="D270" s="49" t="b">
        <v>1</v>
      </c>
      <c r="E270" s="49" t="s">
        <v>9</v>
      </c>
      <c r="F270" s="49" t="s">
        <v>25</v>
      </c>
      <c r="G270" s="49"/>
      <c r="H270" s="49">
        <v>15</v>
      </c>
      <c r="I270" s="49">
        <v>99212332</v>
      </c>
      <c r="J270" s="49" t="s">
        <v>16</v>
      </c>
      <c r="K270" s="49" t="s">
        <v>17</v>
      </c>
      <c r="L270" s="49" t="s">
        <v>209</v>
      </c>
      <c r="M270" s="50" t="s">
        <v>207</v>
      </c>
      <c r="N270" s="54">
        <v>7.5260648999999999E-2</v>
      </c>
      <c r="O270" s="54">
        <v>0.48986199499999999</v>
      </c>
      <c r="P270" s="51" t="s">
        <v>1128</v>
      </c>
      <c r="Q270" s="50" t="s">
        <v>1144</v>
      </c>
      <c r="R270" s="50" t="s">
        <v>1131</v>
      </c>
      <c r="S270" s="50" t="s">
        <v>1131</v>
      </c>
      <c r="T270" s="50"/>
      <c r="U270" s="50"/>
      <c r="V270" s="50"/>
      <c r="W270" s="50"/>
      <c r="X270" s="50"/>
      <c r="Y270" s="50"/>
      <c r="Z270" s="50"/>
      <c r="AA270" s="50"/>
      <c r="AB270" s="50"/>
      <c r="AC270" s="50"/>
      <c r="AD270" s="50"/>
      <c r="AE270" s="59" t="s">
        <v>911</v>
      </c>
    </row>
    <row r="271" spans="1:31">
      <c r="A271" s="49">
        <v>263</v>
      </c>
      <c r="B271" s="49" t="s">
        <v>290</v>
      </c>
      <c r="C271" s="49" t="s">
        <v>208</v>
      </c>
      <c r="D271" s="49" t="b">
        <v>1</v>
      </c>
      <c r="E271" s="49" t="s">
        <v>9</v>
      </c>
      <c r="F271" s="49" t="s">
        <v>25</v>
      </c>
      <c r="G271" s="49"/>
      <c r="H271" s="49">
        <v>15</v>
      </c>
      <c r="I271" s="49">
        <v>99212404</v>
      </c>
      <c r="J271" s="49" t="s">
        <v>24</v>
      </c>
      <c r="K271" s="49" t="s">
        <v>17</v>
      </c>
      <c r="L271" s="49" t="s">
        <v>291</v>
      </c>
      <c r="M271" s="50" t="s">
        <v>290</v>
      </c>
      <c r="N271" s="54">
        <v>0.20184871099999999</v>
      </c>
      <c r="O271" s="54">
        <v>0.64477780200000001</v>
      </c>
      <c r="P271" s="51" t="s">
        <v>1131</v>
      </c>
      <c r="Q271" s="50" t="s">
        <v>1131</v>
      </c>
      <c r="R271" s="50" t="s">
        <v>1131</v>
      </c>
      <c r="S271" s="50"/>
      <c r="T271" s="50"/>
      <c r="U271" s="50"/>
      <c r="V271" s="50"/>
      <c r="W271" s="50"/>
      <c r="X271" s="50"/>
      <c r="Y271" s="50"/>
      <c r="Z271" s="50"/>
      <c r="AA271" s="50"/>
      <c r="AB271" s="50"/>
      <c r="AC271" s="50"/>
      <c r="AD271" s="50"/>
      <c r="AE271" s="59" t="s">
        <v>1235</v>
      </c>
    </row>
    <row r="272" spans="1:31">
      <c r="A272" s="49">
        <v>264</v>
      </c>
      <c r="B272" s="49" t="s">
        <v>643</v>
      </c>
      <c r="C272" s="49" t="s">
        <v>208</v>
      </c>
      <c r="D272" s="49" t="b">
        <v>1</v>
      </c>
      <c r="E272" s="49"/>
      <c r="F272" s="49" t="s">
        <v>25</v>
      </c>
      <c r="G272" s="49"/>
      <c r="H272" s="49">
        <v>15</v>
      </c>
      <c r="I272" s="49">
        <v>99332004</v>
      </c>
      <c r="J272" s="49" t="s">
        <v>24</v>
      </c>
      <c r="K272" s="49" t="s">
        <v>17</v>
      </c>
      <c r="L272" s="49" t="s">
        <v>644</v>
      </c>
      <c r="M272" s="50" t="s">
        <v>643</v>
      </c>
      <c r="N272" s="54">
        <v>0.50520786799999995</v>
      </c>
      <c r="O272" s="54">
        <v>0.90477328700000004</v>
      </c>
      <c r="P272" s="51" t="s">
        <v>1130</v>
      </c>
      <c r="Q272" s="50"/>
      <c r="R272" s="50"/>
      <c r="S272" s="50"/>
      <c r="T272" s="50"/>
      <c r="U272" s="50"/>
      <c r="V272" s="50"/>
      <c r="W272" s="50"/>
      <c r="X272" s="50"/>
      <c r="Y272" s="50"/>
      <c r="Z272" s="50"/>
      <c r="AA272" s="50"/>
      <c r="AB272" s="50"/>
      <c r="AC272" s="50"/>
      <c r="AD272" s="50"/>
      <c r="AE272" s="59" t="s">
        <v>910</v>
      </c>
    </row>
    <row r="273" spans="1:31">
      <c r="A273" s="49">
        <v>265</v>
      </c>
      <c r="B273" s="49" t="s">
        <v>77</v>
      </c>
      <c r="C273" s="49" t="s">
        <v>78</v>
      </c>
      <c r="D273" s="49" t="b">
        <v>1</v>
      </c>
      <c r="E273" s="49" t="s">
        <v>9</v>
      </c>
      <c r="F273" s="49" t="s">
        <v>25</v>
      </c>
      <c r="G273" s="49"/>
      <c r="H273" s="49">
        <v>15</v>
      </c>
      <c r="I273" s="49">
        <v>100651510</v>
      </c>
      <c r="J273" s="49" t="s">
        <v>24</v>
      </c>
      <c r="K273" s="49" t="s">
        <v>17</v>
      </c>
      <c r="L273" s="49" t="s">
        <v>79</v>
      </c>
      <c r="M273" s="50" t="s">
        <v>77</v>
      </c>
      <c r="N273" s="50">
        <v>0.20362091399999999</v>
      </c>
      <c r="O273" s="50">
        <v>0.55799352000000002</v>
      </c>
      <c r="P273" s="51" t="s">
        <v>1140</v>
      </c>
      <c r="Q273" s="50" t="s">
        <v>1157</v>
      </c>
      <c r="R273" s="50" t="s">
        <v>1124</v>
      </c>
      <c r="S273" s="50" t="s">
        <v>1131</v>
      </c>
      <c r="T273" s="50" t="s">
        <v>1128</v>
      </c>
      <c r="U273" s="50" t="s">
        <v>1128</v>
      </c>
      <c r="V273" s="50"/>
      <c r="W273" s="50"/>
      <c r="X273" s="50"/>
      <c r="Y273" s="50"/>
      <c r="Z273" s="50"/>
      <c r="AA273" s="50"/>
      <c r="AB273" s="50"/>
      <c r="AC273" s="50"/>
      <c r="AD273" s="50"/>
      <c r="AE273" s="59" t="s">
        <v>1241</v>
      </c>
    </row>
    <row r="274" spans="1:31">
      <c r="A274" s="49">
        <v>266</v>
      </c>
      <c r="B274" s="49" t="s">
        <v>50</v>
      </c>
      <c r="C274" s="49"/>
      <c r="D274" s="49" t="b">
        <v>1</v>
      </c>
      <c r="E274" s="49"/>
      <c r="F274" s="49"/>
      <c r="G274" s="49"/>
      <c r="H274" s="49">
        <v>15</v>
      </c>
      <c r="I274" s="49">
        <v>101300217</v>
      </c>
      <c r="J274" s="49" t="s">
        <v>24</v>
      </c>
      <c r="K274" s="49" t="s">
        <v>17</v>
      </c>
      <c r="L274" s="49" t="s">
        <v>51</v>
      </c>
      <c r="M274" s="50" t="s">
        <v>50</v>
      </c>
      <c r="N274" s="50">
        <v>0.147569333</v>
      </c>
      <c r="O274" s="50">
        <v>0.50190384300000002</v>
      </c>
      <c r="P274" s="51" t="s">
        <v>1128</v>
      </c>
      <c r="Q274" s="50"/>
      <c r="R274" s="50"/>
      <c r="S274" s="50"/>
      <c r="T274" s="50"/>
      <c r="U274" s="50"/>
      <c r="V274" s="50"/>
      <c r="W274" s="50"/>
      <c r="X274" s="50"/>
      <c r="Y274" s="50"/>
      <c r="Z274" s="50"/>
      <c r="AA274" s="50"/>
      <c r="AB274" s="50"/>
      <c r="AC274" s="50"/>
      <c r="AD274" s="50"/>
      <c r="AE274" s="59" t="s">
        <v>1287</v>
      </c>
    </row>
    <row r="275" spans="1:31">
      <c r="A275" s="49">
        <v>267</v>
      </c>
      <c r="B275" s="49" t="s">
        <v>696</v>
      </c>
      <c r="C275" s="49" t="s">
        <v>87</v>
      </c>
      <c r="D275" s="49" t="s">
        <v>18</v>
      </c>
      <c r="E275" s="49"/>
      <c r="F275" s="49" t="s">
        <v>88</v>
      </c>
      <c r="G275" s="49"/>
      <c r="H275" s="49">
        <v>15</v>
      </c>
      <c r="I275" s="49">
        <v>101991828</v>
      </c>
      <c r="J275" s="49" t="s">
        <v>24</v>
      </c>
      <c r="K275" s="49" t="s">
        <v>17</v>
      </c>
      <c r="L275" s="49" t="s">
        <v>697</v>
      </c>
      <c r="M275" s="50" t="s">
        <v>696</v>
      </c>
      <c r="N275" s="50">
        <v>0.125440996</v>
      </c>
      <c r="O275" s="50">
        <v>0.45538881799999997</v>
      </c>
      <c r="P275" s="51" t="s">
        <v>1169</v>
      </c>
      <c r="Q275" s="50" t="s">
        <v>1164</v>
      </c>
      <c r="R275" s="50" t="s">
        <v>1132</v>
      </c>
      <c r="S275" s="50"/>
      <c r="T275" s="50"/>
      <c r="U275" s="50"/>
      <c r="V275" s="50"/>
      <c r="W275" s="50"/>
      <c r="X275" s="50"/>
      <c r="Y275" s="50"/>
      <c r="Z275" s="50"/>
      <c r="AA275" s="50"/>
      <c r="AB275" s="50"/>
      <c r="AC275" s="50"/>
      <c r="AD275" s="50"/>
      <c r="AE275" s="59" t="s">
        <v>909</v>
      </c>
    </row>
    <row r="276" spans="1:31">
      <c r="A276" s="49">
        <v>268</v>
      </c>
      <c r="B276" s="49" t="s">
        <v>752</v>
      </c>
      <c r="C276" s="49" t="s">
        <v>87</v>
      </c>
      <c r="D276" s="49" t="s">
        <v>18</v>
      </c>
      <c r="E276" s="49"/>
      <c r="F276" s="49" t="s">
        <v>88</v>
      </c>
      <c r="G276" s="49"/>
      <c r="H276" s="49">
        <v>15</v>
      </c>
      <c r="I276" s="49">
        <v>101991886</v>
      </c>
      <c r="J276" s="49" t="s">
        <v>16</v>
      </c>
      <c r="K276" s="49" t="s">
        <v>17</v>
      </c>
      <c r="L276" s="49" t="s">
        <v>753</v>
      </c>
      <c r="M276" s="50" t="s">
        <v>752</v>
      </c>
      <c r="N276" s="54">
        <v>0.13708938300000001</v>
      </c>
      <c r="O276" s="54">
        <v>0.52856363900000003</v>
      </c>
      <c r="P276" s="51" t="s">
        <v>1169</v>
      </c>
      <c r="Q276" s="50" t="s">
        <v>1164</v>
      </c>
      <c r="R276" s="50"/>
      <c r="S276" s="50"/>
      <c r="T276" s="50"/>
      <c r="U276" s="50"/>
      <c r="V276" s="50"/>
      <c r="W276" s="50"/>
      <c r="X276" s="50"/>
      <c r="Y276" s="50"/>
      <c r="Z276" s="50"/>
      <c r="AA276" s="50"/>
      <c r="AB276" s="50"/>
      <c r="AC276" s="50"/>
      <c r="AD276" s="50"/>
      <c r="AE276" s="59" t="s">
        <v>1268</v>
      </c>
    </row>
    <row r="277" spans="1:31">
      <c r="A277" s="49">
        <v>269</v>
      </c>
      <c r="B277" s="49" t="s">
        <v>615</v>
      </c>
      <c r="C277" s="49"/>
      <c r="D277" s="49" t="b">
        <v>1</v>
      </c>
      <c r="E277" s="49"/>
      <c r="F277" s="49"/>
      <c r="G277" s="49"/>
      <c r="H277" s="49">
        <v>15</v>
      </c>
      <c r="I277" s="49">
        <v>102347868</v>
      </c>
      <c r="J277" s="49" t="s">
        <v>24</v>
      </c>
      <c r="K277" s="49" t="s">
        <v>17</v>
      </c>
      <c r="L277" s="49" t="s">
        <v>616</v>
      </c>
      <c r="M277" s="50" t="s">
        <v>615</v>
      </c>
      <c r="N277" s="50">
        <v>0.32378410400000002</v>
      </c>
      <c r="O277" s="50">
        <v>0.62379815599999999</v>
      </c>
      <c r="P277" s="51" t="s">
        <v>1128</v>
      </c>
      <c r="Q277" s="50" t="s">
        <v>1128</v>
      </c>
      <c r="R277" s="50" t="s">
        <v>1142</v>
      </c>
      <c r="S277" s="50" t="s">
        <v>1123</v>
      </c>
      <c r="T277" s="50" t="s">
        <v>1201</v>
      </c>
      <c r="U277" s="50" t="s">
        <v>1142</v>
      </c>
      <c r="V277" s="56">
        <v>37165</v>
      </c>
      <c r="W277" s="50" t="s">
        <v>1123</v>
      </c>
      <c r="X277" s="50" t="s">
        <v>1123</v>
      </c>
      <c r="Y277" s="50" t="s">
        <v>1130</v>
      </c>
      <c r="Z277" s="50"/>
      <c r="AA277" s="50"/>
      <c r="AB277" s="50"/>
      <c r="AC277" s="50"/>
      <c r="AD277" s="50"/>
      <c r="AE277" s="59" t="s">
        <v>908</v>
      </c>
    </row>
    <row r="278" spans="1:31">
      <c r="A278" s="49">
        <v>270</v>
      </c>
      <c r="B278" s="49" t="s">
        <v>197</v>
      </c>
      <c r="C278" s="49" t="s">
        <v>198</v>
      </c>
      <c r="D278" s="49" t="s">
        <v>18</v>
      </c>
      <c r="E278" s="49" t="s">
        <v>37</v>
      </c>
      <c r="F278" s="49" t="s">
        <v>25</v>
      </c>
      <c r="G278" s="49" t="s">
        <v>14</v>
      </c>
      <c r="H278" s="49">
        <v>16</v>
      </c>
      <c r="I278" s="49">
        <v>434256</v>
      </c>
      <c r="J278" s="49" t="s">
        <v>24</v>
      </c>
      <c r="K278" s="49" t="s">
        <v>17</v>
      </c>
      <c r="L278" s="49" t="s">
        <v>199</v>
      </c>
      <c r="M278" s="50" t="s">
        <v>197</v>
      </c>
      <c r="N278" s="50">
        <v>0.21145944799999999</v>
      </c>
      <c r="O278" s="50">
        <v>0.57054014900000005</v>
      </c>
      <c r="P278" s="51" t="s">
        <v>1164</v>
      </c>
      <c r="Q278" s="50" t="s">
        <v>1128</v>
      </c>
      <c r="R278" s="50" t="s">
        <v>1128</v>
      </c>
      <c r="S278" s="50"/>
      <c r="T278" s="50"/>
      <c r="U278" s="50"/>
      <c r="V278" s="50"/>
      <c r="W278" s="50"/>
      <c r="X278" s="50"/>
      <c r="Y278" s="50"/>
      <c r="Z278" s="50"/>
      <c r="AA278" s="50"/>
      <c r="AB278" s="50"/>
      <c r="AC278" s="50"/>
      <c r="AD278" s="50"/>
      <c r="AE278" s="59" t="s">
        <v>907</v>
      </c>
    </row>
    <row r="279" spans="1:31">
      <c r="A279" s="49">
        <v>271</v>
      </c>
      <c r="B279" s="49" t="s">
        <v>617</v>
      </c>
      <c r="C279" s="49" t="s">
        <v>618</v>
      </c>
      <c r="D279" s="49" t="s">
        <v>18</v>
      </c>
      <c r="E279" s="49"/>
      <c r="F279" s="49" t="s">
        <v>25</v>
      </c>
      <c r="G279" s="49" t="s">
        <v>33</v>
      </c>
      <c r="H279" s="49">
        <v>16</v>
      </c>
      <c r="I279" s="49">
        <v>2746544</v>
      </c>
      <c r="J279" s="49" t="s">
        <v>24</v>
      </c>
      <c r="K279" s="49" t="s">
        <v>17</v>
      </c>
      <c r="L279" s="49" t="s">
        <v>619</v>
      </c>
      <c r="M279" s="50" t="s">
        <v>617</v>
      </c>
      <c r="N279" s="50">
        <v>0.49520383600000001</v>
      </c>
      <c r="O279" s="50">
        <v>0.80013055700000002</v>
      </c>
      <c r="P279" s="51" t="s">
        <v>1131</v>
      </c>
      <c r="Q279" s="50"/>
      <c r="R279" s="50"/>
      <c r="S279" s="50"/>
      <c r="T279" s="50"/>
      <c r="U279" s="50"/>
      <c r="V279" s="50"/>
      <c r="W279" s="50"/>
      <c r="X279" s="50"/>
      <c r="Y279" s="50"/>
      <c r="Z279" s="50"/>
      <c r="AA279" s="50"/>
      <c r="AB279" s="50"/>
      <c r="AC279" s="50"/>
      <c r="AD279" s="50"/>
      <c r="AE279" s="52" t="s">
        <v>906</v>
      </c>
    </row>
    <row r="280" spans="1:31">
      <c r="A280" s="49">
        <v>272</v>
      </c>
      <c r="B280" s="49" t="s">
        <v>110</v>
      </c>
      <c r="C280" s="49" t="s">
        <v>111</v>
      </c>
      <c r="D280" s="49" t="b">
        <v>1</v>
      </c>
      <c r="E280" s="49"/>
      <c r="F280" s="49" t="s">
        <v>41</v>
      </c>
      <c r="G280" s="49"/>
      <c r="H280" s="49">
        <v>16</v>
      </c>
      <c r="I280" s="49">
        <v>15596369</v>
      </c>
      <c r="J280" s="49" t="s">
        <v>16</v>
      </c>
      <c r="K280" s="49" t="s">
        <v>17</v>
      </c>
      <c r="L280" s="49" t="s">
        <v>112</v>
      </c>
      <c r="M280" s="50" t="s">
        <v>110</v>
      </c>
      <c r="N280" s="50">
        <v>0.22558926200000001</v>
      </c>
      <c r="O280" s="50">
        <v>0.57886690600000001</v>
      </c>
      <c r="P280" s="51" t="s">
        <v>1128</v>
      </c>
      <c r="Q280" s="50" t="s">
        <v>1123</v>
      </c>
      <c r="R280" s="50"/>
      <c r="S280" s="50"/>
      <c r="T280" s="50"/>
      <c r="U280" s="50"/>
      <c r="V280" s="50"/>
      <c r="W280" s="50"/>
      <c r="X280" s="50"/>
      <c r="Y280" s="50"/>
      <c r="Z280" s="50"/>
      <c r="AA280" s="50"/>
      <c r="AB280" s="50"/>
      <c r="AC280" s="50"/>
      <c r="AD280" s="50"/>
      <c r="AE280" s="59" t="s">
        <v>1258</v>
      </c>
    </row>
    <row r="281" spans="1:31">
      <c r="A281" s="49">
        <v>273</v>
      </c>
      <c r="B281" s="49" t="s">
        <v>414</v>
      </c>
      <c r="C281" s="49"/>
      <c r="D281" s="49" t="b">
        <v>1</v>
      </c>
      <c r="E281" s="49"/>
      <c r="F281" s="49"/>
      <c r="G281" s="49"/>
      <c r="H281" s="49">
        <v>16</v>
      </c>
      <c r="I281" s="49">
        <v>48115640</v>
      </c>
      <c r="J281" s="49" t="s">
        <v>16</v>
      </c>
      <c r="K281" s="49" t="s">
        <v>17</v>
      </c>
      <c r="L281" s="49" t="s">
        <v>415</v>
      </c>
      <c r="M281" s="50" t="s">
        <v>414</v>
      </c>
      <c r="N281" s="50">
        <v>0.46317523500000002</v>
      </c>
      <c r="O281" s="50">
        <v>0.792722963</v>
      </c>
      <c r="P281" s="51" t="s">
        <v>1148</v>
      </c>
      <c r="Q281" s="50" t="s">
        <v>1171</v>
      </c>
      <c r="R281" s="50" t="s">
        <v>1172</v>
      </c>
      <c r="S281" s="50"/>
      <c r="T281" s="50"/>
      <c r="U281" s="50"/>
      <c r="V281" s="50"/>
      <c r="W281" s="50"/>
      <c r="X281" s="50"/>
      <c r="Y281" s="50"/>
      <c r="Z281" s="50"/>
      <c r="AA281" s="50"/>
      <c r="AB281" s="50"/>
      <c r="AC281" s="50"/>
      <c r="AD281" s="50"/>
      <c r="AE281" s="59" t="s">
        <v>1291</v>
      </c>
    </row>
    <row r="282" spans="1:31">
      <c r="A282" s="49">
        <v>274</v>
      </c>
      <c r="B282" s="49" t="s">
        <v>402</v>
      </c>
      <c r="C282" s="49" t="s">
        <v>403</v>
      </c>
      <c r="D282" s="49" t="b">
        <v>1</v>
      </c>
      <c r="E282" s="49"/>
      <c r="F282" s="49" t="s">
        <v>25</v>
      </c>
      <c r="G282" s="49"/>
      <c r="H282" s="49">
        <v>16</v>
      </c>
      <c r="I282" s="49">
        <v>50385139</v>
      </c>
      <c r="J282" s="49" t="s">
        <v>16</v>
      </c>
      <c r="K282" s="49" t="s">
        <v>17</v>
      </c>
      <c r="L282" s="49" t="s">
        <v>404</v>
      </c>
      <c r="M282" s="50" t="s">
        <v>402</v>
      </c>
      <c r="N282" s="50">
        <v>0.47558641499999998</v>
      </c>
      <c r="O282" s="50">
        <v>0.78159285099999998</v>
      </c>
      <c r="P282" s="51" t="s">
        <v>1123</v>
      </c>
      <c r="Q282" s="50" t="s">
        <v>1130</v>
      </c>
      <c r="R282" s="50" t="s">
        <v>1123</v>
      </c>
      <c r="S282" s="50" t="s">
        <v>1128</v>
      </c>
      <c r="T282" s="50" t="s">
        <v>1148</v>
      </c>
      <c r="U282" s="50" t="s">
        <v>1144</v>
      </c>
      <c r="V282" s="50" t="s">
        <v>1128</v>
      </c>
      <c r="W282" s="50"/>
      <c r="X282" s="50"/>
      <c r="Y282" s="50"/>
      <c r="Z282" s="50"/>
      <c r="AA282" s="50"/>
      <c r="AB282" s="50"/>
      <c r="AC282" s="50"/>
      <c r="AD282" s="50"/>
      <c r="AE282" s="59" t="s">
        <v>905</v>
      </c>
    </row>
    <row r="283" spans="1:31">
      <c r="A283" s="49">
        <v>275</v>
      </c>
      <c r="B283" s="49" t="s">
        <v>763</v>
      </c>
      <c r="C283" s="49"/>
      <c r="D283" s="49" t="s">
        <v>18</v>
      </c>
      <c r="E283" s="49"/>
      <c r="F283" s="49"/>
      <c r="G283" s="49"/>
      <c r="H283" s="49">
        <v>16</v>
      </c>
      <c r="I283" s="49">
        <v>79692354</v>
      </c>
      <c r="J283" s="49" t="s">
        <v>24</v>
      </c>
      <c r="K283" s="49" t="s">
        <v>17</v>
      </c>
      <c r="L283" s="49" t="s">
        <v>764</v>
      </c>
      <c r="M283" s="50" t="s">
        <v>763</v>
      </c>
      <c r="N283" s="50">
        <v>0.26447865999999998</v>
      </c>
      <c r="O283" s="50">
        <v>0.57447226100000004</v>
      </c>
      <c r="P283" s="51" t="s">
        <v>1130</v>
      </c>
      <c r="Q283" s="50" t="s">
        <v>1130</v>
      </c>
      <c r="R283" s="50" t="s">
        <v>1126</v>
      </c>
      <c r="S283" s="50"/>
      <c r="T283" s="50"/>
      <c r="U283" s="50"/>
      <c r="V283" s="50"/>
      <c r="W283" s="50"/>
      <c r="X283" s="50"/>
      <c r="Y283" s="50"/>
      <c r="Z283" s="50"/>
      <c r="AA283" s="50"/>
      <c r="AB283" s="50"/>
      <c r="AC283" s="50"/>
      <c r="AD283" s="50"/>
      <c r="AE283" s="59" t="s">
        <v>1294</v>
      </c>
    </row>
    <row r="284" spans="1:31">
      <c r="A284" s="49">
        <v>276</v>
      </c>
      <c r="B284" s="49" t="s">
        <v>256</v>
      </c>
      <c r="C284" s="49"/>
      <c r="D284" s="49" t="s">
        <v>18</v>
      </c>
      <c r="E284" s="49" t="s">
        <v>9</v>
      </c>
      <c r="F284" s="49"/>
      <c r="G284" s="49"/>
      <c r="H284" s="49">
        <v>16</v>
      </c>
      <c r="I284" s="49">
        <v>80061290</v>
      </c>
      <c r="J284" s="49" t="s">
        <v>16</v>
      </c>
      <c r="K284" s="49" t="s">
        <v>34</v>
      </c>
      <c r="L284" s="49" t="s">
        <v>257</v>
      </c>
      <c r="M284" s="50" t="s">
        <v>256</v>
      </c>
      <c r="N284" s="50">
        <v>6.5368826000000005E-2</v>
      </c>
      <c r="O284" s="50">
        <v>0.39192168799999999</v>
      </c>
      <c r="P284" s="51" t="s">
        <v>1128</v>
      </c>
      <c r="Q284" s="50"/>
      <c r="R284" s="50"/>
      <c r="S284" s="50"/>
      <c r="T284" s="50"/>
      <c r="U284" s="50"/>
      <c r="V284" s="50"/>
      <c r="W284" s="50"/>
      <c r="X284" s="50"/>
      <c r="Y284" s="50"/>
      <c r="Z284" s="50"/>
      <c r="AA284" s="50"/>
      <c r="AB284" s="50"/>
      <c r="AC284" s="50"/>
      <c r="AD284" s="50"/>
      <c r="AE284" s="59" t="s">
        <v>904</v>
      </c>
    </row>
    <row r="285" spans="1:31">
      <c r="A285" s="49">
        <v>277</v>
      </c>
      <c r="B285" s="49" t="s">
        <v>159</v>
      </c>
      <c r="C285" s="49"/>
      <c r="D285" s="49" t="s">
        <v>18</v>
      </c>
      <c r="E285" s="49" t="s">
        <v>9</v>
      </c>
      <c r="F285" s="49"/>
      <c r="G285" s="49"/>
      <c r="H285" s="49">
        <v>16</v>
      </c>
      <c r="I285" s="49">
        <v>80061357</v>
      </c>
      <c r="J285" s="49" t="s">
        <v>16</v>
      </c>
      <c r="K285" s="49" t="s">
        <v>17</v>
      </c>
      <c r="L285" s="49" t="s">
        <v>160</v>
      </c>
      <c r="M285" s="50" t="s">
        <v>159</v>
      </c>
      <c r="N285" s="50">
        <v>3.3979369000000002E-2</v>
      </c>
      <c r="O285" s="50">
        <v>0.41885860800000002</v>
      </c>
      <c r="P285" s="51" t="s">
        <v>1130</v>
      </c>
      <c r="Q285" s="50" t="s">
        <v>1126</v>
      </c>
      <c r="R285" s="50" t="s">
        <v>1160</v>
      </c>
      <c r="S285" s="50" t="s">
        <v>1168</v>
      </c>
      <c r="T285" s="50" t="s">
        <v>1168</v>
      </c>
      <c r="U285" s="50"/>
      <c r="V285" s="50"/>
      <c r="W285" s="50"/>
      <c r="X285" s="50"/>
      <c r="Y285" s="50"/>
      <c r="Z285" s="50"/>
      <c r="AA285" s="50"/>
      <c r="AB285" s="50"/>
      <c r="AC285" s="50"/>
      <c r="AD285" s="50"/>
      <c r="AE285" s="59" t="s">
        <v>1284</v>
      </c>
    </row>
    <row r="286" spans="1:31">
      <c r="A286" s="49">
        <v>278</v>
      </c>
      <c r="B286" s="49" t="s">
        <v>153</v>
      </c>
      <c r="C286" s="49" t="s">
        <v>154</v>
      </c>
      <c r="D286" s="49" t="s">
        <v>18</v>
      </c>
      <c r="E286" s="49"/>
      <c r="F286" s="49" t="s">
        <v>25</v>
      </c>
      <c r="G286" s="49" t="s">
        <v>22</v>
      </c>
      <c r="H286" s="49">
        <v>16</v>
      </c>
      <c r="I286" s="49">
        <v>84650202</v>
      </c>
      <c r="J286" s="49" t="s">
        <v>16</v>
      </c>
      <c r="K286" s="49" t="s">
        <v>17</v>
      </c>
      <c r="L286" s="49" t="s">
        <v>155</v>
      </c>
      <c r="M286" s="50" t="s">
        <v>153</v>
      </c>
      <c r="N286" s="50">
        <v>8.9705335999999997E-2</v>
      </c>
      <c r="O286" s="50">
        <v>0.40282461200000003</v>
      </c>
      <c r="P286" s="51" t="s">
        <v>1146</v>
      </c>
      <c r="Q286" s="50" t="s">
        <v>1157</v>
      </c>
      <c r="R286" s="50" t="s">
        <v>1123</v>
      </c>
      <c r="S286" s="50" t="s">
        <v>1123</v>
      </c>
      <c r="T286" s="50" t="s">
        <v>1123</v>
      </c>
      <c r="U286" s="50" t="s">
        <v>1123</v>
      </c>
      <c r="V286" s="50" t="s">
        <v>1123</v>
      </c>
      <c r="W286" s="50" t="s">
        <v>1123</v>
      </c>
      <c r="X286" s="50"/>
      <c r="Y286" s="50"/>
      <c r="Z286" s="50"/>
      <c r="AA286" s="50"/>
      <c r="AB286" s="50"/>
      <c r="AC286" s="50"/>
      <c r="AD286" s="50"/>
      <c r="AE286" s="59" t="s">
        <v>1247</v>
      </c>
    </row>
    <row r="287" spans="1:31">
      <c r="A287" s="49">
        <v>279</v>
      </c>
      <c r="B287" s="49" t="s">
        <v>416</v>
      </c>
      <c r="C287" s="49" t="s">
        <v>417</v>
      </c>
      <c r="D287" s="49" t="s">
        <v>18</v>
      </c>
      <c r="E287" s="49"/>
      <c r="F287" s="49" t="s">
        <v>41</v>
      </c>
      <c r="G287" s="49" t="s">
        <v>32</v>
      </c>
      <c r="H287" s="49">
        <v>16</v>
      </c>
      <c r="I287" s="49">
        <v>88059049</v>
      </c>
      <c r="J287" s="49" t="s">
        <v>16</v>
      </c>
      <c r="K287" s="49" t="s">
        <v>17</v>
      </c>
      <c r="L287" s="49" t="s">
        <v>418</v>
      </c>
      <c r="M287" s="50" t="s">
        <v>416</v>
      </c>
      <c r="N287" s="50">
        <v>0.31068141399999999</v>
      </c>
      <c r="O287" s="50">
        <v>0.67237364499999996</v>
      </c>
      <c r="P287" s="51" t="s">
        <v>1124</v>
      </c>
      <c r="Q287" s="50" t="s">
        <v>1164</v>
      </c>
      <c r="R287" s="50" t="s">
        <v>1128</v>
      </c>
      <c r="S287" s="50" t="s">
        <v>1128</v>
      </c>
      <c r="T287" s="50"/>
      <c r="U287" s="50"/>
      <c r="V287" s="50"/>
      <c r="W287" s="50"/>
      <c r="X287" s="50"/>
      <c r="Y287" s="50"/>
      <c r="Z287" s="50"/>
      <c r="AA287" s="50"/>
      <c r="AB287" s="50"/>
      <c r="AC287" s="50"/>
      <c r="AD287" s="50"/>
      <c r="AE287" s="59" t="s">
        <v>1257</v>
      </c>
    </row>
    <row r="288" spans="1:31">
      <c r="A288" s="49">
        <v>280</v>
      </c>
      <c r="B288" s="49" t="s">
        <v>364</v>
      </c>
      <c r="C288" s="49" t="s">
        <v>365</v>
      </c>
      <c r="D288" s="49" t="s">
        <v>18</v>
      </c>
      <c r="E288" s="49"/>
      <c r="F288" s="49" t="s">
        <v>366</v>
      </c>
      <c r="G288" s="49" t="s">
        <v>22</v>
      </c>
      <c r="H288" s="49">
        <v>17</v>
      </c>
      <c r="I288" s="49">
        <v>1626575</v>
      </c>
      <c r="J288" s="49" t="s">
        <v>24</v>
      </c>
      <c r="K288" s="49" t="s">
        <v>17</v>
      </c>
      <c r="L288" s="49" t="s">
        <v>367</v>
      </c>
      <c r="M288" s="50" t="s">
        <v>364</v>
      </c>
      <c r="N288" s="50">
        <v>0.27039903500000001</v>
      </c>
      <c r="O288" s="50">
        <v>0.59934083999999999</v>
      </c>
      <c r="P288" s="51" t="s">
        <v>1129</v>
      </c>
      <c r="Q288" s="50" t="s">
        <v>1164</v>
      </c>
      <c r="R288" s="50" t="s">
        <v>1129</v>
      </c>
      <c r="S288" s="50" t="s">
        <v>1164</v>
      </c>
      <c r="T288" s="50"/>
      <c r="U288" s="50"/>
      <c r="V288" s="50"/>
      <c r="W288" s="50"/>
      <c r="X288" s="50"/>
      <c r="Y288" s="50"/>
      <c r="Z288" s="50"/>
      <c r="AA288" s="50"/>
      <c r="AB288" s="50"/>
      <c r="AC288" s="50"/>
      <c r="AD288" s="50"/>
      <c r="AE288" s="59" t="s">
        <v>1276</v>
      </c>
    </row>
    <row r="289" spans="1:31">
      <c r="A289" s="49">
        <v>281</v>
      </c>
      <c r="B289" s="49" t="s">
        <v>779</v>
      </c>
      <c r="C289" s="49" t="s">
        <v>780</v>
      </c>
      <c r="D289" s="49" t="s">
        <v>18</v>
      </c>
      <c r="E289" s="49"/>
      <c r="F289" s="49" t="s">
        <v>25</v>
      </c>
      <c r="G289" s="49"/>
      <c r="H289" s="49">
        <v>17</v>
      </c>
      <c r="I289" s="49">
        <v>5993785</v>
      </c>
      <c r="J289" s="49" t="s">
        <v>24</v>
      </c>
      <c r="K289" s="49" t="s">
        <v>34</v>
      </c>
      <c r="L289" s="49" t="s">
        <v>781</v>
      </c>
      <c r="M289" s="50" t="s">
        <v>779</v>
      </c>
      <c r="N289" s="50">
        <v>0.54870228099999996</v>
      </c>
      <c r="O289" s="50">
        <v>0.87955609199999996</v>
      </c>
      <c r="P289" s="51"/>
      <c r="Q289" s="50"/>
      <c r="R289" s="50"/>
      <c r="S289" s="50"/>
      <c r="T289" s="50"/>
      <c r="U289" s="50"/>
      <c r="V289" s="50"/>
      <c r="W289" s="50"/>
      <c r="X289" s="50"/>
      <c r="Y289" s="50"/>
      <c r="Z289" s="50"/>
      <c r="AA289" s="50"/>
      <c r="AB289" s="50"/>
      <c r="AC289" s="50"/>
      <c r="AD289" s="50"/>
      <c r="AE289" s="52" t="s">
        <v>903</v>
      </c>
    </row>
    <row r="290" spans="1:31">
      <c r="A290" s="49">
        <v>282</v>
      </c>
      <c r="B290" s="49" t="s">
        <v>583</v>
      </c>
      <c r="C290" s="49" t="s">
        <v>584</v>
      </c>
      <c r="D290" s="49" t="b">
        <v>1</v>
      </c>
      <c r="E290" s="49"/>
      <c r="F290" s="49" t="s">
        <v>25</v>
      </c>
      <c r="G290" s="49"/>
      <c r="H290" s="49">
        <v>17</v>
      </c>
      <c r="I290" s="49">
        <v>8263420</v>
      </c>
      <c r="J290" s="49" t="s">
        <v>16</v>
      </c>
      <c r="K290" s="49" t="s">
        <v>17</v>
      </c>
      <c r="L290" s="49" t="s">
        <v>585</v>
      </c>
      <c r="M290" s="50" t="s">
        <v>583</v>
      </c>
      <c r="N290" s="54">
        <v>0.20274641400000001</v>
      </c>
      <c r="O290" s="54">
        <v>0.64265910100000001</v>
      </c>
      <c r="P290" s="51" t="s">
        <v>1165</v>
      </c>
      <c r="Q290" s="50" t="s">
        <v>1173</v>
      </c>
      <c r="R290" s="50"/>
      <c r="S290" s="50"/>
      <c r="T290" s="50"/>
      <c r="U290" s="50"/>
      <c r="V290" s="50"/>
      <c r="W290" s="50"/>
      <c r="X290" s="50"/>
      <c r="Y290" s="50"/>
      <c r="Z290" s="50"/>
      <c r="AA290" s="50"/>
      <c r="AB290" s="50"/>
      <c r="AC290" s="50"/>
      <c r="AD290" s="50"/>
      <c r="AE290" s="59" t="s">
        <v>902</v>
      </c>
    </row>
    <row r="291" spans="1:31">
      <c r="A291" s="49">
        <v>283</v>
      </c>
      <c r="B291" s="49" t="s">
        <v>390</v>
      </c>
      <c r="C291" s="49" t="s">
        <v>391</v>
      </c>
      <c r="D291" s="49" t="s">
        <v>18</v>
      </c>
      <c r="E291" s="49"/>
      <c r="F291" s="49" t="s">
        <v>13</v>
      </c>
      <c r="G291" s="49"/>
      <c r="H291" s="49">
        <v>17</v>
      </c>
      <c r="I291" s="49">
        <v>28659293</v>
      </c>
      <c r="J291" s="49" t="s">
        <v>24</v>
      </c>
      <c r="K291" s="49" t="s">
        <v>17</v>
      </c>
      <c r="L291" s="49" t="s">
        <v>392</v>
      </c>
      <c r="M291" s="50" t="s">
        <v>390</v>
      </c>
      <c r="N291" s="54">
        <v>0.17843024299999999</v>
      </c>
      <c r="O291" s="54">
        <v>0.58662199599999998</v>
      </c>
      <c r="P291" s="51" t="s">
        <v>1146</v>
      </c>
      <c r="Q291" s="50" t="s">
        <v>1123</v>
      </c>
      <c r="R291" s="50" t="s">
        <v>1124</v>
      </c>
      <c r="S291" s="50" t="s">
        <v>1130</v>
      </c>
      <c r="T291" s="50" t="s">
        <v>1146</v>
      </c>
      <c r="U291" s="50"/>
      <c r="V291" s="50"/>
      <c r="W291" s="50"/>
      <c r="X291" s="50"/>
      <c r="Y291" s="50"/>
      <c r="Z291" s="50"/>
      <c r="AA291" s="50"/>
      <c r="AB291" s="50"/>
      <c r="AC291" s="50"/>
      <c r="AD291" s="50"/>
      <c r="AE291" s="52" t="s">
        <v>901</v>
      </c>
    </row>
    <row r="292" spans="1:31">
      <c r="A292" s="49">
        <v>284</v>
      </c>
      <c r="B292" s="49" t="s">
        <v>455</v>
      </c>
      <c r="C292" s="49" t="s">
        <v>456</v>
      </c>
      <c r="D292" s="49" t="b">
        <v>1</v>
      </c>
      <c r="E292" s="49"/>
      <c r="F292" s="49" t="s">
        <v>21</v>
      </c>
      <c r="G292" s="49"/>
      <c r="H292" s="49">
        <v>17</v>
      </c>
      <c r="I292" s="49">
        <v>35807884</v>
      </c>
      <c r="J292" s="49" t="s">
        <v>24</v>
      </c>
      <c r="K292" s="49" t="s">
        <v>17</v>
      </c>
      <c r="L292" s="49" t="s">
        <v>457</v>
      </c>
      <c r="M292" s="50" t="s">
        <v>455</v>
      </c>
      <c r="N292" s="50">
        <v>0.424072479</v>
      </c>
      <c r="O292" s="50">
        <v>0.79789935300000003</v>
      </c>
      <c r="P292" s="51" t="s">
        <v>1124</v>
      </c>
      <c r="Q292" s="50" t="s">
        <v>1123</v>
      </c>
      <c r="R292" s="50"/>
      <c r="S292" s="50"/>
      <c r="T292" s="50"/>
      <c r="U292" s="50"/>
      <c r="V292" s="50"/>
      <c r="W292" s="50"/>
      <c r="X292" s="50"/>
      <c r="Y292" s="50"/>
      <c r="Z292" s="50"/>
      <c r="AA292" s="50"/>
      <c r="AB292" s="50"/>
      <c r="AC292" s="50"/>
      <c r="AD292" s="50"/>
      <c r="AE292" s="59" t="s">
        <v>1264</v>
      </c>
    </row>
    <row r="293" spans="1:31">
      <c r="A293" s="49">
        <v>285</v>
      </c>
      <c r="B293" s="49" t="s">
        <v>831</v>
      </c>
      <c r="C293" s="49" t="s">
        <v>312</v>
      </c>
      <c r="D293" s="49" t="s">
        <v>18</v>
      </c>
      <c r="E293" s="49" t="s">
        <v>37</v>
      </c>
      <c r="F293" s="49" t="s">
        <v>38</v>
      </c>
      <c r="G293" s="49" t="s">
        <v>14</v>
      </c>
      <c r="H293" s="49">
        <v>17</v>
      </c>
      <c r="I293" s="49">
        <v>37560925</v>
      </c>
      <c r="J293" s="49" t="s">
        <v>16</v>
      </c>
      <c r="K293" s="49" t="s">
        <v>17</v>
      </c>
      <c r="L293" s="49" t="s">
        <v>832</v>
      </c>
      <c r="M293" s="50" t="s">
        <v>831</v>
      </c>
      <c r="N293" s="50">
        <v>0.42211020999999999</v>
      </c>
      <c r="O293" s="50">
        <v>0.75542089000000001</v>
      </c>
      <c r="P293" s="51" t="s">
        <v>1124</v>
      </c>
      <c r="Q293" s="50" t="s">
        <v>1128</v>
      </c>
      <c r="R293" s="50" t="s">
        <v>1128</v>
      </c>
      <c r="S293" s="50" t="s">
        <v>1123</v>
      </c>
      <c r="T293" s="50" t="s">
        <v>1126</v>
      </c>
      <c r="U293" s="50"/>
      <c r="V293" s="50"/>
      <c r="W293" s="50"/>
      <c r="X293" s="50"/>
      <c r="Y293" s="50"/>
      <c r="Z293" s="50"/>
      <c r="AA293" s="50"/>
      <c r="AB293" s="50"/>
      <c r="AC293" s="50"/>
      <c r="AD293" s="50"/>
      <c r="AE293" s="52" t="s">
        <v>900</v>
      </c>
    </row>
    <row r="294" spans="1:31">
      <c r="A294" s="49">
        <v>286</v>
      </c>
      <c r="B294" s="49" t="s">
        <v>311</v>
      </c>
      <c r="C294" s="49" t="s">
        <v>312</v>
      </c>
      <c r="D294" s="49" t="s">
        <v>18</v>
      </c>
      <c r="E294" s="49" t="s">
        <v>37</v>
      </c>
      <c r="F294" s="49" t="s">
        <v>38</v>
      </c>
      <c r="G294" s="49" t="s">
        <v>40</v>
      </c>
      <c r="H294" s="49">
        <v>17</v>
      </c>
      <c r="I294" s="49">
        <v>37561101</v>
      </c>
      <c r="J294" s="49" t="s">
        <v>24</v>
      </c>
      <c r="K294" s="49" t="s">
        <v>17</v>
      </c>
      <c r="L294" s="49" t="s">
        <v>313</v>
      </c>
      <c r="M294" s="50" t="s">
        <v>311</v>
      </c>
      <c r="N294" s="50">
        <v>0.460883553</v>
      </c>
      <c r="O294" s="50">
        <v>0.82618852499999995</v>
      </c>
      <c r="P294" s="51" t="s">
        <v>1126</v>
      </c>
      <c r="Q294" s="50" t="s">
        <v>1130</v>
      </c>
      <c r="R294" s="50" t="s">
        <v>1142</v>
      </c>
      <c r="S294" s="50" t="s">
        <v>1130</v>
      </c>
      <c r="T294" s="50" t="s">
        <v>1130</v>
      </c>
      <c r="U294" s="50" t="s">
        <v>1177</v>
      </c>
      <c r="V294" s="50" t="s">
        <v>1124</v>
      </c>
      <c r="W294" s="50"/>
      <c r="X294" s="50"/>
      <c r="Y294" s="50"/>
      <c r="Z294" s="50"/>
      <c r="AA294" s="50"/>
      <c r="AB294" s="50"/>
      <c r="AC294" s="50"/>
      <c r="AD294" s="50"/>
      <c r="AE294" s="52" t="s">
        <v>899</v>
      </c>
    </row>
    <row r="295" spans="1:31" ht="15">
      <c r="A295" s="49">
        <v>287</v>
      </c>
      <c r="B295" s="49" t="s">
        <v>765</v>
      </c>
      <c r="C295" s="49"/>
      <c r="D295" s="49" t="b">
        <v>1</v>
      </c>
      <c r="E295" s="49"/>
      <c r="F295" s="49"/>
      <c r="G295" s="49" t="s">
        <v>22</v>
      </c>
      <c r="H295" s="49">
        <v>17</v>
      </c>
      <c r="I295" s="49">
        <v>39704454</v>
      </c>
      <c r="J295" s="49" t="s">
        <v>16</v>
      </c>
      <c r="K295" s="49" t="s">
        <v>17</v>
      </c>
      <c r="L295" s="49" t="s">
        <v>766</v>
      </c>
      <c r="M295" s="50" t="s">
        <v>765</v>
      </c>
      <c r="N295" s="50">
        <v>0.14907176499999999</v>
      </c>
      <c r="O295" s="50">
        <v>0.50806495100000004</v>
      </c>
      <c r="P295" s="60" t="s">
        <v>1149</v>
      </c>
      <c r="Q295" s="50" t="s">
        <v>1134</v>
      </c>
      <c r="R295" s="50"/>
      <c r="S295" s="50"/>
      <c r="T295" s="50"/>
      <c r="U295" s="50"/>
      <c r="V295" s="50"/>
      <c r="W295" s="50"/>
      <c r="X295" s="50"/>
      <c r="Y295" s="50"/>
      <c r="Z295" s="50"/>
      <c r="AA295" s="50"/>
      <c r="AB295" s="50"/>
      <c r="AC295" s="50"/>
      <c r="AD295" s="50"/>
      <c r="AE295" s="59" t="s">
        <v>898</v>
      </c>
    </row>
    <row r="296" spans="1:31" ht="15">
      <c r="A296" s="49">
        <v>288</v>
      </c>
      <c r="B296" s="49" t="s">
        <v>285</v>
      </c>
      <c r="C296" s="49" t="s">
        <v>139</v>
      </c>
      <c r="D296" s="49" t="s">
        <v>18</v>
      </c>
      <c r="E296" s="49"/>
      <c r="F296" s="49" t="s">
        <v>41</v>
      </c>
      <c r="G296" s="49" t="s">
        <v>40</v>
      </c>
      <c r="H296" s="49">
        <v>17</v>
      </c>
      <c r="I296" s="49">
        <v>48716301</v>
      </c>
      <c r="J296" s="49" t="s">
        <v>16</v>
      </c>
      <c r="K296" s="49" t="s">
        <v>17</v>
      </c>
      <c r="L296" s="49" t="s">
        <v>286</v>
      </c>
      <c r="M296" s="50" t="s">
        <v>285</v>
      </c>
      <c r="N296" s="54">
        <v>0.34943204</v>
      </c>
      <c r="O296" s="54">
        <v>0.74565989200000005</v>
      </c>
      <c r="P296" s="60" t="s">
        <v>1123</v>
      </c>
      <c r="Q296" s="50" t="s">
        <v>1131</v>
      </c>
      <c r="R296" s="50" t="s">
        <v>1148</v>
      </c>
      <c r="S296" s="56">
        <v>37165</v>
      </c>
      <c r="T296" s="50" t="s">
        <v>1123</v>
      </c>
      <c r="U296" s="50" t="s">
        <v>1170</v>
      </c>
      <c r="V296" s="50" t="s">
        <v>1134</v>
      </c>
      <c r="W296" s="50"/>
      <c r="X296" s="50"/>
      <c r="Y296" s="50"/>
      <c r="Z296" s="50"/>
      <c r="AA296" s="50"/>
      <c r="AB296" s="50"/>
      <c r="AC296" s="50"/>
      <c r="AD296" s="50"/>
      <c r="AE296" s="59" t="s">
        <v>1256</v>
      </c>
    </row>
    <row r="297" spans="1:31">
      <c r="A297" s="49">
        <v>289</v>
      </c>
      <c r="B297" s="49" t="s">
        <v>681</v>
      </c>
      <c r="C297" s="49" t="s">
        <v>247</v>
      </c>
      <c r="D297" s="49" t="s">
        <v>18</v>
      </c>
      <c r="E297" s="49"/>
      <c r="F297" s="49" t="s">
        <v>25</v>
      </c>
      <c r="G297" s="49"/>
      <c r="H297" s="49">
        <v>17</v>
      </c>
      <c r="I297" s="49">
        <v>57915665</v>
      </c>
      <c r="J297" s="49" t="s">
        <v>16</v>
      </c>
      <c r="K297" s="49" t="s">
        <v>17</v>
      </c>
      <c r="L297" s="49" t="s">
        <v>682</v>
      </c>
      <c r="M297" s="50" t="s">
        <v>681</v>
      </c>
      <c r="N297" s="50">
        <v>8.9235709999999996E-2</v>
      </c>
      <c r="O297" s="50">
        <v>0.431388457</v>
      </c>
      <c r="P297" s="51" t="s">
        <v>1129</v>
      </c>
      <c r="Q297" s="50" t="s">
        <v>1129</v>
      </c>
      <c r="R297" s="50" t="s">
        <v>1165</v>
      </c>
      <c r="S297" s="50" t="s">
        <v>1135</v>
      </c>
      <c r="T297" s="50" t="s">
        <v>1126</v>
      </c>
      <c r="U297" s="50" t="s">
        <v>1154</v>
      </c>
      <c r="V297" s="50" t="s">
        <v>1130</v>
      </c>
      <c r="W297" s="50" t="s">
        <v>1132</v>
      </c>
      <c r="X297" s="50" t="s">
        <v>1145</v>
      </c>
      <c r="Y297" s="50" t="s">
        <v>1130</v>
      </c>
      <c r="Z297" s="50" t="s">
        <v>1134</v>
      </c>
      <c r="AA297" s="50"/>
      <c r="AB297" s="50"/>
      <c r="AC297" s="50"/>
      <c r="AD297" s="50"/>
      <c r="AE297" s="59" t="s">
        <v>1244</v>
      </c>
    </row>
    <row r="298" spans="1:31">
      <c r="A298" s="49">
        <v>290</v>
      </c>
      <c r="B298" s="49" t="s">
        <v>515</v>
      </c>
      <c r="C298" s="49" t="s">
        <v>247</v>
      </c>
      <c r="D298" s="49" t="s">
        <v>18</v>
      </c>
      <c r="E298" s="49"/>
      <c r="F298" s="49" t="s">
        <v>25</v>
      </c>
      <c r="G298" s="49"/>
      <c r="H298" s="49">
        <v>17</v>
      </c>
      <c r="I298" s="49">
        <v>57915740</v>
      </c>
      <c r="J298" s="49" t="s">
        <v>24</v>
      </c>
      <c r="K298" s="49" t="s">
        <v>17</v>
      </c>
      <c r="L298" s="49" t="s">
        <v>516</v>
      </c>
      <c r="M298" s="50" t="s">
        <v>515</v>
      </c>
      <c r="N298" s="50">
        <v>0.27248672600000001</v>
      </c>
      <c r="O298" s="50">
        <v>0.64529189799999997</v>
      </c>
      <c r="P298" s="51" t="s">
        <v>1123</v>
      </c>
      <c r="Q298" s="50" t="s">
        <v>1128</v>
      </c>
      <c r="R298" s="50" t="s">
        <v>1135</v>
      </c>
      <c r="S298" s="50" t="s">
        <v>1126</v>
      </c>
      <c r="T298" s="50" t="s">
        <v>1154</v>
      </c>
      <c r="U298" s="50" t="s">
        <v>1129</v>
      </c>
      <c r="V298" s="50" t="s">
        <v>1135</v>
      </c>
      <c r="W298" s="50" t="s">
        <v>1165</v>
      </c>
      <c r="X298" s="50" t="s">
        <v>1126</v>
      </c>
      <c r="Y298" s="50" t="s">
        <v>1154</v>
      </c>
      <c r="Z298" s="50"/>
      <c r="AA298" s="50"/>
      <c r="AB298" s="50"/>
      <c r="AC298" s="50"/>
      <c r="AD298" s="50"/>
      <c r="AE298" s="59" t="s">
        <v>897</v>
      </c>
    </row>
    <row r="299" spans="1:31" ht="15">
      <c r="A299" s="49">
        <v>291</v>
      </c>
      <c r="B299" s="49" t="s">
        <v>388</v>
      </c>
      <c r="C299" s="49" t="s">
        <v>247</v>
      </c>
      <c r="D299" s="49" t="s">
        <v>18</v>
      </c>
      <c r="E299" s="49"/>
      <c r="F299" s="49" t="s">
        <v>25</v>
      </c>
      <c r="G299" s="49"/>
      <c r="H299" s="49">
        <v>17</v>
      </c>
      <c r="I299" s="49">
        <v>57915773</v>
      </c>
      <c r="J299" s="49" t="s">
        <v>24</v>
      </c>
      <c r="K299" s="49" t="s">
        <v>17</v>
      </c>
      <c r="L299" s="49" t="s">
        <v>389</v>
      </c>
      <c r="M299" s="50" t="s">
        <v>388</v>
      </c>
      <c r="N299" s="50">
        <v>0.14210331800000001</v>
      </c>
      <c r="O299" s="50">
        <v>0.52389918199999996</v>
      </c>
      <c r="P299" s="60" t="s">
        <v>1146</v>
      </c>
      <c r="Q299" s="50" t="s">
        <v>1135</v>
      </c>
      <c r="R299" s="50" t="s">
        <v>1141</v>
      </c>
      <c r="S299" s="50" t="s">
        <v>1135</v>
      </c>
      <c r="T299" s="50" t="s">
        <v>1141</v>
      </c>
      <c r="U299" s="50" t="s">
        <v>1132</v>
      </c>
      <c r="V299" s="50" t="s">
        <v>1194</v>
      </c>
      <c r="W299" s="50" t="s">
        <v>1123</v>
      </c>
      <c r="X299" s="50" t="s">
        <v>1124</v>
      </c>
      <c r="Y299" s="50"/>
      <c r="Z299" s="50"/>
      <c r="AA299" s="50"/>
      <c r="AB299" s="50"/>
      <c r="AC299" s="50"/>
      <c r="AD299" s="50"/>
      <c r="AE299" s="59" t="s">
        <v>1238</v>
      </c>
    </row>
    <row r="300" spans="1:31">
      <c r="A300" s="49">
        <v>292</v>
      </c>
      <c r="B300" s="49" t="s">
        <v>246</v>
      </c>
      <c r="C300" s="49" t="s">
        <v>247</v>
      </c>
      <c r="D300" s="49" t="s">
        <v>18</v>
      </c>
      <c r="E300" s="49"/>
      <c r="F300" s="49" t="s">
        <v>25</v>
      </c>
      <c r="G300" s="49"/>
      <c r="H300" s="49">
        <v>17</v>
      </c>
      <c r="I300" s="49">
        <v>57916643</v>
      </c>
      <c r="J300" s="49" t="s">
        <v>16</v>
      </c>
      <c r="K300" s="49" t="s">
        <v>17</v>
      </c>
      <c r="L300" s="49" t="s">
        <v>248</v>
      </c>
      <c r="M300" s="50" t="s">
        <v>246</v>
      </c>
      <c r="N300" s="54">
        <v>0.13263117199999999</v>
      </c>
      <c r="O300" s="54">
        <v>0.54244221000000004</v>
      </c>
      <c r="P300" s="51" t="s">
        <v>1160</v>
      </c>
      <c r="Q300" s="50" t="s">
        <v>1168</v>
      </c>
      <c r="R300" s="50" t="s">
        <v>1145</v>
      </c>
      <c r="S300" s="50" t="s">
        <v>1137</v>
      </c>
      <c r="T300" s="50" t="s">
        <v>1123</v>
      </c>
      <c r="U300" s="50" t="s">
        <v>1160</v>
      </c>
      <c r="V300" s="50" t="s">
        <v>1168</v>
      </c>
      <c r="W300" s="50" t="s">
        <v>1130</v>
      </c>
      <c r="X300" s="50"/>
      <c r="Y300" s="50"/>
      <c r="Z300" s="50"/>
      <c r="AA300" s="50"/>
      <c r="AB300" s="50"/>
      <c r="AC300" s="50"/>
      <c r="AD300" s="50"/>
      <c r="AE300" s="59" t="s">
        <v>896</v>
      </c>
    </row>
    <row r="301" spans="1:31" ht="15">
      <c r="A301" s="49">
        <v>293</v>
      </c>
      <c r="B301" s="49" t="s">
        <v>672</v>
      </c>
      <c r="C301" s="49" t="s">
        <v>673</v>
      </c>
      <c r="D301" s="49" t="s">
        <v>18</v>
      </c>
      <c r="E301" s="49"/>
      <c r="F301" s="49" t="s">
        <v>35</v>
      </c>
      <c r="G301" s="49"/>
      <c r="H301" s="49">
        <v>17</v>
      </c>
      <c r="I301" s="49">
        <v>57918600</v>
      </c>
      <c r="J301" s="49" t="s">
        <v>24</v>
      </c>
      <c r="K301" s="49" t="s">
        <v>17</v>
      </c>
      <c r="L301" s="49" t="s">
        <v>674</v>
      </c>
      <c r="M301" s="50" t="s">
        <v>672</v>
      </c>
      <c r="N301" s="54">
        <v>0.28444040599999998</v>
      </c>
      <c r="O301" s="54">
        <v>0.71527611499999999</v>
      </c>
      <c r="P301" s="60" t="s">
        <v>1165</v>
      </c>
      <c r="Q301" s="50" t="s">
        <v>1137</v>
      </c>
      <c r="R301" s="50" t="s">
        <v>1131</v>
      </c>
      <c r="S301" s="50"/>
      <c r="T301" s="50"/>
      <c r="U301" s="50"/>
      <c r="V301" s="50"/>
      <c r="W301" s="50"/>
      <c r="X301" s="50"/>
      <c r="Y301" s="50"/>
      <c r="Z301" s="50"/>
      <c r="AA301" s="50"/>
      <c r="AB301" s="50"/>
      <c r="AC301" s="50"/>
      <c r="AD301" s="50"/>
      <c r="AE301" s="59" t="s">
        <v>1277</v>
      </c>
    </row>
    <row r="302" spans="1:31">
      <c r="A302" s="49">
        <v>294</v>
      </c>
      <c r="B302" s="49" t="s">
        <v>770</v>
      </c>
      <c r="C302" s="49" t="s">
        <v>673</v>
      </c>
      <c r="D302" s="49" t="s">
        <v>18</v>
      </c>
      <c r="E302" s="49"/>
      <c r="F302" s="49" t="s">
        <v>25</v>
      </c>
      <c r="G302" s="49"/>
      <c r="H302" s="49">
        <v>17</v>
      </c>
      <c r="I302" s="49">
        <v>57918630</v>
      </c>
      <c r="J302" s="49" t="s">
        <v>16</v>
      </c>
      <c r="K302" s="49" t="s">
        <v>17</v>
      </c>
      <c r="L302" s="49" t="s">
        <v>771</v>
      </c>
      <c r="M302" s="50" t="s">
        <v>770</v>
      </c>
      <c r="N302" s="54">
        <v>0.30697369600000002</v>
      </c>
      <c r="O302" s="54">
        <v>0.74225971999999996</v>
      </c>
      <c r="P302" s="51" t="s">
        <v>1165</v>
      </c>
      <c r="Q302" s="50" t="s">
        <v>1137</v>
      </c>
      <c r="R302" s="50" t="s">
        <v>1131</v>
      </c>
      <c r="S302" s="50"/>
      <c r="T302" s="50"/>
      <c r="U302" s="50"/>
      <c r="V302" s="50"/>
      <c r="W302" s="50"/>
      <c r="X302" s="50"/>
      <c r="Y302" s="50"/>
      <c r="Z302" s="50"/>
      <c r="AA302" s="50"/>
      <c r="AB302" s="50"/>
      <c r="AC302" s="50"/>
      <c r="AD302" s="50"/>
      <c r="AE302" s="59" t="s">
        <v>895</v>
      </c>
    </row>
    <row r="303" spans="1:31">
      <c r="A303" s="49">
        <v>295</v>
      </c>
      <c r="B303" s="49" t="s">
        <v>807</v>
      </c>
      <c r="C303" s="49" t="s">
        <v>690</v>
      </c>
      <c r="D303" s="49" t="b">
        <v>1</v>
      </c>
      <c r="E303" s="49"/>
      <c r="F303" s="49" t="s">
        <v>25</v>
      </c>
      <c r="G303" s="49"/>
      <c r="H303" s="49">
        <v>17</v>
      </c>
      <c r="I303" s="49">
        <v>64488849</v>
      </c>
      <c r="J303" s="49" t="s">
        <v>16</v>
      </c>
      <c r="K303" s="49" t="s">
        <v>17</v>
      </c>
      <c r="L303" s="49" t="s">
        <v>808</v>
      </c>
      <c r="M303" s="50" t="s">
        <v>807</v>
      </c>
      <c r="N303" s="50">
        <v>0.30960781399999998</v>
      </c>
      <c r="O303" s="50">
        <v>0.64507482900000002</v>
      </c>
      <c r="P303" s="51"/>
      <c r="Q303" s="50" t="s">
        <v>1165</v>
      </c>
      <c r="R303" s="50" t="s">
        <v>1123</v>
      </c>
      <c r="S303" s="50" t="s">
        <v>1128</v>
      </c>
      <c r="T303" s="50" t="s">
        <v>1126</v>
      </c>
      <c r="U303" s="50" t="s">
        <v>1123</v>
      </c>
      <c r="V303" s="50" t="s">
        <v>1123</v>
      </c>
      <c r="W303" s="50" t="s">
        <v>1170</v>
      </c>
      <c r="X303" s="50" t="s">
        <v>1131</v>
      </c>
      <c r="Y303" s="50" t="s">
        <v>1130</v>
      </c>
      <c r="Z303" s="50"/>
      <c r="AA303" s="50"/>
      <c r="AB303" s="50"/>
      <c r="AC303" s="50"/>
      <c r="AD303" s="50"/>
      <c r="AE303" s="59" t="s">
        <v>894</v>
      </c>
    </row>
    <row r="304" spans="1:31">
      <c r="A304" s="49">
        <v>296</v>
      </c>
      <c r="B304" s="49" t="s">
        <v>597</v>
      </c>
      <c r="C304" s="49" t="s">
        <v>598</v>
      </c>
      <c r="D304" s="49" t="s">
        <v>18</v>
      </c>
      <c r="E304" s="49"/>
      <c r="F304" s="49" t="s">
        <v>26</v>
      </c>
      <c r="G304" s="49"/>
      <c r="H304" s="49">
        <v>17</v>
      </c>
      <c r="I304" s="49">
        <v>74024966</v>
      </c>
      <c r="J304" s="49" t="s">
        <v>16</v>
      </c>
      <c r="K304" s="49" t="s">
        <v>17</v>
      </c>
      <c r="L304" s="49" t="s">
        <v>599</v>
      </c>
      <c r="M304" s="50" t="s">
        <v>597</v>
      </c>
      <c r="N304" s="50">
        <v>0.33343547499999998</v>
      </c>
      <c r="O304" s="50">
        <v>0.65592439700000005</v>
      </c>
      <c r="P304" s="51" t="s">
        <v>1124</v>
      </c>
      <c r="Q304" s="50" t="s">
        <v>1124</v>
      </c>
      <c r="R304" s="50" t="s">
        <v>1157</v>
      </c>
      <c r="S304" s="50" t="s">
        <v>1157</v>
      </c>
      <c r="T304" s="50"/>
      <c r="U304" s="50"/>
      <c r="V304" s="50"/>
      <c r="W304" s="50"/>
      <c r="X304" s="50"/>
      <c r="Y304" s="50"/>
      <c r="Z304" s="50"/>
      <c r="AA304" s="50"/>
      <c r="AB304" s="50"/>
      <c r="AC304" s="50"/>
      <c r="AD304" s="50"/>
      <c r="AE304" s="59" t="s">
        <v>1275</v>
      </c>
    </row>
    <row r="305" spans="1:31" ht="15">
      <c r="A305" s="49">
        <v>297</v>
      </c>
      <c r="B305" s="49" t="s">
        <v>774</v>
      </c>
      <c r="C305" s="49" t="s">
        <v>775</v>
      </c>
      <c r="D305" s="49" t="b">
        <v>1</v>
      </c>
      <c r="E305" s="49"/>
      <c r="F305" s="49" t="s">
        <v>21</v>
      </c>
      <c r="G305" s="49"/>
      <c r="H305" s="49">
        <v>17</v>
      </c>
      <c r="I305" s="49">
        <v>74696737</v>
      </c>
      <c r="J305" s="49" t="s">
        <v>24</v>
      </c>
      <c r="K305" s="49" t="s">
        <v>34</v>
      </c>
      <c r="L305" s="49" t="s">
        <v>776</v>
      </c>
      <c r="M305" s="50" t="s">
        <v>774</v>
      </c>
      <c r="N305" s="50">
        <v>0.37440437100000001</v>
      </c>
      <c r="O305" s="50">
        <v>0.69193169600000004</v>
      </c>
      <c r="P305" s="60" t="s">
        <v>1123</v>
      </c>
      <c r="Q305" s="50" t="s">
        <v>1123</v>
      </c>
      <c r="R305" s="50" t="s">
        <v>1139</v>
      </c>
      <c r="S305" s="50" t="s">
        <v>1148</v>
      </c>
      <c r="T305" s="50"/>
      <c r="U305" s="50"/>
      <c r="V305" s="50"/>
      <c r="W305" s="50"/>
      <c r="X305" s="50"/>
      <c r="Y305" s="50"/>
      <c r="Z305" s="50"/>
      <c r="AA305" s="50"/>
      <c r="AB305" s="50"/>
      <c r="AC305" s="50"/>
      <c r="AD305" s="50"/>
      <c r="AE305" s="59" t="s">
        <v>1265</v>
      </c>
    </row>
    <row r="306" spans="1:31">
      <c r="A306" s="49">
        <v>298</v>
      </c>
      <c r="B306" s="49" t="s">
        <v>182</v>
      </c>
      <c r="C306" s="49"/>
      <c r="D306" s="49" t="s">
        <v>18</v>
      </c>
      <c r="E306" s="49"/>
      <c r="F306" s="49"/>
      <c r="G306" s="49" t="s">
        <v>32</v>
      </c>
      <c r="H306" s="49">
        <v>17</v>
      </c>
      <c r="I306" s="49">
        <v>76352717</v>
      </c>
      <c r="J306" s="49" t="s">
        <v>24</v>
      </c>
      <c r="K306" s="49" t="s">
        <v>17</v>
      </c>
      <c r="L306" s="49" t="s">
        <v>183</v>
      </c>
      <c r="M306" s="50" t="s">
        <v>182</v>
      </c>
      <c r="N306" s="54">
        <v>0.166751021</v>
      </c>
      <c r="O306" s="54">
        <v>0.67274136799999995</v>
      </c>
      <c r="P306" s="51" t="s">
        <v>1140</v>
      </c>
      <c r="Q306" s="50" t="s">
        <v>1160</v>
      </c>
      <c r="R306" s="50" t="s">
        <v>1156</v>
      </c>
      <c r="S306" s="50" t="s">
        <v>1168</v>
      </c>
      <c r="T306" s="50" t="s">
        <v>1175</v>
      </c>
      <c r="U306" s="50" t="s">
        <v>1159</v>
      </c>
      <c r="V306" s="50" t="s">
        <v>1162</v>
      </c>
      <c r="W306" s="50" t="s">
        <v>1169</v>
      </c>
      <c r="X306" s="50" t="s">
        <v>1128</v>
      </c>
      <c r="Y306" s="50"/>
      <c r="Z306" s="50"/>
      <c r="AA306" s="50"/>
      <c r="AB306" s="50"/>
      <c r="AC306" s="50"/>
      <c r="AD306" s="50"/>
      <c r="AE306" s="59" t="s">
        <v>1281</v>
      </c>
    </row>
    <row r="307" spans="1:31">
      <c r="A307" s="49">
        <v>299</v>
      </c>
      <c r="B307" s="49" t="s">
        <v>179</v>
      </c>
      <c r="C307" s="49" t="s">
        <v>180</v>
      </c>
      <c r="D307" s="49" t="s">
        <v>18</v>
      </c>
      <c r="E307" s="49"/>
      <c r="F307" s="49" t="s">
        <v>38</v>
      </c>
      <c r="G307" s="49" t="s">
        <v>22</v>
      </c>
      <c r="H307" s="49">
        <v>17</v>
      </c>
      <c r="I307" s="49">
        <v>76353952</v>
      </c>
      <c r="J307" s="49" t="s">
        <v>24</v>
      </c>
      <c r="K307" s="49" t="s">
        <v>17</v>
      </c>
      <c r="L307" s="49" t="s">
        <v>181</v>
      </c>
      <c r="M307" s="50" t="s">
        <v>179</v>
      </c>
      <c r="N307" s="54">
        <v>0.452712279</v>
      </c>
      <c r="O307" s="54">
        <v>0.85773411499999996</v>
      </c>
      <c r="P307" s="51" t="s">
        <v>1129</v>
      </c>
      <c r="Q307" s="50" t="s">
        <v>1135</v>
      </c>
      <c r="R307" s="50" t="s">
        <v>1130</v>
      </c>
      <c r="S307" s="50"/>
      <c r="T307" s="50"/>
      <c r="U307" s="50"/>
      <c r="V307" s="50"/>
      <c r="W307" s="50"/>
      <c r="X307" s="50"/>
      <c r="Y307" s="50"/>
      <c r="Z307" s="50"/>
      <c r="AA307" s="50"/>
      <c r="AB307" s="50"/>
      <c r="AC307" s="50"/>
      <c r="AD307" s="50"/>
      <c r="AE307" s="59" t="s">
        <v>1225</v>
      </c>
    </row>
    <row r="308" spans="1:31">
      <c r="A308" s="49">
        <v>300</v>
      </c>
      <c r="B308" s="49" t="s">
        <v>426</v>
      </c>
      <c r="C308" s="49" t="s">
        <v>427</v>
      </c>
      <c r="D308" s="49" t="s">
        <v>18</v>
      </c>
      <c r="E308" s="49"/>
      <c r="F308" s="49" t="s">
        <v>41</v>
      </c>
      <c r="G308" s="49" t="s">
        <v>22</v>
      </c>
      <c r="H308" s="49">
        <v>18</v>
      </c>
      <c r="I308" s="49">
        <v>74798054</v>
      </c>
      <c r="J308" s="49" t="s">
        <v>24</v>
      </c>
      <c r="K308" s="49" t="s">
        <v>17</v>
      </c>
      <c r="L308" s="49" t="s">
        <v>428</v>
      </c>
      <c r="M308" s="50" t="s">
        <v>426</v>
      </c>
      <c r="N308" s="50">
        <v>0.25427485300000002</v>
      </c>
      <c r="O308" s="50">
        <v>0.56752757300000001</v>
      </c>
      <c r="P308" s="51" t="s">
        <v>1130</v>
      </c>
      <c r="Q308" s="50" t="s">
        <v>1146</v>
      </c>
      <c r="R308" s="50" t="s">
        <v>1160</v>
      </c>
      <c r="S308" s="50" t="s">
        <v>1134</v>
      </c>
      <c r="T308" s="50" t="s">
        <v>1130</v>
      </c>
      <c r="U308" s="50" t="s">
        <v>1131</v>
      </c>
      <c r="V308" s="50" t="s">
        <v>1148</v>
      </c>
      <c r="W308" s="50" t="s">
        <v>1128</v>
      </c>
      <c r="X308" s="50" t="s">
        <v>1166</v>
      </c>
      <c r="Y308" s="50"/>
      <c r="Z308" s="50"/>
      <c r="AA308" s="50"/>
      <c r="AB308" s="50"/>
      <c r="AC308" s="50"/>
      <c r="AD308" s="50"/>
      <c r="AE308" s="59" t="s">
        <v>893</v>
      </c>
    </row>
    <row r="309" spans="1:31">
      <c r="A309" s="49">
        <v>301</v>
      </c>
      <c r="B309" s="49" t="s">
        <v>876</v>
      </c>
      <c r="C309" s="49" t="s">
        <v>287</v>
      </c>
      <c r="D309" s="49" t="s">
        <v>18</v>
      </c>
      <c r="E309" s="49"/>
      <c r="F309" s="49" t="s">
        <v>25</v>
      </c>
      <c r="G309" s="49" t="s">
        <v>33</v>
      </c>
      <c r="H309" s="49">
        <v>19</v>
      </c>
      <c r="I309" s="49">
        <v>1256999</v>
      </c>
      <c r="J309" s="49" t="s">
        <v>24</v>
      </c>
      <c r="K309" s="49" t="s">
        <v>17</v>
      </c>
      <c r="L309" s="49" t="s">
        <v>877</v>
      </c>
      <c r="M309" s="50" t="s">
        <v>876</v>
      </c>
      <c r="N309" s="50">
        <v>0.463432703</v>
      </c>
      <c r="O309" s="50">
        <v>0.81989295900000003</v>
      </c>
      <c r="P309" s="51" t="s">
        <v>1160</v>
      </c>
      <c r="Q309" s="50" t="s">
        <v>1168</v>
      </c>
      <c r="R309" s="50" t="s">
        <v>1129</v>
      </c>
      <c r="S309" s="50" t="s">
        <v>1129</v>
      </c>
      <c r="T309" s="50" t="s">
        <v>1202</v>
      </c>
      <c r="U309" s="50" t="s">
        <v>1139</v>
      </c>
      <c r="V309" s="50" t="s">
        <v>1138</v>
      </c>
      <c r="W309" s="50" t="s">
        <v>1145</v>
      </c>
      <c r="X309" s="50" t="s">
        <v>1132</v>
      </c>
      <c r="Y309" s="50" t="s">
        <v>1126</v>
      </c>
      <c r="Z309" s="50" t="s">
        <v>1146</v>
      </c>
      <c r="AA309" s="50" t="s">
        <v>1146</v>
      </c>
      <c r="AB309" s="50"/>
      <c r="AC309" s="50"/>
      <c r="AD309" s="50"/>
      <c r="AE309" s="52" t="s">
        <v>892</v>
      </c>
    </row>
    <row r="310" spans="1:31" ht="15">
      <c r="A310" s="49">
        <v>302</v>
      </c>
      <c r="B310" s="49" t="s">
        <v>393</v>
      </c>
      <c r="C310" s="49"/>
      <c r="D310" s="49" t="s">
        <v>18</v>
      </c>
      <c r="E310" s="49"/>
      <c r="F310" s="49"/>
      <c r="G310" s="49" t="s">
        <v>33</v>
      </c>
      <c r="H310" s="49">
        <v>19</v>
      </c>
      <c r="I310" s="49">
        <v>1265879</v>
      </c>
      <c r="J310" s="49" t="s">
        <v>16</v>
      </c>
      <c r="K310" s="49" t="s">
        <v>17</v>
      </c>
      <c r="L310" s="49" t="s">
        <v>394</v>
      </c>
      <c r="M310" s="50" t="s">
        <v>393</v>
      </c>
      <c r="N310" s="50">
        <v>0.14865159999999999</v>
      </c>
      <c r="O310" s="50">
        <v>0.46007657000000002</v>
      </c>
      <c r="P310" s="60" t="s">
        <v>1142</v>
      </c>
      <c r="Q310" s="50" t="s">
        <v>1128</v>
      </c>
      <c r="R310" s="50" t="s">
        <v>1129</v>
      </c>
      <c r="S310" s="50"/>
      <c r="T310" s="50"/>
      <c r="U310" s="50"/>
      <c r="V310" s="50"/>
      <c r="W310" s="50"/>
      <c r="X310" s="50"/>
      <c r="Y310" s="50"/>
      <c r="Z310" s="50"/>
      <c r="AA310" s="50"/>
      <c r="AB310" s="50"/>
      <c r="AC310" s="50"/>
      <c r="AD310" s="50"/>
      <c r="AE310" s="59" t="s">
        <v>1293</v>
      </c>
    </row>
    <row r="311" spans="1:31" ht="15">
      <c r="A311" s="49">
        <v>303</v>
      </c>
      <c r="B311" s="49" t="s">
        <v>572</v>
      </c>
      <c r="C311" s="49"/>
      <c r="D311" s="49" t="b">
        <v>1</v>
      </c>
      <c r="E311" s="49"/>
      <c r="F311" s="49"/>
      <c r="G311" s="49" t="s">
        <v>22</v>
      </c>
      <c r="H311" s="49">
        <v>19</v>
      </c>
      <c r="I311" s="49">
        <v>4634827</v>
      </c>
      <c r="J311" s="49" t="s">
        <v>24</v>
      </c>
      <c r="K311" s="49" t="s">
        <v>17</v>
      </c>
      <c r="L311" s="49" t="s">
        <v>573</v>
      </c>
      <c r="M311" s="50" t="s">
        <v>572</v>
      </c>
      <c r="N311" s="54">
        <v>0.28044698000000001</v>
      </c>
      <c r="O311" s="54">
        <v>0.79438967000000005</v>
      </c>
      <c r="P311" s="60" t="s">
        <v>1123</v>
      </c>
      <c r="Q311" s="50" t="s">
        <v>1131</v>
      </c>
      <c r="R311" s="50" t="s">
        <v>1148</v>
      </c>
      <c r="S311" s="50" t="s">
        <v>1129</v>
      </c>
      <c r="T311" s="50" t="s">
        <v>1128</v>
      </c>
      <c r="U311" s="50" t="s">
        <v>1131</v>
      </c>
      <c r="V311" s="50"/>
      <c r="W311" s="50"/>
      <c r="X311" s="50"/>
      <c r="Y311" s="50"/>
      <c r="Z311" s="50"/>
      <c r="AA311" s="50"/>
      <c r="AB311" s="50"/>
      <c r="AC311" s="50"/>
      <c r="AD311" s="50"/>
      <c r="AE311" s="59" t="s">
        <v>891</v>
      </c>
    </row>
    <row r="312" spans="1:31">
      <c r="A312" s="49">
        <v>304</v>
      </c>
      <c r="B312" s="49" t="s">
        <v>477</v>
      </c>
      <c r="C312" s="49"/>
      <c r="D312" s="49" t="b">
        <v>1</v>
      </c>
      <c r="E312" s="49" t="s">
        <v>46</v>
      </c>
      <c r="F312" s="49"/>
      <c r="G312" s="49"/>
      <c r="H312" s="49">
        <v>19</v>
      </c>
      <c r="I312" s="49">
        <v>5346237</v>
      </c>
      <c r="J312" s="49" t="s">
        <v>24</v>
      </c>
      <c r="K312" s="49" t="s">
        <v>17</v>
      </c>
      <c r="L312" s="49" t="s">
        <v>478</v>
      </c>
      <c r="M312" s="50" t="s">
        <v>477</v>
      </c>
      <c r="N312" s="50">
        <v>0.15780945299999999</v>
      </c>
      <c r="O312" s="50">
        <v>0.53530142300000005</v>
      </c>
      <c r="P312" s="51" t="s">
        <v>1131</v>
      </c>
      <c r="Q312" s="50" t="s">
        <v>1148</v>
      </c>
      <c r="R312" s="50" t="s">
        <v>1128</v>
      </c>
      <c r="S312" s="50" t="s">
        <v>1135</v>
      </c>
      <c r="T312" s="50" t="s">
        <v>1141</v>
      </c>
      <c r="U312" s="50" t="s">
        <v>1126</v>
      </c>
      <c r="V312" s="50"/>
      <c r="W312" s="50"/>
      <c r="X312" s="50"/>
      <c r="Y312" s="50"/>
      <c r="Z312" s="50"/>
      <c r="AA312" s="50"/>
      <c r="AB312" s="50"/>
      <c r="AC312" s="50"/>
      <c r="AD312" s="50"/>
      <c r="AE312" s="59" t="s">
        <v>1285</v>
      </c>
    </row>
    <row r="313" spans="1:31">
      <c r="A313" s="49">
        <v>305</v>
      </c>
      <c r="B313" s="49" t="s">
        <v>375</v>
      </c>
      <c r="C313" s="49" t="s">
        <v>376</v>
      </c>
      <c r="D313" s="49" t="s">
        <v>18</v>
      </c>
      <c r="E313" s="49"/>
      <c r="F313" s="49" t="s">
        <v>26</v>
      </c>
      <c r="G313" s="49"/>
      <c r="H313" s="49">
        <v>19</v>
      </c>
      <c r="I313" s="49">
        <v>9093198</v>
      </c>
      <c r="J313" s="49" t="s">
        <v>24</v>
      </c>
      <c r="K313" s="49" t="s">
        <v>17</v>
      </c>
      <c r="L313" s="49" t="s">
        <v>377</v>
      </c>
      <c r="M313" s="50" t="s">
        <v>375</v>
      </c>
      <c r="N313" s="50">
        <v>0.285705706</v>
      </c>
      <c r="O313" s="50">
        <v>0.59299815499999997</v>
      </c>
      <c r="P313" s="51" t="s">
        <v>1131</v>
      </c>
      <c r="Q313" s="50" t="s">
        <v>1148</v>
      </c>
      <c r="R313" s="50" t="s">
        <v>1203</v>
      </c>
      <c r="S313" s="50" t="s">
        <v>1131</v>
      </c>
      <c r="T313" s="50" t="s">
        <v>1134</v>
      </c>
      <c r="U313" s="50" t="s">
        <v>1145</v>
      </c>
      <c r="V313" s="50" t="s">
        <v>1166</v>
      </c>
      <c r="W313" s="50"/>
      <c r="X313" s="50"/>
      <c r="Y313" s="50"/>
      <c r="Z313" s="50"/>
      <c r="AA313" s="50"/>
      <c r="AB313" s="50"/>
      <c r="AC313" s="50"/>
      <c r="AD313" s="50"/>
      <c r="AE313" s="59" t="s">
        <v>890</v>
      </c>
    </row>
    <row r="314" spans="1:31">
      <c r="A314" s="49">
        <v>306</v>
      </c>
      <c r="B314" s="49" t="s">
        <v>715</v>
      </c>
      <c r="C314" s="49" t="s">
        <v>703</v>
      </c>
      <c r="D314" s="49" t="s">
        <v>18</v>
      </c>
      <c r="E314" s="49"/>
      <c r="F314" s="49" t="s">
        <v>25</v>
      </c>
      <c r="G314" s="49" t="s">
        <v>14</v>
      </c>
      <c r="H314" s="49">
        <v>19</v>
      </c>
      <c r="I314" s="49">
        <v>12978805</v>
      </c>
      <c r="J314" s="49" t="s">
        <v>24</v>
      </c>
      <c r="K314" s="49" t="s">
        <v>34</v>
      </c>
      <c r="L314" s="49" t="s">
        <v>716</v>
      </c>
      <c r="M314" s="50" t="s">
        <v>715</v>
      </c>
      <c r="N314" s="50">
        <v>0.54276597299999996</v>
      </c>
      <c r="O314" s="50">
        <v>0.236910973</v>
      </c>
      <c r="P314" s="51" t="s">
        <v>1126</v>
      </c>
      <c r="Q314" s="50" t="s">
        <v>1123</v>
      </c>
      <c r="R314" s="50" t="s">
        <v>1170</v>
      </c>
      <c r="S314" s="50" t="s">
        <v>1135</v>
      </c>
      <c r="T314" s="50"/>
      <c r="U314" s="61"/>
      <c r="V314" s="50"/>
      <c r="W314" s="50"/>
      <c r="X314" s="50"/>
      <c r="Y314" s="50"/>
      <c r="Z314" s="50"/>
      <c r="AA314" s="50"/>
      <c r="AB314" s="50"/>
      <c r="AC314" s="50"/>
      <c r="AD314" s="50"/>
      <c r="AE314" s="52" t="s">
        <v>889</v>
      </c>
    </row>
    <row r="315" spans="1:31">
      <c r="A315" s="49">
        <v>307</v>
      </c>
      <c r="B315" s="49" t="s">
        <v>792</v>
      </c>
      <c r="C315" s="49" t="s">
        <v>793</v>
      </c>
      <c r="D315" s="49" t="s">
        <v>18</v>
      </c>
      <c r="E315" s="49"/>
      <c r="F315" s="49" t="s">
        <v>35</v>
      </c>
      <c r="G315" s="49" t="s">
        <v>14</v>
      </c>
      <c r="H315" s="49">
        <v>19</v>
      </c>
      <c r="I315" s="49">
        <v>17488281</v>
      </c>
      <c r="J315" s="49" t="s">
        <v>24</v>
      </c>
      <c r="K315" s="49" t="s">
        <v>17</v>
      </c>
      <c r="L315" s="49" t="s">
        <v>794</v>
      </c>
      <c r="M315" s="50" t="s">
        <v>792</v>
      </c>
      <c r="N315" s="50">
        <v>0.173355168</v>
      </c>
      <c r="O315" s="50">
        <v>0.47574911199999997</v>
      </c>
      <c r="P315" s="51" t="s">
        <v>1123</v>
      </c>
      <c r="Q315" s="50" t="s">
        <v>1124</v>
      </c>
      <c r="R315" s="50" t="s">
        <v>1142</v>
      </c>
      <c r="S315" s="50" t="s">
        <v>1123</v>
      </c>
      <c r="T315" s="50" t="s">
        <v>1123</v>
      </c>
      <c r="U315" s="50"/>
      <c r="V315" s="50"/>
      <c r="W315" s="50"/>
      <c r="X315" s="50"/>
      <c r="Y315" s="50"/>
      <c r="Z315" s="50"/>
      <c r="AA315" s="50"/>
      <c r="AB315" s="50"/>
      <c r="AC315" s="50"/>
      <c r="AD315" s="50"/>
      <c r="AE315" s="59" t="s">
        <v>1280</v>
      </c>
    </row>
    <row r="316" spans="1:31">
      <c r="A316" s="49">
        <v>308</v>
      </c>
      <c r="B316" s="49" t="s">
        <v>787</v>
      </c>
      <c r="C316" s="49" t="s">
        <v>717</v>
      </c>
      <c r="D316" s="49" t="s">
        <v>18</v>
      </c>
      <c r="E316" s="49"/>
      <c r="F316" s="49" t="s">
        <v>42</v>
      </c>
      <c r="G316" s="49" t="s">
        <v>14</v>
      </c>
      <c r="H316" s="49">
        <v>19</v>
      </c>
      <c r="I316" s="49">
        <v>58630612</v>
      </c>
      <c r="J316" s="49" t="s">
        <v>24</v>
      </c>
      <c r="K316" s="49" t="s">
        <v>17</v>
      </c>
      <c r="L316" s="49" t="s">
        <v>788</v>
      </c>
      <c r="M316" s="50" t="s">
        <v>787</v>
      </c>
      <c r="N316" s="50">
        <v>0.51842617300000005</v>
      </c>
      <c r="O316" s="50">
        <v>0.839728735</v>
      </c>
      <c r="P316" s="51" t="s">
        <v>1130</v>
      </c>
      <c r="Q316" s="50" t="s">
        <v>1154</v>
      </c>
      <c r="R316" s="50" t="s">
        <v>1123</v>
      </c>
      <c r="S316" s="50" t="s">
        <v>1177</v>
      </c>
      <c r="T316" s="50" t="s">
        <v>1170</v>
      </c>
      <c r="U316" s="50" t="s">
        <v>1124</v>
      </c>
      <c r="V316" s="50" t="s">
        <v>1124</v>
      </c>
      <c r="W316" s="50" t="s">
        <v>1129</v>
      </c>
      <c r="X316" s="50" t="s">
        <v>1170</v>
      </c>
      <c r="Y316" s="50" t="s">
        <v>1177</v>
      </c>
      <c r="Z316" s="50" t="s">
        <v>1140</v>
      </c>
      <c r="AA316" s="50" t="s">
        <v>1204</v>
      </c>
      <c r="AB316" s="50"/>
      <c r="AC316" s="50"/>
      <c r="AD316" s="50"/>
      <c r="AE316" s="59" t="s">
        <v>888</v>
      </c>
    </row>
    <row r="317" spans="1:31">
      <c r="A317" s="49">
        <v>309</v>
      </c>
      <c r="B317" s="49" t="s">
        <v>439</v>
      </c>
      <c r="C317" s="49" t="s">
        <v>440</v>
      </c>
      <c r="D317" s="49" t="s">
        <v>18</v>
      </c>
      <c r="E317" s="49"/>
      <c r="F317" s="49" t="s">
        <v>38</v>
      </c>
      <c r="G317" s="49" t="s">
        <v>40</v>
      </c>
      <c r="H317" s="49">
        <v>20</v>
      </c>
      <c r="I317" s="49">
        <v>34256821</v>
      </c>
      <c r="J317" s="49" t="s">
        <v>24</v>
      </c>
      <c r="K317" s="49" t="s">
        <v>17</v>
      </c>
      <c r="L317" s="49" t="s">
        <v>441</v>
      </c>
      <c r="M317" s="50" t="s">
        <v>439</v>
      </c>
      <c r="N317" s="50">
        <v>0.50218663699999999</v>
      </c>
      <c r="O317" s="50">
        <v>0.87820911599999996</v>
      </c>
      <c r="P317" s="51" t="s">
        <v>1130</v>
      </c>
      <c r="Q317" s="50" t="s">
        <v>1134</v>
      </c>
      <c r="R317" s="50" t="s">
        <v>1157</v>
      </c>
      <c r="S317" s="50" t="s">
        <v>1123</v>
      </c>
      <c r="T317" s="50" t="s">
        <v>1151</v>
      </c>
      <c r="U317" s="50" t="s">
        <v>1150</v>
      </c>
      <c r="V317" s="50" t="s">
        <v>1145</v>
      </c>
      <c r="W317" s="50" t="s">
        <v>1193</v>
      </c>
      <c r="X317" s="56">
        <v>37165</v>
      </c>
      <c r="Y317" s="50" t="s">
        <v>1123</v>
      </c>
      <c r="Z317" s="50" t="s">
        <v>1128</v>
      </c>
      <c r="AA317" s="50" t="s">
        <v>1123</v>
      </c>
      <c r="AB317" s="50" t="s">
        <v>1131</v>
      </c>
      <c r="AC317" s="50"/>
      <c r="AD317" s="50"/>
      <c r="AE317" s="59" t="s">
        <v>887</v>
      </c>
    </row>
    <row r="318" spans="1:31">
      <c r="A318" s="49">
        <v>310</v>
      </c>
      <c r="B318" s="49" t="s">
        <v>29</v>
      </c>
      <c r="C318" s="49" t="s">
        <v>30</v>
      </c>
      <c r="D318" s="49" t="b">
        <v>1</v>
      </c>
      <c r="E318" s="49" t="s">
        <v>9</v>
      </c>
      <c r="F318" s="49" t="s">
        <v>25</v>
      </c>
      <c r="G318" s="49"/>
      <c r="H318" s="49">
        <v>20</v>
      </c>
      <c r="I318" s="49">
        <v>50248076</v>
      </c>
      <c r="J318" s="49" t="s">
        <v>24</v>
      </c>
      <c r="K318" s="49" t="s">
        <v>17</v>
      </c>
      <c r="L318" s="49" t="s">
        <v>31</v>
      </c>
      <c r="M318" s="50" t="s">
        <v>29</v>
      </c>
      <c r="N318" s="50">
        <v>5.7780977999999997E-2</v>
      </c>
      <c r="O318" s="50">
        <v>0.36723758499999998</v>
      </c>
      <c r="P318" s="51" t="s">
        <v>1123</v>
      </c>
      <c r="Q318" s="50" t="s">
        <v>1158</v>
      </c>
      <c r="R318" s="50" t="s">
        <v>1196</v>
      </c>
      <c r="S318" s="50" t="s">
        <v>1123</v>
      </c>
      <c r="T318" s="50" t="s">
        <v>1128</v>
      </c>
      <c r="U318" s="50" t="s">
        <v>1171</v>
      </c>
      <c r="V318" s="50" t="s">
        <v>1123</v>
      </c>
      <c r="W318" s="50" t="s">
        <v>1155</v>
      </c>
      <c r="X318" s="50" t="s">
        <v>1123</v>
      </c>
      <c r="Y318" s="50"/>
      <c r="Z318" s="50"/>
      <c r="AA318" s="50"/>
      <c r="AB318" s="50"/>
      <c r="AC318" s="50"/>
      <c r="AD318" s="50"/>
      <c r="AE318" s="52" t="s">
        <v>886</v>
      </c>
    </row>
    <row r="319" spans="1:31">
      <c r="A319" s="49">
        <v>311</v>
      </c>
      <c r="B319" s="49" t="s">
        <v>176</v>
      </c>
      <c r="C319" s="49" t="s">
        <v>177</v>
      </c>
      <c r="D319" s="49" t="s">
        <v>18</v>
      </c>
      <c r="E319" s="49"/>
      <c r="F319" s="49" t="s">
        <v>53</v>
      </c>
      <c r="G319" s="49"/>
      <c r="H319" s="49">
        <v>21</v>
      </c>
      <c r="I319" s="49">
        <v>26946167</v>
      </c>
      <c r="J319" s="49" t="s">
        <v>24</v>
      </c>
      <c r="K319" s="49" t="s">
        <v>17</v>
      </c>
      <c r="L319" s="49" t="s">
        <v>178</v>
      </c>
      <c r="M319" s="50" t="s">
        <v>176</v>
      </c>
      <c r="N319" s="54">
        <v>0.17354204400000001</v>
      </c>
      <c r="O319" s="54">
        <v>0.64433194500000002</v>
      </c>
      <c r="P319" s="53">
        <v>37165</v>
      </c>
      <c r="Q319" s="50" t="s">
        <v>1123</v>
      </c>
      <c r="R319" s="50" t="s">
        <v>1123</v>
      </c>
      <c r="S319" s="50" t="s">
        <v>1123</v>
      </c>
      <c r="T319" s="50" t="s">
        <v>1125</v>
      </c>
      <c r="U319" s="50" t="s">
        <v>1126</v>
      </c>
      <c r="V319" s="50" t="s">
        <v>1129</v>
      </c>
      <c r="W319" s="50" t="s">
        <v>1123</v>
      </c>
      <c r="X319" s="50"/>
      <c r="Y319" s="50"/>
      <c r="Z319" s="50"/>
      <c r="AA319" s="50"/>
      <c r="AB319" s="50"/>
      <c r="AC319" s="50"/>
      <c r="AD319" s="50"/>
      <c r="AE319" s="59" t="s">
        <v>1271</v>
      </c>
    </row>
    <row r="320" spans="1:31">
      <c r="A320" s="49">
        <v>312</v>
      </c>
      <c r="B320" s="49" t="s">
        <v>288</v>
      </c>
      <c r="C320" s="49"/>
      <c r="D320" s="49" t="s">
        <v>18</v>
      </c>
      <c r="E320" s="49" t="s">
        <v>46</v>
      </c>
      <c r="F320" s="49"/>
      <c r="G320" s="49" t="s">
        <v>14</v>
      </c>
      <c r="H320" s="49">
        <v>21</v>
      </c>
      <c r="I320" s="49">
        <v>34392851</v>
      </c>
      <c r="J320" s="49" t="s">
        <v>16</v>
      </c>
      <c r="K320" s="49" t="s">
        <v>17</v>
      </c>
      <c r="L320" s="49" t="s">
        <v>289</v>
      </c>
      <c r="M320" s="50" t="s">
        <v>288</v>
      </c>
      <c r="N320" s="50">
        <v>0.20213472099999999</v>
      </c>
      <c r="O320" s="50">
        <v>0.57776460600000001</v>
      </c>
      <c r="P320" s="51" t="s">
        <v>1128</v>
      </c>
      <c r="Q320" s="50" t="s">
        <v>1123</v>
      </c>
      <c r="R320" s="50" t="s">
        <v>1126</v>
      </c>
      <c r="S320" s="50" t="s">
        <v>1194</v>
      </c>
      <c r="T320" s="50" t="s">
        <v>1165</v>
      </c>
      <c r="U320" s="50"/>
      <c r="V320" s="50"/>
      <c r="W320" s="50"/>
      <c r="X320" s="50"/>
      <c r="Y320" s="50"/>
      <c r="Z320" s="50"/>
      <c r="AA320" s="50"/>
      <c r="AB320" s="50"/>
      <c r="AC320" s="50"/>
      <c r="AD320" s="50"/>
      <c r="AE320" s="59" t="s">
        <v>885</v>
      </c>
    </row>
    <row r="321" spans="1:31" ht="15">
      <c r="A321" s="49">
        <v>313</v>
      </c>
      <c r="B321" s="49" t="s">
        <v>432</v>
      </c>
      <c r="C321" s="49"/>
      <c r="D321" s="49" t="s">
        <v>18</v>
      </c>
      <c r="E321" s="49"/>
      <c r="F321" s="49"/>
      <c r="G321" s="49"/>
      <c r="H321" s="49">
        <v>21</v>
      </c>
      <c r="I321" s="49">
        <v>37093340</v>
      </c>
      <c r="J321" s="49" t="s">
        <v>24</v>
      </c>
      <c r="K321" s="49" t="s">
        <v>17</v>
      </c>
      <c r="L321" s="49" t="s">
        <v>433</v>
      </c>
      <c r="M321" s="50" t="s">
        <v>432</v>
      </c>
      <c r="N321" s="54">
        <v>0.37001764700000001</v>
      </c>
      <c r="O321" s="54">
        <v>0.77046390200000003</v>
      </c>
      <c r="P321" s="60" t="s">
        <v>1142</v>
      </c>
      <c r="Q321" s="50" t="s">
        <v>1129</v>
      </c>
      <c r="R321" s="50" t="s">
        <v>1171</v>
      </c>
      <c r="S321" s="50"/>
      <c r="T321" s="50"/>
      <c r="U321" s="50"/>
      <c r="V321" s="50"/>
      <c r="W321" s="50"/>
      <c r="X321" s="50"/>
      <c r="Y321" s="50"/>
      <c r="Z321" s="50"/>
      <c r="AA321" s="50"/>
      <c r="AB321" s="50"/>
      <c r="AC321" s="50"/>
      <c r="AD321" s="50"/>
      <c r="AE321" s="59" t="s">
        <v>1283</v>
      </c>
    </row>
    <row r="322" spans="1:31" ht="15">
      <c r="A322" s="49">
        <v>314</v>
      </c>
      <c r="B322" s="49" t="s">
        <v>330</v>
      </c>
      <c r="C322" s="49" t="s">
        <v>331</v>
      </c>
      <c r="D322" s="49" t="s">
        <v>18</v>
      </c>
      <c r="E322" s="49"/>
      <c r="F322" s="49" t="s">
        <v>35</v>
      </c>
      <c r="G322" s="49"/>
      <c r="H322" s="49">
        <v>21</v>
      </c>
      <c r="I322" s="49">
        <v>42733825</v>
      </c>
      <c r="J322" s="49" t="s">
        <v>24</v>
      </c>
      <c r="K322" s="49" t="s">
        <v>17</v>
      </c>
      <c r="L322" s="49" t="s">
        <v>332</v>
      </c>
      <c r="M322" s="50" t="s">
        <v>330</v>
      </c>
      <c r="N322" s="50">
        <v>0.261244013</v>
      </c>
      <c r="O322" s="50">
        <v>0.57981526500000002</v>
      </c>
      <c r="P322" s="60" t="s">
        <v>1126</v>
      </c>
      <c r="Q322" s="50" t="s">
        <v>1131</v>
      </c>
      <c r="R322" s="50" t="s">
        <v>1128</v>
      </c>
      <c r="S322" s="50" t="s">
        <v>1126</v>
      </c>
      <c r="T322" s="50" t="s">
        <v>1123</v>
      </c>
      <c r="U322" s="50" t="s">
        <v>1148</v>
      </c>
      <c r="V322" s="50" t="s">
        <v>1124</v>
      </c>
      <c r="W322" s="50" t="s">
        <v>1131</v>
      </c>
      <c r="X322" s="50" t="s">
        <v>1128</v>
      </c>
      <c r="Y322" s="50" t="s">
        <v>1157</v>
      </c>
      <c r="Z322" s="50" t="s">
        <v>1168</v>
      </c>
      <c r="AA322" s="50" t="s">
        <v>1126</v>
      </c>
      <c r="AB322" s="50" t="s">
        <v>1143</v>
      </c>
      <c r="AC322" s="50" t="s">
        <v>1129</v>
      </c>
      <c r="AD322" s="50"/>
      <c r="AE322" s="59" t="s">
        <v>884</v>
      </c>
    </row>
    <row r="323" spans="1:31" ht="15">
      <c r="A323" s="49">
        <v>315</v>
      </c>
      <c r="B323" s="49" t="s">
        <v>706</v>
      </c>
      <c r="C323" s="49" t="s">
        <v>458</v>
      </c>
      <c r="D323" s="49" t="s">
        <v>18</v>
      </c>
      <c r="E323" s="49"/>
      <c r="F323" s="49" t="s">
        <v>25</v>
      </c>
      <c r="G323" s="49" t="s">
        <v>40</v>
      </c>
      <c r="H323" s="49">
        <v>22</v>
      </c>
      <c r="I323" s="49">
        <v>31202478</v>
      </c>
      <c r="J323" s="49" t="s">
        <v>24</v>
      </c>
      <c r="K323" s="49" t="s">
        <v>17</v>
      </c>
      <c r="L323" s="49" t="s">
        <v>707</v>
      </c>
      <c r="M323" s="50" t="s">
        <v>706</v>
      </c>
      <c r="N323" s="50">
        <v>0.382020955</v>
      </c>
      <c r="O323" s="50">
        <v>0.72075270700000005</v>
      </c>
      <c r="P323" s="60" t="s">
        <v>1123</v>
      </c>
      <c r="Q323" s="50" t="s">
        <v>1123</v>
      </c>
      <c r="R323" s="50" t="s">
        <v>1123</v>
      </c>
      <c r="S323" s="50" t="s">
        <v>1157</v>
      </c>
      <c r="T323" s="50" t="s">
        <v>1131</v>
      </c>
      <c r="U323" s="50" t="s">
        <v>1154</v>
      </c>
      <c r="V323" s="50"/>
      <c r="W323" s="50"/>
      <c r="X323" s="50"/>
      <c r="Y323" s="50"/>
      <c r="Z323" s="50"/>
      <c r="AA323" s="50"/>
      <c r="AB323" s="50"/>
      <c r="AC323" s="50"/>
      <c r="AD323" s="50"/>
      <c r="AE323" s="59" t="s">
        <v>883</v>
      </c>
    </row>
  </sheetData>
  <sortState ref="A2:AE316">
    <sortCondition ref="A2:A316"/>
  </sortState>
  <conditionalFormatting sqref="B1:B1048576">
    <cfRule type="duplicateValues" dxfId="0" priority="1"/>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8"/>
  <sheetViews>
    <sheetView workbookViewId="0">
      <selection activeCell="B18" sqref="B18"/>
    </sheetView>
  </sheetViews>
  <sheetFormatPr defaultColWidth="8.85546875" defaultRowHeight="15"/>
  <cols>
    <col min="1" max="1" width="17.28515625" style="2" customWidth="1"/>
    <col min="2" max="2" width="22.42578125" style="2" customWidth="1"/>
    <col min="3" max="3" width="64.85546875" style="2" customWidth="1"/>
  </cols>
  <sheetData>
    <row r="1" spans="1:3">
      <c r="A1" s="6" t="s">
        <v>1223</v>
      </c>
      <c r="B1" s="6" t="s">
        <v>1595</v>
      </c>
      <c r="C1" s="6" t="s">
        <v>1219</v>
      </c>
    </row>
    <row r="2" spans="1:3">
      <c r="A2" s="13" t="s">
        <v>1123</v>
      </c>
      <c r="B2" s="13">
        <v>241</v>
      </c>
      <c r="C2" s="13" t="s">
        <v>1205</v>
      </c>
    </row>
    <row r="3" spans="1:3">
      <c r="A3" s="13" t="s">
        <v>1128</v>
      </c>
      <c r="B3" s="13">
        <v>179</v>
      </c>
      <c r="C3" s="13" t="s">
        <v>1206</v>
      </c>
    </row>
    <row r="4" spans="1:3">
      <c r="A4" s="13" t="s">
        <v>1130</v>
      </c>
      <c r="B4" s="13">
        <v>109</v>
      </c>
      <c r="C4" s="13" t="s">
        <v>1207</v>
      </c>
    </row>
    <row r="5" spans="1:3">
      <c r="A5" s="13" t="s">
        <v>1131</v>
      </c>
      <c r="B5" s="13">
        <v>79</v>
      </c>
      <c r="C5" s="13" t="s">
        <v>1208</v>
      </c>
    </row>
    <row r="6" spans="1:3">
      <c r="A6" s="13" t="s">
        <v>1126</v>
      </c>
      <c r="B6" s="13">
        <v>55</v>
      </c>
      <c r="C6" s="13" t="s">
        <v>1209</v>
      </c>
    </row>
    <row r="7" spans="1:3">
      <c r="A7" s="13" t="s">
        <v>1299</v>
      </c>
      <c r="B7" s="13">
        <v>48</v>
      </c>
      <c r="C7" s="13" t="s">
        <v>1209</v>
      </c>
    </row>
    <row r="8" spans="1:3">
      <c r="A8" s="13" t="s">
        <v>1220</v>
      </c>
      <c r="B8" s="13">
        <v>41</v>
      </c>
      <c r="C8" s="13" t="s">
        <v>1208</v>
      </c>
    </row>
    <row r="9" spans="1:3">
      <c r="A9" s="13" t="s">
        <v>1148</v>
      </c>
      <c r="B9" s="13">
        <v>38</v>
      </c>
      <c r="C9" s="13" t="s">
        <v>1209</v>
      </c>
    </row>
    <row r="10" spans="1:3">
      <c r="A10" s="13" t="s">
        <v>1221</v>
      </c>
      <c r="B10" s="13">
        <v>37</v>
      </c>
      <c r="C10" s="13" t="s">
        <v>1208</v>
      </c>
    </row>
    <row r="11" spans="1:3">
      <c r="A11" s="13" t="s">
        <v>1135</v>
      </c>
      <c r="B11" s="13">
        <v>28</v>
      </c>
      <c r="C11" s="13" t="s">
        <v>1205</v>
      </c>
    </row>
    <row r="12" spans="1:3">
      <c r="A12" s="13" t="s">
        <v>1144</v>
      </c>
      <c r="B12" s="13">
        <v>28</v>
      </c>
      <c r="C12" s="13" t="s">
        <v>1210</v>
      </c>
    </row>
    <row r="13" spans="1:3">
      <c r="A13" s="13" t="s">
        <v>1140</v>
      </c>
      <c r="B13" s="13">
        <v>27</v>
      </c>
      <c r="C13" s="13" t="s">
        <v>1211</v>
      </c>
    </row>
    <row r="14" spans="1:3">
      <c r="A14" s="13" t="s">
        <v>1165</v>
      </c>
      <c r="B14" s="13">
        <v>21</v>
      </c>
      <c r="C14" s="13" t="s">
        <v>1212</v>
      </c>
    </row>
    <row r="15" spans="1:3">
      <c r="A15" s="13" t="s">
        <v>1168</v>
      </c>
      <c r="B15" s="13">
        <v>20</v>
      </c>
      <c r="C15" s="13" t="s">
        <v>1213</v>
      </c>
    </row>
    <row r="16" spans="1:3">
      <c r="A16" s="13" t="s">
        <v>1158</v>
      </c>
      <c r="B16" s="13">
        <v>20</v>
      </c>
      <c r="C16" s="13" t="s">
        <v>1214</v>
      </c>
    </row>
    <row r="17" spans="1:2">
      <c r="A17" s="2" t="s">
        <v>1134</v>
      </c>
      <c r="B17" s="2">
        <v>17</v>
      </c>
    </row>
    <row r="18" spans="1:2">
      <c r="A18" s="7" t="s">
        <v>1215</v>
      </c>
      <c r="B18" s="2">
        <v>17</v>
      </c>
    </row>
    <row r="19" spans="1:2">
      <c r="A19" s="2" t="s">
        <v>1142</v>
      </c>
      <c r="B19" s="2">
        <v>16</v>
      </c>
    </row>
    <row r="20" spans="1:2">
      <c r="A20" s="2" t="s">
        <v>1160</v>
      </c>
      <c r="B20" s="2">
        <v>14</v>
      </c>
    </row>
    <row r="21" spans="1:2">
      <c r="A21" s="2" t="s">
        <v>1132</v>
      </c>
      <c r="B21" s="2">
        <v>14</v>
      </c>
    </row>
    <row r="22" spans="1:2">
      <c r="A22" s="2" t="s">
        <v>1146</v>
      </c>
      <c r="B22" s="2">
        <v>14</v>
      </c>
    </row>
    <row r="23" spans="1:2">
      <c r="A23" s="2" t="s">
        <v>1133</v>
      </c>
      <c r="B23" s="2">
        <v>13</v>
      </c>
    </row>
    <row r="24" spans="1:2">
      <c r="A24" s="2" t="s">
        <v>1157</v>
      </c>
      <c r="B24" s="2">
        <v>13</v>
      </c>
    </row>
    <row r="25" spans="1:2">
      <c r="A25" s="2" t="s">
        <v>1145</v>
      </c>
      <c r="B25" s="2">
        <v>12</v>
      </c>
    </row>
    <row r="26" spans="1:2">
      <c r="A26" s="2" t="s">
        <v>1170</v>
      </c>
      <c r="B26" s="2">
        <v>11</v>
      </c>
    </row>
    <row r="27" spans="1:2">
      <c r="A27" s="2" t="s">
        <v>1141</v>
      </c>
      <c r="B27" s="2">
        <v>11</v>
      </c>
    </row>
    <row r="28" spans="1:2">
      <c r="A28" s="2" t="s">
        <v>1169</v>
      </c>
      <c r="B28" s="2">
        <v>11</v>
      </c>
    </row>
    <row r="29" spans="1:2">
      <c r="A29" s="2" t="s">
        <v>1125</v>
      </c>
      <c r="B29" s="2">
        <v>9</v>
      </c>
    </row>
    <row r="30" spans="1:2">
      <c r="A30" s="2" t="s">
        <v>1159</v>
      </c>
      <c r="B30" s="2">
        <v>9</v>
      </c>
    </row>
    <row r="31" spans="1:2">
      <c r="A31" s="2" t="s">
        <v>1178</v>
      </c>
      <c r="B31" s="2">
        <v>8</v>
      </c>
    </row>
    <row r="32" spans="1:2">
      <c r="A32" s="2" t="s">
        <v>1176</v>
      </c>
      <c r="B32" s="2">
        <v>8</v>
      </c>
    </row>
    <row r="33" spans="1:2">
      <c r="A33" s="2" t="s">
        <v>1171</v>
      </c>
      <c r="B33" s="2">
        <v>7</v>
      </c>
    </row>
    <row r="34" spans="1:2">
      <c r="A34" s="2" t="s">
        <v>1194</v>
      </c>
      <c r="B34" s="2">
        <v>7</v>
      </c>
    </row>
    <row r="35" spans="1:2">
      <c r="A35" s="2" t="s">
        <v>1136</v>
      </c>
      <c r="B35" s="2">
        <v>7</v>
      </c>
    </row>
    <row r="36" spans="1:2">
      <c r="A36" s="2" t="s">
        <v>1137</v>
      </c>
      <c r="B36" s="2">
        <v>6</v>
      </c>
    </row>
    <row r="37" spans="1:2">
      <c r="A37" s="2" t="s">
        <v>1177</v>
      </c>
      <c r="B37" s="2">
        <v>5</v>
      </c>
    </row>
    <row r="38" spans="1:2">
      <c r="A38" s="2" t="s">
        <v>1172</v>
      </c>
      <c r="B38" s="2">
        <v>5</v>
      </c>
    </row>
    <row r="39" spans="1:2">
      <c r="A39" s="2" t="s">
        <v>1175</v>
      </c>
      <c r="B39" s="2">
        <v>5</v>
      </c>
    </row>
    <row r="40" spans="1:2">
      <c r="A40" s="2" t="s">
        <v>1151</v>
      </c>
      <c r="B40" s="2">
        <v>5</v>
      </c>
    </row>
    <row r="41" spans="1:2">
      <c r="A41" s="2" t="s">
        <v>1139</v>
      </c>
      <c r="B41" s="2">
        <v>5</v>
      </c>
    </row>
    <row r="42" spans="1:2">
      <c r="A42" s="2" t="s">
        <v>1162</v>
      </c>
      <c r="B42" s="2">
        <v>5</v>
      </c>
    </row>
    <row r="43" spans="1:2">
      <c r="A43" s="2" t="s">
        <v>1143</v>
      </c>
      <c r="B43" s="2">
        <v>5</v>
      </c>
    </row>
    <row r="44" spans="1:2">
      <c r="A44" s="2" t="s">
        <v>1173</v>
      </c>
      <c r="B44" s="2">
        <v>5</v>
      </c>
    </row>
    <row r="45" spans="1:2">
      <c r="A45" s="2" t="s">
        <v>1150</v>
      </c>
      <c r="B45" s="2">
        <v>4</v>
      </c>
    </row>
    <row r="46" spans="1:2">
      <c r="A46" s="2" t="s">
        <v>1182</v>
      </c>
      <c r="B46" s="2">
        <v>4</v>
      </c>
    </row>
    <row r="47" spans="1:2">
      <c r="A47" s="2" t="s">
        <v>1179</v>
      </c>
      <c r="B47" s="2">
        <v>4</v>
      </c>
    </row>
    <row r="48" spans="1:2">
      <c r="A48" s="2" t="s">
        <v>1187</v>
      </c>
      <c r="B48" s="2">
        <v>4</v>
      </c>
    </row>
    <row r="49" spans="1:2">
      <c r="A49" s="2" t="s">
        <v>1166</v>
      </c>
      <c r="B49" s="2">
        <v>4</v>
      </c>
    </row>
    <row r="50" spans="1:2">
      <c r="A50" s="2" t="s">
        <v>1138</v>
      </c>
      <c r="B50" s="2">
        <v>3</v>
      </c>
    </row>
    <row r="51" spans="1:2">
      <c r="A51" s="2" t="s">
        <v>1156</v>
      </c>
      <c r="B51" s="2">
        <v>3</v>
      </c>
    </row>
    <row r="52" spans="1:2">
      <c r="A52" s="2" t="s">
        <v>1149</v>
      </c>
      <c r="B52" s="2">
        <v>3</v>
      </c>
    </row>
    <row r="53" spans="1:2">
      <c r="A53" s="2" t="s">
        <v>1180</v>
      </c>
      <c r="B53" s="2">
        <v>2</v>
      </c>
    </row>
    <row r="54" spans="1:2">
      <c r="A54" s="2" t="s">
        <v>1184</v>
      </c>
      <c r="B54" s="2">
        <v>2</v>
      </c>
    </row>
    <row r="55" spans="1:2">
      <c r="A55" s="2" t="s">
        <v>1204</v>
      </c>
      <c r="B55" s="2">
        <v>2</v>
      </c>
    </row>
    <row r="56" spans="1:2">
      <c r="A56" s="2" t="s">
        <v>1155</v>
      </c>
      <c r="B56" s="2">
        <v>2</v>
      </c>
    </row>
    <row r="57" spans="1:2">
      <c r="A57" s="2" t="s">
        <v>1161</v>
      </c>
      <c r="B57" s="2">
        <v>2</v>
      </c>
    </row>
    <row r="58" spans="1:2">
      <c r="A58" s="2" t="s">
        <v>1216</v>
      </c>
      <c r="B58" s="2">
        <v>2</v>
      </c>
    </row>
    <row r="59" spans="1:2">
      <c r="A59" s="2" t="s">
        <v>1163</v>
      </c>
      <c r="B59" s="2">
        <v>2</v>
      </c>
    </row>
    <row r="60" spans="1:2">
      <c r="A60" s="2" t="s">
        <v>1181</v>
      </c>
      <c r="B60" s="2">
        <v>2</v>
      </c>
    </row>
    <row r="61" spans="1:2">
      <c r="A61" s="2" t="s">
        <v>1196</v>
      </c>
      <c r="B61" s="2">
        <v>2</v>
      </c>
    </row>
    <row r="62" spans="1:2">
      <c r="A62" s="2" t="s">
        <v>1174</v>
      </c>
      <c r="B62" s="2">
        <v>1</v>
      </c>
    </row>
    <row r="63" spans="1:2">
      <c r="A63" s="2" t="s">
        <v>1217</v>
      </c>
      <c r="B63" s="2">
        <v>1</v>
      </c>
    </row>
    <row r="64" spans="1:2">
      <c r="A64" s="2" t="s">
        <v>1218</v>
      </c>
      <c r="B64" s="2">
        <v>1</v>
      </c>
    </row>
    <row r="65" spans="1:2">
      <c r="A65" s="2" t="s">
        <v>1185</v>
      </c>
      <c r="B65" s="2">
        <v>1</v>
      </c>
    </row>
    <row r="66" spans="1:2">
      <c r="A66" s="2" t="s">
        <v>1191</v>
      </c>
      <c r="B66" s="2">
        <v>1</v>
      </c>
    </row>
    <row r="67" spans="1:2">
      <c r="A67" s="2" t="s">
        <v>1202</v>
      </c>
      <c r="B67" s="2">
        <v>1</v>
      </c>
    </row>
    <row r="68" spans="1:2">
      <c r="A68" s="2" t="s">
        <v>1199</v>
      </c>
      <c r="B68" s="2">
        <v>1</v>
      </c>
    </row>
    <row r="69" spans="1:2">
      <c r="A69" s="2" t="s">
        <v>1198</v>
      </c>
      <c r="B69" s="2">
        <v>1</v>
      </c>
    </row>
    <row r="70" spans="1:2">
      <c r="A70" s="2" t="s">
        <v>1201</v>
      </c>
      <c r="B70" s="2">
        <v>1</v>
      </c>
    </row>
    <row r="71" spans="1:2">
      <c r="A71" s="2" t="s">
        <v>1183</v>
      </c>
      <c r="B71" s="2">
        <v>1</v>
      </c>
    </row>
    <row r="72" spans="1:2">
      <c r="A72" s="2" t="s">
        <v>1186</v>
      </c>
      <c r="B72" s="2">
        <v>1</v>
      </c>
    </row>
    <row r="73" spans="1:2">
      <c r="A73" s="2" t="s">
        <v>1197</v>
      </c>
      <c r="B73" s="2">
        <v>1</v>
      </c>
    </row>
    <row r="74" spans="1:2">
      <c r="A74" s="2" t="s">
        <v>1127</v>
      </c>
      <c r="B74" s="2">
        <v>1</v>
      </c>
    </row>
    <row r="75" spans="1:2">
      <c r="A75" s="2" t="s">
        <v>1152</v>
      </c>
      <c r="B75" s="2">
        <v>1</v>
      </c>
    </row>
    <row r="76" spans="1:2">
      <c r="A76" s="2" t="s">
        <v>1147</v>
      </c>
      <c r="B76" s="2">
        <v>1</v>
      </c>
    </row>
    <row r="77" spans="1:2">
      <c r="A77" s="2" t="s">
        <v>1192</v>
      </c>
      <c r="B77" s="2">
        <v>1</v>
      </c>
    </row>
    <row r="78" spans="1:2">
      <c r="A78" s="2" t="s">
        <v>1203</v>
      </c>
      <c r="B78" s="2">
        <v>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75"/>
  <sheetViews>
    <sheetView zoomScale="70" zoomScaleNormal="70" zoomScalePageLayoutView="70" workbookViewId="0">
      <pane ySplit="4" topLeftCell="A5" activePane="bottomLeft" state="frozen"/>
      <selection pane="bottomLeft" activeCell="I2" sqref="I2"/>
    </sheetView>
  </sheetViews>
  <sheetFormatPr defaultColWidth="8.85546875" defaultRowHeight="15"/>
  <cols>
    <col min="1" max="1" width="16.85546875" style="11" customWidth="1"/>
    <col min="2" max="2" width="15.140625" style="11" customWidth="1"/>
    <col min="3" max="3" width="21" style="11" customWidth="1"/>
    <col min="4" max="4" width="10.7109375" style="11" customWidth="1"/>
    <col min="5" max="5" width="11.42578125" style="11" customWidth="1"/>
    <col min="6" max="31" width="9.140625" customWidth="1"/>
    <col min="32" max="33" width="18.7109375" customWidth="1"/>
    <col min="34" max="34" width="81.140625" bestFit="1" customWidth="1"/>
  </cols>
  <sheetData>
    <row r="1" spans="1:41">
      <c r="A1" s="62" t="s">
        <v>1605</v>
      </c>
    </row>
    <row r="2" spans="1:41">
      <c r="A2" s="62" t="s">
        <v>1606</v>
      </c>
    </row>
    <row r="3" spans="1:41" s="1" customFormat="1">
      <c r="A3" s="63"/>
      <c r="B3" s="64"/>
      <c r="C3" s="65" t="s">
        <v>1599</v>
      </c>
      <c r="D3" s="76" t="s">
        <v>1604</v>
      </c>
      <c r="E3" s="77"/>
      <c r="F3" s="73" t="s">
        <v>1600</v>
      </c>
      <c r="G3" s="74"/>
      <c r="H3" s="74"/>
      <c r="I3" s="74"/>
      <c r="J3" s="74"/>
      <c r="K3" s="74"/>
      <c r="L3" s="74"/>
      <c r="M3" s="75"/>
      <c r="N3" s="73" t="s">
        <v>1601</v>
      </c>
      <c r="O3" s="74"/>
      <c r="P3" s="74"/>
      <c r="Q3" s="74"/>
      <c r="R3" s="74"/>
      <c r="S3" s="74"/>
      <c r="T3" s="74"/>
      <c r="U3" s="74"/>
      <c r="V3" s="74"/>
      <c r="W3" s="75"/>
      <c r="X3" s="73" t="s">
        <v>1603</v>
      </c>
      <c r="Y3" s="74"/>
      <c r="Z3" s="74"/>
      <c r="AA3" s="74"/>
      <c r="AB3" s="74"/>
      <c r="AC3" s="74"/>
      <c r="AD3" s="74"/>
      <c r="AE3" s="75"/>
      <c r="AF3" s="73" t="s">
        <v>1602</v>
      </c>
      <c r="AG3" s="74"/>
      <c r="AH3" s="74"/>
      <c r="AI3" s="74"/>
      <c r="AJ3" s="74"/>
      <c r="AK3" s="74"/>
      <c r="AL3" s="74"/>
      <c r="AM3" s="74"/>
      <c r="AN3" s="74"/>
      <c r="AO3" s="75"/>
    </row>
    <row r="4" spans="1:41" s="1" customFormat="1">
      <c r="A4" s="45" t="s">
        <v>1591</v>
      </c>
      <c r="B4" s="46" t="s">
        <v>1562</v>
      </c>
      <c r="C4" s="32" t="s">
        <v>1222</v>
      </c>
      <c r="D4" s="26" t="s">
        <v>1590</v>
      </c>
      <c r="E4" s="27" t="s">
        <v>1589</v>
      </c>
      <c r="F4" s="14" t="s">
        <v>1588</v>
      </c>
      <c r="G4" s="15" t="s">
        <v>1587</v>
      </c>
      <c r="H4" s="15" t="s">
        <v>1586</v>
      </c>
      <c r="I4" s="15" t="s">
        <v>1585</v>
      </c>
      <c r="J4" s="16" t="s">
        <v>1584</v>
      </c>
      <c r="K4" s="16" t="s">
        <v>1583</v>
      </c>
      <c r="L4" s="16" t="s">
        <v>1582</v>
      </c>
      <c r="M4" s="17" t="s">
        <v>1581</v>
      </c>
      <c r="N4" s="14" t="s">
        <v>1580</v>
      </c>
      <c r="O4" s="15" t="s">
        <v>1579</v>
      </c>
      <c r="P4" s="15" t="s">
        <v>1578</v>
      </c>
      <c r="Q4" s="15" t="s">
        <v>1577</v>
      </c>
      <c r="R4" s="15" t="s">
        <v>1576</v>
      </c>
      <c r="S4" s="15" t="s">
        <v>1575</v>
      </c>
      <c r="T4" s="15" t="s">
        <v>1574</v>
      </c>
      <c r="U4" s="15" t="s">
        <v>1573</v>
      </c>
      <c r="V4" s="15" t="s">
        <v>1572</v>
      </c>
      <c r="W4" s="38" t="s">
        <v>1571</v>
      </c>
      <c r="X4" s="40" t="s">
        <v>1570</v>
      </c>
      <c r="Y4" s="41" t="s">
        <v>1569</v>
      </c>
      <c r="Z4" s="15" t="s">
        <v>1568</v>
      </c>
      <c r="AA4" s="41" t="s">
        <v>1567</v>
      </c>
      <c r="AB4" s="41" t="s">
        <v>1566</v>
      </c>
      <c r="AC4" s="42" t="s">
        <v>1565</v>
      </c>
      <c r="AD4" s="16" t="s">
        <v>1564</v>
      </c>
      <c r="AE4" s="43" t="s">
        <v>1563</v>
      </c>
      <c r="AF4" s="44" t="s">
        <v>1562</v>
      </c>
      <c r="AG4" s="41" t="s">
        <v>1561</v>
      </c>
      <c r="AH4" s="41" t="s">
        <v>1560</v>
      </c>
      <c r="AI4" s="41" t="s">
        <v>1559</v>
      </c>
      <c r="AJ4" s="41" t="s">
        <v>1558</v>
      </c>
      <c r="AK4" s="41" t="s">
        <v>1557</v>
      </c>
      <c r="AL4" s="41"/>
      <c r="AM4" s="41"/>
      <c r="AN4" s="41"/>
      <c r="AO4" s="43"/>
    </row>
    <row r="5" spans="1:41">
      <c r="A5" s="28" t="s">
        <v>1556</v>
      </c>
      <c r="B5" s="29" t="s">
        <v>1555</v>
      </c>
      <c r="C5" s="33">
        <f t="shared" ref="C5:C36" si="0">D5-E5</f>
        <v>6.9259185250000077E-2</v>
      </c>
      <c r="D5" s="28">
        <v>0.38482987425000004</v>
      </c>
      <c r="E5" s="29">
        <v>0.31557068899999996</v>
      </c>
      <c r="F5" s="18">
        <v>1.1259440999999999</v>
      </c>
      <c r="G5" s="19">
        <v>0.89457034999999996</v>
      </c>
      <c r="H5" s="19">
        <v>-0.70500373999999999</v>
      </c>
      <c r="I5" s="19">
        <v>0.65922740000000002</v>
      </c>
      <c r="J5" s="19">
        <v>0.38852310000000001</v>
      </c>
      <c r="K5" s="19">
        <v>1.567936E-2</v>
      </c>
      <c r="L5" s="19">
        <v>6.6118239999999997E-3</v>
      </c>
      <c r="M5" s="20">
        <v>0.6930866</v>
      </c>
      <c r="N5" s="18">
        <v>0.33074999999999999</v>
      </c>
      <c r="O5" s="19">
        <v>-1.0087942999999999</v>
      </c>
      <c r="P5" s="19">
        <v>1.9612225999999999</v>
      </c>
      <c r="Q5" s="19">
        <v>-0.114620686</v>
      </c>
      <c r="R5" s="19">
        <v>0.81768609999999997</v>
      </c>
      <c r="S5" s="19">
        <v>-0.5719881</v>
      </c>
      <c r="T5" s="19">
        <v>-9.1524123999999998E-2</v>
      </c>
      <c r="U5" s="19">
        <v>-0.48782730000000002</v>
      </c>
      <c r="V5" s="19">
        <v>1.0029125000000001</v>
      </c>
      <c r="W5" s="20">
        <v>1.3178901999999999</v>
      </c>
      <c r="X5" s="18">
        <v>-1.681489</v>
      </c>
      <c r="Y5" s="19">
        <v>-1.7969971</v>
      </c>
      <c r="Z5" s="19">
        <v>-1.4226265</v>
      </c>
      <c r="AA5" s="19">
        <v>-6.6118239999999997E-3</v>
      </c>
      <c r="AB5" s="19">
        <v>-8.9811324999999997E-2</v>
      </c>
      <c r="AC5" s="19">
        <v>-0.56877327</v>
      </c>
      <c r="AD5" s="19">
        <v>-0.77090263000000003</v>
      </c>
      <c r="AE5" s="20">
        <v>0.41701411999999999</v>
      </c>
      <c r="AF5" s="18" t="s">
        <v>1555</v>
      </c>
      <c r="AG5" s="19">
        <v>1050</v>
      </c>
      <c r="AH5" s="19" t="s">
        <v>1554</v>
      </c>
      <c r="AI5" s="19" t="s">
        <v>1553</v>
      </c>
      <c r="AJ5" s="19" t="s">
        <v>1552</v>
      </c>
      <c r="AK5" s="19" t="s">
        <v>1551</v>
      </c>
      <c r="AL5" s="19"/>
      <c r="AM5" s="19"/>
      <c r="AN5" s="19"/>
      <c r="AO5" s="20"/>
    </row>
    <row r="6" spans="1:41">
      <c r="A6" s="28" t="s">
        <v>1550</v>
      </c>
      <c r="B6" s="29" t="s">
        <v>1549</v>
      </c>
      <c r="C6" s="33">
        <f t="shared" si="0"/>
        <v>0.26828339412500002</v>
      </c>
      <c r="D6" s="28">
        <v>0.34857237612499997</v>
      </c>
      <c r="E6" s="29">
        <v>8.0288981999999981E-2</v>
      </c>
      <c r="F6" s="18">
        <v>0.65127849999999998</v>
      </c>
      <c r="G6" s="19">
        <v>5.5495261999999997E-2</v>
      </c>
      <c r="H6" s="19">
        <v>0.25996016999999999</v>
      </c>
      <c r="I6" s="19">
        <v>0.70456695999999996</v>
      </c>
      <c r="J6" s="19">
        <v>0.2538185</v>
      </c>
      <c r="K6" s="19">
        <v>7.3367119999999994E-2</v>
      </c>
      <c r="L6" s="19">
        <v>0.83951189999999998</v>
      </c>
      <c r="M6" s="20">
        <v>-4.9419403000000001E-2</v>
      </c>
      <c r="N6" s="18">
        <v>0.89010809999999996</v>
      </c>
      <c r="O6" s="19">
        <v>-0.87783049999999996</v>
      </c>
      <c r="P6" s="19">
        <v>0.33485985000000001</v>
      </c>
      <c r="Q6" s="19">
        <v>2.0227432E-2</v>
      </c>
      <c r="R6" s="19">
        <v>0.63479039999999998</v>
      </c>
      <c r="S6" s="19">
        <v>0.59479046000000002</v>
      </c>
      <c r="T6" s="19">
        <v>-9.457111E-2</v>
      </c>
      <c r="U6" s="19">
        <v>-0.38389778000000002</v>
      </c>
      <c r="V6" s="19">
        <v>-2.0227432E-2</v>
      </c>
      <c r="W6" s="20">
        <v>-0.2953596</v>
      </c>
      <c r="X6" s="18">
        <v>-2.1445379999999998</v>
      </c>
      <c r="Y6" s="19">
        <v>-3.1456469999999999</v>
      </c>
      <c r="Z6" s="19">
        <v>-1.8169327</v>
      </c>
      <c r="AA6" s="19">
        <v>-0.67230224999999999</v>
      </c>
      <c r="AB6" s="19">
        <v>0.47247505000000001</v>
      </c>
      <c r="AC6" s="19">
        <v>-0.55937576</v>
      </c>
      <c r="AD6" s="19">
        <v>-2.3864336000000002</v>
      </c>
      <c r="AE6" s="20">
        <v>-0.84410286000000001</v>
      </c>
      <c r="AF6" s="18" t="s">
        <v>1549</v>
      </c>
      <c r="AG6" s="19">
        <v>1051</v>
      </c>
      <c r="AH6" s="19" t="s">
        <v>1548</v>
      </c>
      <c r="AI6" s="19" t="s">
        <v>1547</v>
      </c>
      <c r="AJ6" s="19" t="s">
        <v>1546</v>
      </c>
      <c r="AK6" s="19" t="s">
        <v>1545</v>
      </c>
      <c r="AL6" s="19"/>
      <c r="AM6" s="19"/>
      <c r="AN6" s="19"/>
      <c r="AO6" s="20"/>
    </row>
    <row r="7" spans="1:41">
      <c r="A7" s="35" t="s">
        <v>1544</v>
      </c>
      <c r="B7" s="36" t="s">
        <v>1541</v>
      </c>
      <c r="C7" s="37">
        <f t="shared" si="0"/>
        <v>1.0963644287500001</v>
      </c>
      <c r="D7" s="35">
        <v>0.97565233875000001</v>
      </c>
      <c r="E7" s="36">
        <v>-0.12071209000000002</v>
      </c>
      <c r="F7" s="18">
        <v>0.80365944</v>
      </c>
      <c r="G7" s="19">
        <v>-0.16650390000000001</v>
      </c>
      <c r="H7" s="19">
        <v>0.89783290000000004</v>
      </c>
      <c r="I7" s="19">
        <v>1.0970631</v>
      </c>
      <c r="J7" s="19">
        <v>1.4174709000000001</v>
      </c>
      <c r="K7" s="19">
        <v>1.9133576999999999</v>
      </c>
      <c r="L7" s="19">
        <v>0.94091796999999999</v>
      </c>
      <c r="M7" s="20">
        <v>0.90142060000000002</v>
      </c>
      <c r="N7" s="18">
        <v>0.56749534999999995</v>
      </c>
      <c r="O7" s="19">
        <v>-1.2012453000000001</v>
      </c>
      <c r="P7" s="19">
        <v>5.4714203000000003E-2</v>
      </c>
      <c r="Q7" s="19">
        <v>9.6590995999999998E-2</v>
      </c>
      <c r="R7" s="19">
        <v>0.81274413999999995</v>
      </c>
      <c r="S7" s="19">
        <v>0.105498314</v>
      </c>
      <c r="T7" s="19">
        <v>-0.62900259999999997</v>
      </c>
      <c r="U7" s="19">
        <v>-5.4714203000000003E-2</v>
      </c>
      <c r="V7" s="19">
        <v>-0.60642910000000005</v>
      </c>
      <c r="W7" s="20">
        <v>-0.35277269999999999</v>
      </c>
      <c r="X7" s="18">
        <v>-1.2354126000000001</v>
      </c>
      <c r="Y7" s="19">
        <v>-2.5966802000000002</v>
      </c>
      <c r="Z7" s="19">
        <v>-2.1710243</v>
      </c>
      <c r="AA7" s="19">
        <v>-1.228715</v>
      </c>
      <c r="AB7" s="19">
        <v>0.48276043000000002</v>
      </c>
      <c r="AC7" s="19">
        <v>-2.0140305000000001</v>
      </c>
      <c r="AD7" s="19">
        <v>-2.8432198</v>
      </c>
      <c r="AE7" s="20">
        <v>-1.8310461</v>
      </c>
      <c r="AF7" s="18" t="s">
        <v>1541</v>
      </c>
      <c r="AG7" s="19">
        <v>1052</v>
      </c>
      <c r="AH7" s="19" t="s">
        <v>1540</v>
      </c>
      <c r="AI7" s="19" t="s">
        <v>1358</v>
      </c>
      <c r="AJ7" s="19" t="s">
        <v>1539</v>
      </c>
      <c r="AK7" s="19" t="s">
        <v>1543</v>
      </c>
      <c r="AL7" s="19"/>
      <c r="AM7" s="19"/>
      <c r="AN7" s="19"/>
      <c r="AO7" s="20"/>
    </row>
    <row r="8" spans="1:41">
      <c r="A8" s="35" t="s">
        <v>1542</v>
      </c>
      <c r="B8" s="36" t="s">
        <v>1541</v>
      </c>
      <c r="C8" s="37">
        <f t="shared" si="0"/>
        <v>1.0163864089999999</v>
      </c>
      <c r="D8" s="35">
        <v>1.358348125</v>
      </c>
      <c r="E8" s="36">
        <v>0.34196171600000003</v>
      </c>
      <c r="F8" s="18">
        <v>1.384943</v>
      </c>
      <c r="G8" s="19">
        <v>0.82482290000000003</v>
      </c>
      <c r="H8" s="19">
        <v>1.5596809</v>
      </c>
      <c r="I8" s="19">
        <v>1.9394145</v>
      </c>
      <c r="J8" s="19">
        <v>1.6469054000000001</v>
      </c>
      <c r="K8" s="19">
        <v>-0.13898849999999999</v>
      </c>
      <c r="L8" s="19">
        <v>2.5495576999999998</v>
      </c>
      <c r="M8" s="20">
        <v>1.1004491000000001</v>
      </c>
      <c r="N8" s="18">
        <v>1.6208115000000001</v>
      </c>
      <c r="O8" s="19">
        <v>-1.0566409000000001</v>
      </c>
      <c r="P8" s="19">
        <v>-0.13065767</v>
      </c>
      <c r="Q8" s="19">
        <v>0.69226694</v>
      </c>
      <c r="R8" s="19">
        <v>1.8051324</v>
      </c>
      <c r="S8" s="19">
        <v>0.88795900000000005</v>
      </c>
      <c r="T8" s="19">
        <v>-0.75378109999999998</v>
      </c>
      <c r="U8" s="19">
        <v>0.65734433999999997</v>
      </c>
      <c r="V8" s="19">
        <v>0.13065767</v>
      </c>
      <c r="W8" s="20">
        <v>-0.43347501999999999</v>
      </c>
      <c r="X8" s="18">
        <v>-1.1518524000000001</v>
      </c>
      <c r="Y8" s="19">
        <v>-1.6812769999999999</v>
      </c>
      <c r="Z8" s="19">
        <v>-1.0085564</v>
      </c>
      <c r="AA8" s="19">
        <v>-1.1825984</v>
      </c>
      <c r="AB8" s="19">
        <v>-0.16641188000000001</v>
      </c>
      <c r="AC8" s="19">
        <v>-1.2225497000000001</v>
      </c>
      <c r="AD8" s="19">
        <v>-1.6237775999999999</v>
      </c>
      <c r="AE8" s="20">
        <v>-1.4054089000000001</v>
      </c>
      <c r="AF8" s="18" t="s">
        <v>1541</v>
      </c>
      <c r="AG8" s="19">
        <v>1052</v>
      </c>
      <c r="AH8" s="19" t="s">
        <v>1540</v>
      </c>
      <c r="AI8" s="19" t="s">
        <v>1358</v>
      </c>
      <c r="AJ8" s="19" t="s">
        <v>1539</v>
      </c>
      <c r="AK8" s="19" t="s">
        <v>1538</v>
      </c>
      <c r="AL8" s="19"/>
      <c r="AM8" s="19"/>
      <c r="AN8" s="19"/>
      <c r="AO8" s="20"/>
    </row>
    <row r="9" spans="1:41">
      <c r="A9" s="28" t="s">
        <v>1537</v>
      </c>
      <c r="B9" s="29" t="s">
        <v>1536</v>
      </c>
      <c r="C9" s="33">
        <f t="shared" si="0"/>
        <v>4.3638992257499988E-2</v>
      </c>
      <c r="D9" s="28">
        <v>2.6969434087499994E-2</v>
      </c>
      <c r="E9" s="29">
        <v>-1.6669558169999994E-2</v>
      </c>
      <c r="F9" s="18">
        <v>-2.7384281E-2</v>
      </c>
      <c r="G9" s="19">
        <v>-2.1162033000000002E-3</v>
      </c>
      <c r="H9" s="19">
        <v>-2.0406245999999999E-2</v>
      </c>
      <c r="I9" s="19">
        <v>-6.3684459999999998E-2</v>
      </c>
      <c r="J9" s="19">
        <v>0.15063762999999999</v>
      </c>
      <c r="K9" s="19">
        <v>0.22803307</v>
      </c>
      <c r="L9" s="19">
        <v>5.4127692999999998E-2</v>
      </c>
      <c r="M9" s="20">
        <v>-0.10345173000000001</v>
      </c>
      <c r="N9" s="18">
        <v>-4.1452885000000002E-2</v>
      </c>
      <c r="O9" s="19">
        <v>7.4290750000000003E-2</v>
      </c>
      <c r="P9" s="19">
        <v>0.68118670000000003</v>
      </c>
      <c r="Q9" s="19">
        <v>0.13061047000000001</v>
      </c>
      <c r="R9" s="19">
        <v>-0.54507159999999999</v>
      </c>
      <c r="S9" s="19">
        <v>-0.15265608</v>
      </c>
      <c r="T9" s="19">
        <v>-0.24731254999999999</v>
      </c>
      <c r="U9" s="19">
        <v>-0.37156772999999998</v>
      </c>
      <c r="V9" s="19">
        <v>0.30316114</v>
      </c>
      <c r="W9" s="20">
        <v>2.1162033000000002E-3</v>
      </c>
      <c r="X9" s="18">
        <v>-8.7775710000000007E-2</v>
      </c>
      <c r="Y9" s="19">
        <v>0.21162270999999999</v>
      </c>
      <c r="Z9" s="19">
        <v>-0.27327108</v>
      </c>
      <c r="AA9" s="19">
        <v>0.56754729999999998</v>
      </c>
      <c r="AB9" s="19">
        <v>0.84508850000000002</v>
      </c>
      <c r="AC9" s="19">
        <v>0.70278549999999995</v>
      </c>
      <c r="AD9" s="19">
        <v>-6.3425540000000002E-2</v>
      </c>
      <c r="AE9" s="20">
        <v>0.58562994000000002</v>
      </c>
      <c r="AF9" s="18" t="s">
        <v>1536</v>
      </c>
      <c r="AG9" s="19">
        <v>1053</v>
      </c>
      <c r="AH9" s="19" t="s">
        <v>1535</v>
      </c>
      <c r="AI9" s="19" t="s">
        <v>1443</v>
      </c>
      <c r="AJ9" s="19" t="s">
        <v>1534</v>
      </c>
      <c r="AK9" s="19" t="s">
        <v>1533</v>
      </c>
      <c r="AL9" s="19"/>
      <c r="AM9" s="19"/>
      <c r="AN9" s="19"/>
      <c r="AO9" s="20"/>
    </row>
    <row r="10" spans="1:41">
      <c r="A10" s="28" t="s">
        <v>1532</v>
      </c>
      <c r="B10" s="29" t="s">
        <v>1529</v>
      </c>
      <c r="C10" s="33">
        <f t="shared" si="0"/>
        <v>-0.21654994709999997</v>
      </c>
      <c r="D10" s="28">
        <v>-7.7124824999999925E-3</v>
      </c>
      <c r="E10" s="29">
        <v>0.20883746459999997</v>
      </c>
      <c r="F10" s="18">
        <v>-0.18169737</v>
      </c>
      <c r="G10" s="19">
        <v>5.0361633000000003E-2</v>
      </c>
      <c r="H10" s="19">
        <v>-6.2656879999999998E-2</v>
      </c>
      <c r="I10" s="19">
        <v>2.6169777000000002E-2</v>
      </c>
      <c r="J10" s="19">
        <v>0.33433627999999999</v>
      </c>
      <c r="K10" s="19">
        <v>8.3755019999999999E-2</v>
      </c>
      <c r="L10" s="19">
        <v>0.35907697999999999</v>
      </c>
      <c r="M10" s="20">
        <v>-0.67104529999999996</v>
      </c>
      <c r="N10" s="18">
        <v>0.59626389999999996</v>
      </c>
      <c r="O10" s="19">
        <v>1.5955924999999999E-2</v>
      </c>
      <c r="P10" s="19">
        <v>0.24434423</v>
      </c>
      <c r="Q10" s="19">
        <v>0.11409902600000001</v>
      </c>
      <c r="R10" s="19">
        <v>0.52079059999999999</v>
      </c>
      <c r="S10" s="19">
        <v>-0.16997909999999999</v>
      </c>
      <c r="T10" s="19">
        <v>9.7546579999999994E-2</v>
      </c>
      <c r="U10" s="19">
        <v>-1.5955924999999999E-2</v>
      </c>
      <c r="V10" s="19">
        <v>0.48960875999999998</v>
      </c>
      <c r="W10" s="20">
        <v>0.19570065</v>
      </c>
      <c r="X10" s="18">
        <v>-0.96349810000000002</v>
      </c>
      <c r="Y10" s="19">
        <v>-1.2185621</v>
      </c>
      <c r="Z10" s="19">
        <v>-0.26775359999999998</v>
      </c>
      <c r="AA10" s="19">
        <v>-0.64993095000000001</v>
      </c>
      <c r="AB10" s="19">
        <v>-0.32964754000000002</v>
      </c>
      <c r="AC10" s="19">
        <v>-0.12512207</v>
      </c>
      <c r="AD10" s="19">
        <v>-0.90765379999999996</v>
      </c>
      <c r="AE10" s="20">
        <v>-0.57418203000000001</v>
      </c>
      <c r="AF10" s="18" t="s">
        <v>1529</v>
      </c>
      <c r="AG10" s="19">
        <v>1054</v>
      </c>
      <c r="AH10" s="19" t="s">
        <v>1528</v>
      </c>
      <c r="AI10" s="19" t="s">
        <v>1527</v>
      </c>
      <c r="AJ10" s="19" t="s">
        <v>1526</v>
      </c>
      <c r="AK10" s="19" t="s">
        <v>1531</v>
      </c>
      <c r="AL10" s="19"/>
      <c r="AM10" s="19"/>
      <c r="AN10" s="19"/>
      <c r="AO10" s="20"/>
    </row>
    <row r="11" spans="1:41">
      <c r="A11" s="28" t="s">
        <v>1530</v>
      </c>
      <c r="B11" s="29" t="s">
        <v>1529</v>
      </c>
      <c r="C11" s="33">
        <f t="shared" si="0"/>
        <v>-0.37801695104999999</v>
      </c>
      <c r="D11" s="28">
        <v>-0.35826611624999999</v>
      </c>
      <c r="E11" s="29">
        <v>1.9750834799999999E-2</v>
      </c>
      <c r="F11" s="18">
        <v>-0.38385677000000001</v>
      </c>
      <c r="G11" s="19">
        <v>-0.27342843999999999</v>
      </c>
      <c r="H11" s="19">
        <v>-0.641459</v>
      </c>
      <c r="I11" s="19">
        <v>-0.26846552000000001</v>
      </c>
      <c r="J11" s="19">
        <v>-0.54000424999999996</v>
      </c>
      <c r="K11" s="19">
        <v>1.470232E-2</v>
      </c>
      <c r="L11" s="19">
        <v>-0.15391207000000001</v>
      </c>
      <c r="M11" s="20">
        <v>-0.61970519999999996</v>
      </c>
      <c r="N11" s="18">
        <v>0.48249196999999999</v>
      </c>
      <c r="O11" s="19">
        <v>4.5489309999999998E-2</v>
      </c>
      <c r="P11" s="19">
        <v>-5.0784587999999999E-2</v>
      </c>
      <c r="Q11" s="19">
        <v>-0.48710727999999998</v>
      </c>
      <c r="R11" s="19">
        <v>0.27159929999999999</v>
      </c>
      <c r="S11" s="19">
        <v>-0.81187962999999996</v>
      </c>
      <c r="T11" s="19">
        <v>0.33331442</v>
      </c>
      <c r="U11" s="19">
        <v>0.33084535999999998</v>
      </c>
      <c r="V11" s="19">
        <v>9.8241806000000001E-2</v>
      </c>
      <c r="W11" s="20">
        <v>-1.470232E-2</v>
      </c>
      <c r="X11" s="18">
        <v>0.21481752000000001</v>
      </c>
      <c r="Y11" s="19">
        <v>0.27693509999999999</v>
      </c>
      <c r="Z11" s="19">
        <v>0.27293062000000001</v>
      </c>
      <c r="AA11" s="19">
        <v>-0.33623075000000002</v>
      </c>
      <c r="AB11" s="19">
        <v>0.56615590000000005</v>
      </c>
      <c r="AC11" s="19">
        <v>8.9455604999999994E-2</v>
      </c>
      <c r="AD11" s="19">
        <v>0.5144801</v>
      </c>
      <c r="AE11" s="20">
        <v>-0.24848127</v>
      </c>
      <c r="AF11" s="18" t="s">
        <v>1529</v>
      </c>
      <c r="AG11" s="19">
        <v>1054</v>
      </c>
      <c r="AH11" s="19" t="s">
        <v>1528</v>
      </c>
      <c r="AI11" s="19" t="s">
        <v>1527</v>
      </c>
      <c r="AJ11" s="19" t="s">
        <v>1526</v>
      </c>
      <c r="AK11" s="19" t="s">
        <v>1525</v>
      </c>
      <c r="AL11" s="19"/>
      <c r="AM11" s="19"/>
      <c r="AN11" s="19"/>
      <c r="AO11" s="20"/>
    </row>
    <row r="12" spans="1:41">
      <c r="A12" s="28" t="s">
        <v>1524</v>
      </c>
      <c r="B12" s="29" t="s">
        <v>1523</v>
      </c>
      <c r="C12" s="33">
        <f t="shared" si="0"/>
        <v>0.113597943625</v>
      </c>
      <c r="D12" s="28">
        <v>0.152534365625</v>
      </c>
      <c r="E12" s="29">
        <v>3.8936421999999991E-2</v>
      </c>
      <c r="F12" s="18">
        <v>2.6297569999999999E-2</v>
      </c>
      <c r="G12" s="19">
        <v>0.39559460000000002</v>
      </c>
      <c r="H12" s="19">
        <v>0.31900978000000002</v>
      </c>
      <c r="I12" s="19">
        <v>0.10294533</v>
      </c>
      <c r="J12" s="19">
        <v>8.4246635E-2</v>
      </c>
      <c r="K12" s="19">
        <v>0.22890568</v>
      </c>
      <c r="L12" s="19">
        <v>0.25045012999999999</v>
      </c>
      <c r="M12" s="20">
        <v>-0.1871748</v>
      </c>
      <c r="N12" s="18">
        <v>0.16789722000000001</v>
      </c>
      <c r="O12" s="19">
        <v>0.14793015000000001</v>
      </c>
      <c r="P12" s="19">
        <v>0.68083000000000005</v>
      </c>
      <c r="Q12" s="19">
        <v>-0.90825560000000005</v>
      </c>
      <c r="R12" s="19">
        <v>-2.9735565000000002E-3</v>
      </c>
      <c r="S12" s="19">
        <v>-9.1752050000000002E-2</v>
      </c>
      <c r="T12" s="19">
        <v>0.40141295999999999</v>
      </c>
      <c r="U12" s="19">
        <v>0.23608684999999999</v>
      </c>
      <c r="V12" s="19">
        <v>-0.24478531000000001</v>
      </c>
      <c r="W12" s="20">
        <v>2.9735565000000002E-3</v>
      </c>
      <c r="X12" s="18">
        <v>-0.33152675999999998</v>
      </c>
      <c r="Y12" s="19">
        <v>-0.61705684999999999</v>
      </c>
      <c r="Z12" s="19">
        <v>-0.63233660000000003</v>
      </c>
      <c r="AA12" s="19">
        <v>-0.87385270000000004</v>
      </c>
      <c r="AB12" s="19">
        <v>-0.15223693999999999</v>
      </c>
      <c r="AC12" s="19">
        <v>-0.42664242000000002</v>
      </c>
      <c r="AD12" s="19">
        <v>-0.33464526999999999</v>
      </c>
      <c r="AE12" s="20">
        <v>-1.7685919000000001</v>
      </c>
      <c r="AF12" s="18" t="s">
        <v>1523</v>
      </c>
      <c r="AG12" s="19">
        <v>10153</v>
      </c>
      <c r="AH12" s="19" t="s">
        <v>1522</v>
      </c>
      <c r="AI12" s="19" t="s">
        <v>1521</v>
      </c>
      <c r="AJ12" s="19" t="s">
        <v>1520</v>
      </c>
      <c r="AK12" s="19" t="s">
        <v>1519</v>
      </c>
      <c r="AL12" s="19"/>
      <c r="AM12" s="19"/>
      <c r="AN12" s="19"/>
      <c r="AO12" s="20"/>
    </row>
    <row r="13" spans="1:41">
      <c r="A13" s="28" t="s">
        <v>1518</v>
      </c>
      <c r="B13" s="29" t="s">
        <v>1507</v>
      </c>
      <c r="C13" s="33">
        <f t="shared" si="0"/>
        <v>-0.11454013310000008</v>
      </c>
      <c r="D13" s="28">
        <v>-0.20280588250000006</v>
      </c>
      <c r="E13" s="29">
        <v>-8.8265749399999982E-2</v>
      </c>
      <c r="F13" s="18">
        <v>-1.5430855999999999</v>
      </c>
      <c r="G13" s="19">
        <v>-1.1307731000000001</v>
      </c>
      <c r="H13" s="19">
        <v>0.68021726999999998</v>
      </c>
      <c r="I13" s="19">
        <v>0.74436329999999995</v>
      </c>
      <c r="J13" s="19">
        <v>3.493309E-3</v>
      </c>
      <c r="K13" s="19">
        <v>-0.77215670000000003</v>
      </c>
      <c r="L13" s="19">
        <v>-3.493309E-3</v>
      </c>
      <c r="M13" s="20">
        <v>0.39898777000000002</v>
      </c>
      <c r="N13" s="18">
        <v>9.1387270000000007E-2</v>
      </c>
      <c r="O13" s="19">
        <v>-7.4809074000000003E-2</v>
      </c>
      <c r="P13" s="19">
        <v>-0.32696342</v>
      </c>
      <c r="Q13" s="19">
        <v>1.1123924000000001</v>
      </c>
      <c r="R13" s="19">
        <v>0.6759558</v>
      </c>
      <c r="S13" s="19">
        <v>-0.12283086999999999</v>
      </c>
      <c r="T13" s="19">
        <v>-0.16092013999999999</v>
      </c>
      <c r="U13" s="19">
        <v>0.10943794</v>
      </c>
      <c r="V13" s="19">
        <v>-0.92733189999999999</v>
      </c>
      <c r="W13" s="20">
        <v>-1.2589755</v>
      </c>
      <c r="X13" s="18">
        <v>0.61588955000000001</v>
      </c>
      <c r="Y13" s="19">
        <v>0.71886539999999999</v>
      </c>
      <c r="Z13" s="19">
        <v>1.2090068</v>
      </c>
      <c r="AA13" s="19">
        <v>-0.78164670000000003</v>
      </c>
      <c r="AB13" s="19">
        <v>-0.39520119999999997</v>
      </c>
      <c r="AC13" s="19">
        <v>0.48205900000000002</v>
      </c>
      <c r="AD13" s="19">
        <v>0.94463633999999996</v>
      </c>
      <c r="AE13" s="20">
        <v>-0.9057231</v>
      </c>
      <c r="AF13" s="18" t="s">
        <v>1507</v>
      </c>
      <c r="AG13" s="19">
        <v>1385</v>
      </c>
      <c r="AH13" s="19" t="s">
        <v>1506</v>
      </c>
      <c r="AI13" s="19" t="s">
        <v>1505</v>
      </c>
      <c r="AJ13" s="19" t="s">
        <v>1504</v>
      </c>
      <c r="AK13" s="19" t="s">
        <v>1516</v>
      </c>
      <c r="AL13" s="19"/>
      <c r="AM13" s="19"/>
      <c r="AN13" s="19"/>
      <c r="AO13" s="20"/>
    </row>
    <row r="14" spans="1:41">
      <c r="A14" s="28" t="s">
        <v>1517</v>
      </c>
      <c r="B14" s="29" t="s">
        <v>1507</v>
      </c>
      <c r="C14" s="33">
        <f t="shared" si="0"/>
        <v>-4.4336976174999987E-2</v>
      </c>
      <c r="D14" s="28">
        <v>-0.23032111187499998</v>
      </c>
      <c r="E14" s="29">
        <v>-0.1859841357</v>
      </c>
      <c r="F14" s="18">
        <v>-1.0766496999999999</v>
      </c>
      <c r="G14" s="19">
        <v>-0.45712423000000002</v>
      </c>
      <c r="H14" s="19">
        <v>0.64813520000000002</v>
      </c>
      <c r="I14" s="19">
        <v>0.17463207</v>
      </c>
      <c r="J14" s="19">
        <v>9.2632290000000006E-2</v>
      </c>
      <c r="K14" s="19">
        <v>-1.2293272</v>
      </c>
      <c r="L14" s="19">
        <v>5.6732178000000001E-2</v>
      </c>
      <c r="M14" s="20">
        <v>-5.1599502999999998E-2</v>
      </c>
      <c r="N14" s="18">
        <v>0.20580292</v>
      </c>
      <c r="O14" s="19">
        <v>-0.19964409</v>
      </c>
      <c r="P14" s="19">
        <v>-0.17126559999999999</v>
      </c>
      <c r="Q14" s="19">
        <v>0.44334984</v>
      </c>
      <c r="R14" s="19">
        <v>5.1599502999999998E-2</v>
      </c>
      <c r="S14" s="19">
        <v>-0.71393346999999996</v>
      </c>
      <c r="T14" s="19">
        <v>-0.10470581</v>
      </c>
      <c r="U14" s="19">
        <v>0.20515059999999999</v>
      </c>
      <c r="V14" s="19">
        <v>-0.63147545000000005</v>
      </c>
      <c r="W14" s="20">
        <v>-0.9447198</v>
      </c>
      <c r="X14" s="18">
        <v>0.72175025999999998</v>
      </c>
      <c r="Y14" s="19">
        <v>0.81962776000000004</v>
      </c>
      <c r="Z14" s="19">
        <v>0.70673750000000002</v>
      </c>
      <c r="AA14" s="19">
        <v>-1.0004926000000001</v>
      </c>
      <c r="AB14" s="19">
        <v>-0.43301772999999999</v>
      </c>
      <c r="AC14" s="19">
        <v>8.5299490000000006E-2</v>
      </c>
      <c r="AD14" s="19">
        <v>0.79506016000000002</v>
      </c>
      <c r="AE14" s="20">
        <v>-0.58400200000000002</v>
      </c>
      <c r="AF14" s="18" t="s">
        <v>1507</v>
      </c>
      <c r="AG14" s="19">
        <v>1385</v>
      </c>
      <c r="AH14" s="19" t="s">
        <v>1506</v>
      </c>
      <c r="AI14" s="19" t="s">
        <v>1505</v>
      </c>
      <c r="AJ14" s="19" t="s">
        <v>1504</v>
      </c>
      <c r="AK14" s="19" t="s">
        <v>1516</v>
      </c>
      <c r="AL14" s="19"/>
      <c r="AM14" s="19"/>
      <c r="AN14" s="19"/>
      <c r="AO14" s="20"/>
    </row>
    <row r="15" spans="1:41">
      <c r="A15" s="28" t="s">
        <v>1515</v>
      </c>
      <c r="B15" s="29" t="s">
        <v>1507</v>
      </c>
      <c r="C15" s="33">
        <f t="shared" si="0"/>
        <v>0.14743597235</v>
      </c>
      <c r="D15" s="28">
        <v>-4.0124776249999994E-2</v>
      </c>
      <c r="E15" s="29">
        <v>-0.18756074859999999</v>
      </c>
      <c r="F15" s="18">
        <v>-0.54278280000000001</v>
      </c>
      <c r="G15" s="19">
        <v>-1.6105652000000002E-2</v>
      </c>
      <c r="H15" s="19">
        <v>0.36202145000000002</v>
      </c>
      <c r="I15" s="19">
        <v>0.31650830000000002</v>
      </c>
      <c r="J15" s="19">
        <v>0.35057830000000001</v>
      </c>
      <c r="K15" s="19">
        <v>-0.9106474</v>
      </c>
      <c r="L15" s="19">
        <v>1.6105652000000002E-2</v>
      </c>
      <c r="M15" s="20">
        <v>0.10332394</v>
      </c>
      <c r="N15" s="18">
        <v>-5.1543235999999999E-2</v>
      </c>
      <c r="O15" s="19">
        <v>0.27007579999999998</v>
      </c>
      <c r="P15" s="19">
        <v>-4.2532920000000002E-2</v>
      </c>
      <c r="Q15" s="19">
        <v>-0.40642834</v>
      </c>
      <c r="R15" s="19">
        <v>0.18767834</v>
      </c>
      <c r="S15" s="19">
        <v>-0.70630835999999997</v>
      </c>
      <c r="T15" s="19">
        <v>-0.25513839999999999</v>
      </c>
      <c r="U15" s="19">
        <v>0.12759686000000001</v>
      </c>
      <c r="V15" s="19">
        <v>-0.41952420000000001</v>
      </c>
      <c r="W15" s="20">
        <v>-0.57948303000000001</v>
      </c>
      <c r="X15" s="18">
        <v>0.50404930000000003</v>
      </c>
      <c r="Y15" s="19">
        <v>0.56770706000000004</v>
      </c>
      <c r="Z15" s="19">
        <v>0.40055180000000001</v>
      </c>
      <c r="AA15" s="19">
        <v>-1.0216255000000001</v>
      </c>
      <c r="AB15" s="19">
        <v>-0.30221366999999999</v>
      </c>
      <c r="AC15" s="19">
        <v>6.3714030000000005E-2</v>
      </c>
      <c r="AD15" s="19">
        <v>0.79868600000000001</v>
      </c>
      <c r="AE15" s="20">
        <v>-0.15357303999999999</v>
      </c>
      <c r="AF15" s="18" t="s">
        <v>1507</v>
      </c>
      <c r="AG15" s="19">
        <v>1385</v>
      </c>
      <c r="AH15" s="19" t="s">
        <v>1506</v>
      </c>
      <c r="AI15" s="19" t="s">
        <v>1505</v>
      </c>
      <c r="AJ15" s="19" t="s">
        <v>1504</v>
      </c>
      <c r="AK15" s="19" t="s">
        <v>1514</v>
      </c>
      <c r="AL15" s="19"/>
      <c r="AM15" s="19"/>
      <c r="AN15" s="19"/>
      <c r="AO15" s="20"/>
    </row>
    <row r="16" spans="1:41">
      <c r="A16" s="28" t="s">
        <v>1513</v>
      </c>
      <c r="B16" s="29" t="s">
        <v>1507</v>
      </c>
      <c r="C16" s="33">
        <f t="shared" si="0"/>
        <v>-7.6444380874999995E-2</v>
      </c>
      <c r="D16" s="28">
        <v>-6.7388531375000005E-2</v>
      </c>
      <c r="E16" s="29">
        <v>9.0558494999999906E-3</v>
      </c>
      <c r="F16" s="18">
        <v>-1.0842113</v>
      </c>
      <c r="G16" s="19">
        <v>-0.81689120000000004</v>
      </c>
      <c r="H16" s="19">
        <v>0.69012403</v>
      </c>
      <c r="I16" s="19">
        <v>0.81638765000000002</v>
      </c>
      <c r="J16" s="19">
        <v>-0.114470005</v>
      </c>
      <c r="K16" s="19">
        <v>-0.3869629</v>
      </c>
      <c r="L16" s="19">
        <v>7.0501804000000001E-2</v>
      </c>
      <c r="M16" s="20">
        <v>0.28641367000000001</v>
      </c>
      <c r="N16" s="18">
        <v>0.19680643</v>
      </c>
      <c r="O16" s="19">
        <v>-9.7503185000000006E-2</v>
      </c>
      <c r="P16" s="19">
        <v>-0.35890675</v>
      </c>
      <c r="Q16" s="19">
        <v>0.9916992</v>
      </c>
      <c r="R16" s="19">
        <v>0.64594936000000003</v>
      </c>
      <c r="S16" s="19">
        <v>-7.0502280000000001E-2</v>
      </c>
      <c r="T16" s="19">
        <v>-7.6656340000000003E-2</v>
      </c>
      <c r="U16" s="19">
        <v>0.21526480000000001</v>
      </c>
      <c r="V16" s="19">
        <v>-0.85259200000000002</v>
      </c>
      <c r="W16" s="20">
        <v>-0.50300073999999995</v>
      </c>
      <c r="X16" s="18">
        <v>0.45872354999999998</v>
      </c>
      <c r="Y16" s="19">
        <v>0.71788790000000002</v>
      </c>
      <c r="Z16" s="19">
        <v>1.1865133999999999</v>
      </c>
      <c r="AA16" s="19">
        <v>-0.14638519999999999</v>
      </c>
      <c r="AB16" s="19">
        <v>-0.22958517000000001</v>
      </c>
      <c r="AC16" s="19">
        <v>0.53696060000000001</v>
      </c>
      <c r="AD16" s="19">
        <v>0.76655720000000005</v>
      </c>
      <c r="AE16" s="20">
        <v>-0.73311424000000003</v>
      </c>
      <c r="AF16" s="18" t="s">
        <v>1507</v>
      </c>
      <c r="AG16" s="19">
        <v>1385</v>
      </c>
      <c r="AH16" s="19" t="s">
        <v>1506</v>
      </c>
      <c r="AI16" s="19" t="s">
        <v>1505</v>
      </c>
      <c r="AJ16" s="19" t="s">
        <v>1504</v>
      </c>
      <c r="AK16" s="19" t="s">
        <v>1512</v>
      </c>
      <c r="AL16" s="19"/>
      <c r="AM16" s="19"/>
      <c r="AN16" s="19"/>
      <c r="AO16" s="20"/>
    </row>
    <row r="17" spans="1:41">
      <c r="A17" s="28" t="s">
        <v>1511</v>
      </c>
      <c r="B17" s="29" t="s">
        <v>1507</v>
      </c>
      <c r="C17" s="33">
        <f t="shared" si="0"/>
        <v>-0.13636298099999999</v>
      </c>
      <c r="D17" s="28">
        <v>-0.13720416999999999</v>
      </c>
      <c r="E17" s="29">
        <v>-8.4118899999999219E-4</v>
      </c>
      <c r="F17" s="18">
        <v>-0.40730333000000002</v>
      </c>
      <c r="G17" s="19">
        <v>-0.23518658000000001</v>
      </c>
      <c r="H17" s="19">
        <v>-1.4757156E-2</v>
      </c>
      <c r="I17" s="19">
        <v>1.4757156E-2</v>
      </c>
      <c r="J17" s="19">
        <v>0.18274117000000001</v>
      </c>
      <c r="K17" s="19">
        <v>-0.32114219999999999</v>
      </c>
      <c r="L17" s="19">
        <v>-0.50183343999999996</v>
      </c>
      <c r="M17" s="20">
        <v>0.18509101999999999</v>
      </c>
      <c r="N17" s="18">
        <v>-0.20403384999999999</v>
      </c>
      <c r="O17" s="19">
        <v>0.31990814000000001</v>
      </c>
      <c r="P17" s="19">
        <v>-0.32217980000000002</v>
      </c>
      <c r="Q17" s="19">
        <v>-0.11486149</v>
      </c>
      <c r="R17" s="19">
        <v>-0.40998362999999999</v>
      </c>
      <c r="S17" s="19">
        <v>-0.34352349999999998</v>
      </c>
      <c r="T17" s="19">
        <v>0.43576907999999998</v>
      </c>
      <c r="U17" s="19">
        <v>0.10504818</v>
      </c>
      <c r="V17" s="19">
        <v>7.3702809999999994E-2</v>
      </c>
      <c r="W17" s="20">
        <v>0.45174217</v>
      </c>
      <c r="X17" s="18">
        <v>0.31872177000000002</v>
      </c>
      <c r="Y17" s="19">
        <v>0.96152879999999996</v>
      </c>
      <c r="Z17" s="19">
        <v>0.44145107</v>
      </c>
      <c r="AA17" s="19">
        <v>-0.43323660000000003</v>
      </c>
      <c r="AB17" s="19">
        <v>-0.60557079999999996</v>
      </c>
      <c r="AC17" s="19">
        <v>-6.3774109999999995E-2</v>
      </c>
      <c r="AD17" s="19">
        <v>0.43386554999999999</v>
      </c>
      <c r="AE17" s="20">
        <v>0.15089416999999999</v>
      </c>
      <c r="AF17" s="18" t="s">
        <v>1507</v>
      </c>
      <c r="AG17" s="19">
        <v>1385</v>
      </c>
      <c r="AH17" s="19" t="s">
        <v>1506</v>
      </c>
      <c r="AI17" s="19" t="s">
        <v>1505</v>
      </c>
      <c r="AJ17" s="19" t="s">
        <v>1504</v>
      </c>
      <c r="AK17" s="19" t="s">
        <v>1509</v>
      </c>
      <c r="AL17" s="19"/>
      <c r="AM17" s="19"/>
      <c r="AN17" s="19"/>
      <c r="AO17" s="20"/>
    </row>
    <row r="18" spans="1:41">
      <c r="A18" s="28" t="s">
        <v>1510</v>
      </c>
      <c r="B18" s="29" t="s">
        <v>1507</v>
      </c>
      <c r="C18" s="33">
        <f t="shared" si="0"/>
        <v>0.105609925125</v>
      </c>
      <c r="D18" s="28">
        <v>-1.2501303875000001E-2</v>
      </c>
      <c r="E18" s="29">
        <v>-0.11811122900000001</v>
      </c>
      <c r="F18" s="18">
        <v>-9.9048609999999992E-3</v>
      </c>
      <c r="G18" s="19">
        <v>5.699253E-2</v>
      </c>
      <c r="H18" s="19">
        <v>0.35690975000000003</v>
      </c>
      <c r="I18" s="19">
        <v>-7.4499129999999997E-2</v>
      </c>
      <c r="J18" s="19">
        <v>-0.2662735</v>
      </c>
      <c r="K18" s="19">
        <v>-0.73245479999999996</v>
      </c>
      <c r="L18" s="19">
        <v>0.30969237999999999</v>
      </c>
      <c r="M18" s="20">
        <v>0.25952720000000001</v>
      </c>
      <c r="N18" s="18">
        <v>-0.48152064999999999</v>
      </c>
      <c r="O18" s="19">
        <v>-0.11564064</v>
      </c>
      <c r="P18" s="19">
        <v>-3.5963058E-3</v>
      </c>
      <c r="Q18" s="19">
        <v>-0.55328082999999995</v>
      </c>
      <c r="R18" s="19">
        <v>0.19422626000000001</v>
      </c>
      <c r="S18" s="19">
        <v>-0.35634136</v>
      </c>
      <c r="T18" s="19">
        <v>0.1435728</v>
      </c>
      <c r="U18" s="19">
        <v>0.18025494</v>
      </c>
      <c r="V18" s="19">
        <v>-0.19238280999999999</v>
      </c>
      <c r="W18" s="20">
        <v>3.5963058E-3</v>
      </c>
      <c r="X18" s="18">
        <v>0.45956707000000002</v>
      </c>
      <c r="Y18" s="19">
        <v>1.2424841</v>
      </c>
      <c r="Z18" s="19">
        <v>0.97239969999999998</v>
      </c>
      <c r="AA18" s="19">
        <v>-0.40292739999999999</v>
      </c>
      <c r="AB18" s="19">
        <v>-0.27915096</v>
      </c>
      <c r="AC18" s="19">
        <v>0.20657253</v>
      </c>
      <c r="AD18" s="19">
        <v>0.47358513000000002</v>
      </c>
      <c r="AE18" s="20">
        <v>-0.32669067000000002</v>
      </c>
      <c r="AF18" s="18" t="s">
        <v>1507</v>
      </c>
      <c r="AG18" s="19">
        <v>1385</v>
      </c>
      <c r="AH18" s="19" t="s">
        <v>1506</v>
      </c>
      <c r="AI18" s="19" t="s">
        <v>1505</v>
      </c>
      <c r="AJ18" s="19" t="s">
        <v>1504</v>
      </c>
      <c r="AK18" s="19" t="s">
        <v>1509</v>
      </c>
      <c r="AL18" s="19"/>
      <c r="AM18" s="19"/>
      <c r="AN18" s="19"/>
      <c r="AO18" s="20"/>
    </row>
    <row r="19" spans="1:41">
      <c r="A19" s="28" t="s">
        <v>1508</v>
      </c>
      <c r="B19" s="29" t="s">
        <v>1507</v>
      </c>
      <c r="C19" s="33">
        <f t="shared" si="0"/>
        <v>-5.9434715225000018E-2</v>
      </c>
      <c r="D19" s="28">
        <v>-1.4359534025000013E-2</v>
      </c>
      <c r="E19" s="29">
        <v>4.5075181200000002E-2</v>
      </c>
      <c r="F19" s="18">
        <v>-2.8944016000000002E-3</v>
      </c>
      <c r="G19" s="19">
        <v>-4.5600413999999999E-2</v>
      </c>
      <c r="H19" s="19">
        <v>0.55064343999999998</v>
      </c>
      <c r="I19" s="19">
        <v>0.20706558</v>
      </c>
      <c r="J19" s="19">
        <v>0.10609674500000001</v>
      </c>
      <c r="K19" s="19">
        <v>-0.99917650000000002</v>
      </c>
      <c r="L19" s="19">
        <v>2.8948784000000002E-3</v>
      </c>
      <c r="M19" s="20">
        <v>6.6094399999999998E-2</v>
      </c>
      <c r="N19" s="18">
        <v>3.8197040000000002E-2</v>
      </c>
      <c r="O19" s="19">
        <v>-5.2471160000000003E-2</v>
      </c>
      <c r="P19" s="19">
        <v>-0.15334415000000001</v>
      </c>
      <c r="Q19" s="19">
        <v>6.1614990000000001E-2</v>
      </c>
      <c r="R19" s="19">
        <v>0.60954430000000004</v>
      </c>
      <c r="S19" s="19">
        <v>-3.6251067999999997E-2</v>
      </c>
      <c r="T19" s="19">
        <v>-0.54156780000000004</v>
      </c>
      <c r="U19" s="19">
        <v>0.41719007000000002</v>
      </c>
      <c r="V19" s="19">
        <v>-0.17563914999999999</v>
      </c>
      <c r="W19" s="20">
        <v>0.28347874000000001</v>
      </c>
      <c r="X19" s="18">
        <v>-0.21115685000000001</v>
      </c>
      <c r="Y19" s="19">
        <v>0.13985252000000001</v>
      </c>
      <c r="Z19" s="19">
        <v>0.25347947999999998</v>
      </c>
      <c r="AA19" s="19">
        <v>-0.95933440000000003</v>
      </c>
      <c r="AB19" s="19">
        <v>-0.28785275999999999</v>
      </c>
      <c r="AC19" s="19">
        <v>-0.28947020000000001</v>
      </c>
      <c r="AD19" s="19">
        <v>4.2996407000000002E-3</v>
      </c>
      <c r="AE19" s="20">
        <v>-0.77942323999999996</v>
      </c>
      <c r="AF19" s="18" t="s">
        <v>1507</v>
      </c>
      <c r="AG19" s="19">
        <v>1385</v>
      </c>
      <c r="AH19" s="19" t="s">
        <v>1506</v>
      </c>
      <c r="AI19" s="19" t="s">
        <v>1505</v>
      </c>
      <c r="AJ19" s="19" t="s">
        <v>1504</v>
      </c>
      <c r="AK19" s="19" t="s">
        <v>1503</v>
      </c>
      <c r="AL19" s="19"/>
      <c r="AM19" s="19"/>
      <c r="AN19" s="19"/>
      <c r="AO19" s="20"/>
    </row>
    <row r="20" spans="1:41">
      <c r="A20" s="28" t="s">
        <v>1502</v>
      </c>
      <c r="B20" s="29" t="s">
        <v>1501</v>
      </c>
      <c r="C20" s="33">
        <f t="shared" si="0"/>
        <v>-8.4252215060000024E-2</v>
      </c>
      <c r="D20" s="28">
        <v>-6.0210942700000006E-2</v>
      </c>
      <c r="E20" s="29">
        <v>2.4041272360000011E-2</v>
      </c>
      <c r="F20" s="18">
        <v>-0.21361732</v>
      </c>
      <c r="G20" s="19">
        <v>6.9942473999999996E-3</v>
      </c>
      <c r="H20" s="19">
        <v>4.7721863000000003E-2</v>
      </c>
      <c r="I20" s="19">
        <v>-0.123179436</v>
      </c>
      <c r="J20" s="19">
        <v>0.18366336999999999</v>
      </c>
      <c r="K20" s="19">
        <v>-1.5372276000000001E-2</v>
      </c>
      <c r="L20" s="19">
        <v>-0.23406505999999999</v>
      </c>
      <c r="M20" s="20">
        <v>-0.13383292999999999</v>
      </c>
      <c r="N20" s="18">
        <v>0.63194656000000005</v>
      </c>
      <c r="O20" s="19">
        <v>-0.19388103000000001</v>
      </c>
      <c r="P20" s="19">
        <v>-9.6700670000000002E-2</v>
      </c>
      <c r="Q20" s="19">
        <v>0.22794055999999999</v>
      </c>
      <c r="R20" s="19">
        <v>-6.9942473999999996E-3</v>
      </c>
      <c r="S20" s="19">
        <v>0.32738495000000001</v>
      </c>
      <c r="T20" s="19">
        <v>-0.70859050000000001</v>
      </c>
      <c r="U20" s="19">
        <v>0.104112625</v>
      </c>
      <c r="V20" s="19">
        <v>-8.5385320000000001E-2</v>
      </c>
      <c r="W20" s="20">
        <v>4.0579796000000001E-2</v>
      </c>
      <c r="X20" s="18">
        <v>-0.42313099999999998</v>
      </c>
      <c r="Y20" s="19">
        <v>-0.62568140000000005</v>
      </c>
      <c r="Z20" s="19">
        <v>6.4835550000000006E-2</v>
      </c>
      <c r="AA20" s="19">
        <v>9.1746330000000001E-2</v>
      </c>
      <c r="AB20" s="19">
        <v>0.60592270000000004</v>
      </c>
      <c r="AC20" s="19">
        <v>0.3042822</v>
      </c>
      <c r="AD20" s="19">
        <v>-3.8029670000000002E-2</v>
      </c>
      <c r="AE20" s="20">
        <v>0.5343561</v>
      </c>
      <c r="AF20" s="18" t="s">
        <v>1501</v>
      </c>
      <c r="AG20" s="19">
        <v>10488</v>
      </c>
      <c r="AH20" s="19" t="s">
        <v>1500</v>
      </c>
      <c r="AI20" s="19" t="s">
        <v>1499</v>
      </c>
      <c r="AJ20" s="19" t="s">
        <v>1498</v>
      </c>
      <c r="AK20" s="19" t="s">
        <v>1497</v>
      </c>
      <c r="AL20" s="19"/>
      <c r="AM20" s="19"/>
      <c r="AN20" s="19"/>
      <c r="AO20" s="20"/>
    </row>
    <row r="21" spans="1:41">
      <c r="A21" s="28" t="s">
        <v>1496</v>
      </c>
      <c r="B21" s="29" t="s">
        <v>1491</v>
      </c>
      <c r="C21" s="33">
        <f t="shared" si="0"/>
        <v>0.65347715160000008</v>
      </c>
      <c r="D21" s="28">
        <v>0.67965489500000009</v>
      </c>
      <c r="E21" s="29">
        <v>2.6177743400000019E-2</v>
      </c>
      <c r="F21" s="18">
        <v>0.1393094</v>
      </c>
      <c r="G21" s="19">
        <v>1.3208937999999999</v>
      </c>
      <c r="H21" s="19">
        <v>1.5333557</v>
      </c>
      <c r="I21" s="19">
        <v>1.0004358</v>
      </c>
      <c r="J21" s="19">
        <v>0.13986635</v>
      </c>
      <c r="K21" s="19">
        <v>0.56479979999999996</v>
      </c>
      <c r="L21" s="19">
        <v>0.43592834000000003</v>
      </c>
      <c r="M21" s="20">
        <v>0.30264996999999999</v>
      </c>
      <c r="N21" s="18">
        <v>-0.35902286</v>
      </c>
      <c r="O21" s="19">
        <v>-0.45650649999999998</v>
      </c>
      <c r="P21" s="19">
        <v>-0.41219090000000003</v>
      </c>
      <c r="Q21" s="19">
        <v>-3.7415266000000003E-2</v>
      </c>
      <c r="R21" s="19">
        <v>0.5345588</v>
      </c>
      <c r="S21" s="19">
        <v>0.40838242000000002</v>
      </c>
      <c r="T21" s="19">
        <v>0.28444720000000001</v>
      </c>
      <c r="U21" s="19">
        <v>-0.12575388000000001</v>
      </c>
      <c r="V21" s="19">
        <v>0.65099096000000001</v>
      </c>
      <c r="W21" s="20">
        <v>-0.22571253999999999</v>
      </c>
      <c r="X21" s="18">
        <v>-0.49468445999999999</v>
      </c>
      <c r="Y21" s="19">
        <v>-0.55750084</v>
      </c>
      <c r="Z21" s="19">
        <v>3.7415266000000003E-2</v>
      </c>
      <c r="AA21" s="19">
        <v>-0.60073805000000002</v>
      </c>
      <c r="AB21" s="19">
        <v>-5.4119349999999997E-2</v>
      </c>
      <c r="AC21" s="19">
        <v>-0.27423189999999997</v>
      </c>
      <c r="AD21" s="19">
        <v>-0.81117890000000004</v>
      </c>
      <c r="AE21" s="20">
        <v>-0.26833463000000002</v>
      </c>
      <c r="AF21" s="18" t="s">
        <v>1491</v>
      </c>
      <c r="AG21" s="19">
        <v>2113</v>
      </c>
      <c r="AH21" s="19" t="s">
        <v>1490</v>
      </c>
      <c r="AI21" s="19" t="s">
        <v>1489</v>
      </c>
      <c r="AJ21" s="19" t="s">
        <v>1488</v>
      </c>
      <c r="AK21" s="19" t="s">
        <v>1495</v>
      </c>
      <c r="AL21" s="19"/>
      <c r="AM21" s="19"/>
      <c r="AN21" s="19"/>
      <c r="AO21" s="20"/>
    </row>
    <row r="22" spans="1:41">
      <c r="A22" s="28" t="s">
        <v>1494</v>
      </c>
      <c r="B22" s="29" t="s">
        <v>1491</v>
      </c>
      <c r="C22" s="33">
        <f t="shared" si="0"/>
        <v>0.18770567862500004</v>
      </c>
      <c r="D22" s="28">
        <v>0.15738498762500003</v>
      </c>
      <c r="E22" s="29">
        <v>-3.0320691000000004E-2</v>
      </c>
      <c r="F22" s="18">
        <v>-1.9717693000000001E-2</v>
      </c>
      <c r="G22" s="19">
        <v>0.52783630000000004</v>
      </c>
      <c r="H22" s="19">
        <v>0.29970455000000001</v>
      </c>
      <c r="I22" s="19">
        <v>8.3755019999999999E-2</v>
      </c>
      <c r="J22" s="19">
        <v>0.13443421999999999</v>
      </c>
      <c r="K22" s="19">
        <v>0.25934600000000002</v>
      </c>
      <c r="L22" s="19">
        <v>8.3913800000000004E-3</v>
      </c>
      <c r="M22" s="20">
        <v>-3.4669876000000002E-2</v>
      </c>
      <c r="N22" s="18">
        <v>5.4056168000000002E-2</v>
      </c>
      <c r="O22" s="19">
        <v>0.23032474999999999</v>
      </c>
      <c r="P22" s="19">
        <v>-0.27331018000000001</v>
      </c>
      <c r="Q22" s="19">
        <v>-7.3163030000000004E-2</v>
      </c>
      <c r="R22" s="19">
        <v>6.17218E-2</v>
      </c>
      <c r="S22" s="19">
        <v>-7.2008610000000001E-2</v>
      </c>
      <c r="T22" s="19">
        <v>2.7777672E-2</v>
      </c>
      <c r="U22" s="19">
        <v>-0.16452551000000001</v>
      </c>
      <c r="V22" s="19">
        <v>-8.3913800000000004E-3</v>
      </c>
      <c r="W22" s="20">
        <v>-8.5688589999999995E-2</v>
      </c>
      <c r="X22" s="18">
        <v>5.2146434999999998E-2</v>
      </c>
      <c r="Y22" s="19">
        <v>-0.1431036</v>
      </c>
      <c r="Z22" s="19">
        <v>8.990049E-2</v>
      </c>
      <c r="AA22" s="19">
        <v>-0.20493364</v>
      </c>
      <c r="AB22" s="19">
        <v>0.2362194</v>
      </c>
      <c r="AC22" s="19">
        <v>-1.6085624999999999E-2</v>
      </c>
      <c r="AD22" s="19">
        <v>-0.13032103</v>
      </c>
      <c r="AE22" s="20">
        <v>-0.16311740999999999</v>
      </c>
      <c r="AF22" s="18" t="s">
        <v>1491</v>
      </c>
      <c r="AG22" s="19">
        <v>2113</v>
      </c>
      <c r="AH22" s="19" t="s">
        <v>1490</v>
      </c>
      <c r="AI22" s="19" t="s">
        <v>1489</v>
      </c>
      <c r="AJ22" s="19" t="s">
        <v>1488</v>
      </c>
      <c r="AK22" s="19" t="s">
        <v>1493</v>
      </c>
      <c r="AL22" s="19"/>
      <c r="AM22" s="19"/>
      <c r="AN22" s="19"/>
      <c r="AO22" s="20"/>
    </row>
    <row r="23" spans="1:41">
      <c r="A23" s="28" t="s">
        <v>1492</v>
      </c>
      <c r="B23" s="29" t="s">
        <v>1491</v>
      </c>
      <c r="C23" s="33">
        <f t="shared" si="0"/>
        <v>0.83161861025000006</v>
      </c>
      <c r="D23" s="28">
        <v>0.89923465125000002</v>
      </c>
      <c r="E23" s="29">
        <v>6.7616041000000002E-2</v>
      </c>
      <c r="F23" s="18">
        <v>0.84104250000000003</v>
      </c>
      <c r="G23" s="19">
        <v>2.5477066000000002</v>
      </c>
      <c r="H23" s="19">
        <v>0.94474316000000003</v>
      </c>
      <c r="I23" s="19">
        <v>0.39506435000000001</v>
      </c>
      <c r="J23" s="19">
        <v>9.7357750000000007E-2</v>
      </c>
      <c r="K23" s="19">
        <v>0.88392925</v>
      </c>
      <c r="L23" s="19">
        <v>0.89702320000000002</v>
      </c>
      <c r="M23" s="20">
        <v>0.58701040000000004</v>
      </c>
      <c r="N23" s="18">
        <v>-0.52220345000000001</v>
      </c>
      <c r="O23" s="19">
        <v>-1.0731282</v>
      </c>
      <c r="P23" s="19">
        <v>-0.72693825000000001</v>
      </c>
      <c r="Q23" s="19">
        <v>-1.2305965000000001</v>
      </c>
      <c r="R23" s="19">
        <v>0.82785416000000001</v>
      </c>
      <c r="S23" s="19">
        <v>0.84312819999999999</v>
      </c>
      <c r="T23" s="19">
        <v>0.77409269999999997</v>
      </c>
      <c r="U23" s="19">
        <v>0.70400050000000003</v>
      </c>
      <c r="V23" s="19">
        <v>1.1773089999999999</v>
      </c>
      <c r="W23" s="20">
        <v>-9.7357750000000007E-2</v>
      </c>
      <c r="X23" s="18">
        <v>-1.2424169</v>
      </c>
      <c r="Y23" s="19">
        <v>-0.77714970000000005</v>
      </c>
      <c r="Z23" s="19">
        <v>-0.26991415000000002</v>
      </c>
      <c r="AA23" s="19">
        <v>-0.78560589999999997</v>
      </c>
      <c r="AB23" s="19">
        <v>-0.38071442</v>
      </c>
      <c r="AC23" s="19">
        <v>-0.36961080000000002</v>
      </c>
      <c r="AD23" s="19">
        <v>-1.7480097000000001</v>
      </c>
      <c r="AE23" s="20">
        <v>-1.4170370000000001</v>
      </c>
      <c r="AF23" s="18" t="s">
        <v>1491</v>
      </c>
      <c r="AG23" s="19">
        <v>2113</v>
      </c>
      <c r="AH23" s="19" t="s">
        <v>1490</v>
      </c>
      <c r="AI23" s="19" t="s">
        <v>1489</v>
      </c>
      <c r="AJ23" s="19" t="s">
        <v>1488</v>
      </c>
      <c r="AK23" s="19" t="s">
        <v>1487</v>
      </c>
      <c r="AL23" s="19"/>
      <c r="AM23" s="19"/>
      <c r="AN23" s="19"/>
      <c r="AO23" s="20"/>
    </row>
    <row r="24" spans="1:41">
      <c r="A24" s="35" t="s">
        <v>1486</v>
      </c>
      <c r="B24" s="36" t="s">
        <v>694</v>
      </c>
      <c r="C24" s="37">
        <f t="shared" si="0"/>
        <v>1.535103962</v>
      </c>
      <c r="D24" s="35">
        <v>1.3724847949999999</v>
      </c>
      <c r="E24" s="36">
        <v>-0.16261916700000004</v>
      </c>
      <c r="F24" s="18">
        <v>1.2523422</v>
      </c>
      <c r="G24" s="19">
        <v>1.5148659</v>
      </c>
      <c r="H24" s="19">
        <v>1.2667006999999999</v>
      </c>
      <c r="I24" s="19">
        <v>1.6229458000000001</v>
      </c>
      <c r="J24" s="19">
        <v>0.53233909999999995</v>
      </c>
      <c r="K24" s="19">
        <v>0.98542976000000004</v>
      </c>
      <c r="L24" s="19">
        <v>2.5161304000000002</v>
      </c>
      <c r="M24" s="20">
        <v>1.2891245</v>
      </c>
      <c r="N24" s="18">
        <v>1.5698985999999999</v>
      </c>
      <c r="O24" s="19">
        <v>-2.7578273000000002</v>
      </c>
      <c r="P24" s="19">
        <v>-0.95756529999999995</v>
      </c>
      <c r="Q24" s="19">
        <v>0.44207382000000001</v>
      </c>
      <c r="R24" s="19">
        <v>1.2676315</v>
      </c>
      <c r="S24" s="19">
        <v>-2.4794579000000001E-2</v>
      </c>
      <c r="T24" s="19">
        <v>2.4794579000000001E-2</v>
      </c>
      <c r="U24" s="19">
        <v>0.69086360000000002</v>
      </c>
      <c r="V24" s="19">
        <v>-0.92843914000000005</v>
      </c>
      <c r="W24" s="20">
        <v>-0.95282745000000002</v>
      </c>
      <c r="X24" s="18">
        <v>-2.7277455000000002</v>
      </c>
      <c r="Y24" s="19">
        <v>-2.608511</v>
      </c>
      <c r="Z24" s="19">
        <v>-0.53186226000000003</v>
      </c>
      <c r="AA24" s="19">
        <v>-1.0233889</v>
      </c>
      <c r="AB24" s="19">
        <v>-0.80289363999999996</v>
      </c>
      <c r="AC24" s="19">
        <v>-2.6642876000000002</v>
      </c>
      <c r="AD24" s="19">
        <v>-1.3958302</v>
      </c>
      <c r="AE24" s="20">
        <v>-3.3114748000000001</v>
      </c>
      <c r="AF24" s="18" t="s">
        <v>694</v>
      </c>
      <c r="AG24" s="19">
        <v>2353</v>
      </c>
      <c r="AH24" s="19" t="s">
        <v>1485</v>
      </c>
      <c r="AI24" s="19" t="s">
        <v>1484</v>
      </c>
      <c r="AJ24" s="19" t="s">
        <v>1483</v>
      </c>
      <c r="AK24" s="19" t="s">
        <v>1482</v>
      </c>
      <c r="AL24" s="19"/>
      <c r="AM24" s="19"/>
      <c r="AN24" s="19"/>
      <c r="AO24" s="20"/>
    </row>
    <row r="25" spans="1:41">
      <c r="A25" s="28" t="s">
        <v>1481</v>
      </c>
      <c r="B25" s="29" t="s">
        <v>1480</v>
      </c>
      <c r="C25" s="33">
        <f t="shared" si="0"/>
        <v>0.55163761674999989</v>
      </c>
      <c r="D25" s="28">
        <v>0.39768349375000001</v>
      </c>
      <c r="E25" s="29">
        <v>-0.15395412299999994</v>
      </c>
      <c r="F25" s="18">
        <v>0.43157289999999998</v>
      </c>
      <c r="G25" s="19">
        <v>0.61152790000000001</v>
      </c>
      <c r="H25" s="19">
        <v>0.22979927</v>
      </c>
      <c r="I25" s="19">
        <v>0.66743660000000005</v>
      </c>
      <c r="J25" s="19">
        <v>-1.0763946</v>
      </c>
      <c r="K25" s="19">
        <v>0.30122947999999999</v>
      </c>
      <c r="L25" s="19">
        <v>1.42554</v>
      </c>
      <c r="M25" s="20">
        <v>0.59075639999999996</v>
      </c>
      <c r="N25" s="18">
        <v>1.9827595</v>
      </c>
      <c r="O25" s="19">
        <v>-2.3590654999999998</v>
      </c>
      <c r="P25" s="19">
        <v>-1.9239435</v>
      </c>
      <c r="Q25" s="19">
        <v>-1.4986991999999999E-2</v>
      </c>
      <c r="R25" s="19">
        <v>1.4986991999999999E-2</v>
      </c>
      <c r="S25" s="19">
        <v>1.0077704999999999</v>
      </c>
      <c r="T25" s="19">
        <v>-0.59894040000000004</v>
      </c>
      <c r="U25" s="19">
        <v>8.5281850000000006E-2</v>
      </c>
      <c r="V25" s="19">
        <v>0.10567999</v>
      </c>
      <c r="W25" s="20">
        <v>0.16091633</v>
      </c>
      <c r="X25" s="18">
        <v>-2.8569220999999998</v>
      </c>
      <c r="Y25" s="19">
        <v>-2.9035435000000001</v>
      </c>
      <c r="Z25" s="19">
        <v>-0.12749434000000001</v>
      </c>
      <c r="AA25" s="19">
        <v>-0.52580786000000002</v>
      </c>
      <c r="AB25" s="19">
        <v>-1.8015223</v>
      </c>
      <c r="AC25" s="19">
        <v>-0.98073672999999995</v>
      </c>
      <c r="AD25" s="19">
        <v>-1.6591201</v>
      </c>
      <c r="AE25" s="20">
        <v>-1.3061957</v>
      </c>
      <c r="AF25" s="18" t="s">
        <v>1480</v>
      </c>
      <c r="AG25" s="19">
        <v>2354</v>
      </c>
      <c r="AH25" s="19" t="s">
        <v>1479</v>
      </c>
      <c r="AI25" s="19" t="s">
        <v>1358</v>
      </c>
      <c r="AJ25" s="19" t="s">
        <v>1478</v>
      </c>
      <c r="AK25" s="19" t="s">
        <v>1477</v>
      </c>
      <c r="AL25" s="19"/>
      <c r="AM25" s="19"/>
      <c r="AN25" s="19"/>
      <c r="AO25" s="20"/>
    </row>
    <row r="26" spans="1:41">
      <c r="A26" s="35" t="s">
        <v>1476</v>
      </c>
      <c r="B26" s="36" t="s">
        <v>1475</v>
      </c>
      <c r="C26" s="37">
        <f t="shared" si="0"/>
        <v>1.0574746306999998</v>
      </c>
      <c r="D26" s="35">
        <v>1.2191799864999999</v>
      </c>
      <c r="E26" s="36">
        <v>0.16170535580000003</v>
      </c>
      <c r="F26" s="18">
        <v>0.71282053000000001</v>
      </c>
      <c r="G26" s="19">
        <v>2.4151802E-2</v>
      </c>
      <c r="H26" s="19">
        <v>1.8460654999999999</v>
      </c>
      <c r="I26" s="19">
        <v>2.2610774</v>
      </c>
      <c r="J26" s="19">
        <v>0.69647170000000003</v>
      </c>
      <c r="K26" s="19">
        <v>3.0590844000000001</v>
      </c>
      <c r="L26" s="19">
        <v>0.25215816000000002</v>
      </c>
      <c r="M26" s="20">
        <v>0.90161040000000003</v>
      </c>
      <c r="N26" s="18">
        <v>-0.12308930999999999</v>
      </c>
      <c r="O26" s="19">
        <v>-0.24148178000000001</v>
      </c>
      <c r="P26" s="19">
        <v>-0.23656701999999999</v>
      </c>
      <c r="Q26" s="19">
        <v>-2.4151802E-2</v>
      </c>
      <c r="R26" s="19">
        <v>0.41692161999999999</v>
      </c>
      <c r="S26" s="19">
        <v>0.70752524999999999</v>
      </c>
      <c r="T26" s="19">
        <v>1.6492248</v>
      </c>
      <c r="U26" s="19">
        <v>-0.4593544</v>
      </c>
      <c r="V26" s="19">
        <v>0.33580828000000001</v>
      </c>
      <c r="W26" s="20">
        <v>-0.40778207999999999</v>
      </c>
      <c r="X26" s="18">
        <v>-0.62598229999999999</v>
      </c>
      <c r="Y26" s="19">
        <v>-0.35869455</v>
      </c>
      <c r="Z26" s="19">
        <v>-9.1075900000000001E-2</v>
      </c>
      <c r="AA26" s="19">
        <v>-0.73481079999999999</v>
      </c>
      <c r="AB26" s="19">
        <v>0.21353531000000001</v>
      </c>
      <c r="AC26" s="19">
        <v>-0.21201897</v>
      </c>
      <c r="AD26" s="19">
        <v>-0.17377996000000001</v>
      </c>
      <c r="AE26" s="20">
        <v>-0.13412857</v>
      </c>
      <c r="AF26" s="18" t="s">
        <v>1475</v>
      </c>
      <c r="AG26" s="19">
        <v>8061</v>
      </c>
      <c r="AH26" s="19" t="s">
        <v>1474</v>
      </c>
      <c r="AI26" s="19" t="s">
        <v>1473</v>
      </c>
      <c r="AJ26" s="19" t="s">
        <v>1472</v>
      </c>
      <c r="AK26" s="19" t="s">
        <v>1471</v>
      </c>
      <c r="AL26" s="19"/>
      <c r="AM26" s="19"/>
      <c r="AN26" s="19"/>
      <c r="AO26" s="20"/>
    </row>
    <row r="27" spans="1:41">
      <c r="A27" s="28" t="s">
        <v>1470</v>
      </c>
      <c r="B27" s="29" t="s">
        <v>1461</v>
      </c>
      <c r="C27" s="33">
        <f t="shared" si="0"/>
        <v>-0.22082492253</v>
      </c>
      <c r="D27" s="28">
        <v>-0.14787250874999999</v>
      </c>
      <c r="E27" s="29">
        <v>7.2952413780000003E-2</v>
      </c>
      <c r="F27" s="18">
        <v>-0.44120646000000002</v>
      </c>
      <c r="G27" s="19">
        <v>-0.43728064999999999</v>
      </c>
      <c r="H27" s="19">
        <v>-0.14587259999999999</v>
      </c>
      <c r="I27" s="19">
        <v>0.35255098000000001</v>
      </c>
      <c r="J27" s="19">
        <v>0.12416315</v>
      </c>
      <c r="K27" s="19">
        <v>-0.1397748</v>
      </c>
      <c r="L27" s="19">
        <v>-0.22622919</v>
      </c>
      <c r="M27" s="20">
        <v>-0.26933049999999997</v>
      </c>
      <c r="N27" s="18">
        <v>0.42514372</v>
      </c>
      <c r="O27" s="19">
        <v>-0.108086586</v>
      </c>
      <c r="P27" s="19">
        <v>3.7808417999999999E-3</v>
      </c>
      <c r="Q27" s="19">
        <v>0.16158723999999999</v>
      </c>
      <c r="R27" s="19">
        <v>1.9661903000000001E-2</v>
      </c>
      <c r="S27" s="19">
        <v>0.16100168000000001</v>
      </c>
      <c r="T27" s="19">
        <v>3.8779736000000002E-2</v>
      </c>
      <c r="U27" s="19">
        <v>-2.4856567E-2</v>
      </c>
      <c r="V27" s="19">
        <v>0.11523199000000001</v>
      </c>
      <c r="W27" s="20">
        <v>-6.2719819999999996E-2</v>
      </c>
      <c r="X27" s="18">
        <v>-9.7239969999999995E-2</v>
      </c>
      <c r="Y27" s="19">
        <v>-0.46312903999999999</v>
      </c>
      <c r="Z27" s="19">
        <v>-3.7808417999999999E-3</v>
      </c>
      <c r="AA27" s="19">
        <v>0.97956085000000004</v>
      </c>
      <c r="AB27" s="19">
        <v>0.91163490000000003</v>
      </c>
      <c r="AC27" s="19">
        <v>0.64022493000000003</v>
      </c>
      <c r="AD27" s="19">
        <v>-3.6964892999999999E-2</v>
      </c>
      <c r="AE27" s="20">
        <v>0.73847529999999995</v>
      </c>
      <c r="AF27" s="18" t="s">
        <v>1461</v>
      </c>
      <c r="AG27" s="19">
        <v>2355</v>
      </c>
      <c r="AH27" s="19" t="s">
        <v>1460</v>
      </c>
      <c r="AI27" s="19" t="s">
        <v>1453</v>
      </c>
      <c r="AJ27" s="19" t="s">
        <v>1459</v>
      </c>
      <c r="AK27" s="19" t="s">
        <v>1469</v>
      </c>
      <c r="AL27" s="19"/>
      <c r="AM27" s="19"/>
      <c r="AN27" s="19"/>
      <c r="AO27" s="20"/>
    </row>
    <row r="28" spans="1:41">
      <c r="A28" s="28" t="s">
        <v>1468</v>
      </c>
      <c r="B28" s="29" t="s">
        <v>1461</v>
      </c>
      <c r="C28" s="33">
        <f t="shared" si="0"/>
        <v>0.61848155534999993</v>
      </c>
      <c r="D28" s="28">
        <v>0.65123843124999992</v>
      </c>
      <c r="E28" s="29">
        <v>3.2756875900000003E-2</v>
      </c>
      <c r="F28" s="18">
        <v>0.13088702999999999</v>
      </c>
      <c r="G28" s="19">
        <v>8.5480210000000001E-2</v>
      </c>
      <c r="H28" s="19">
        <v>0.89945220000000004</v>
      </c>
      <c r="I28" s="19">
        <v>1.0319223</v>
      </c>
      <c r="J28" s="19">
        <v>1.1297755</v>
      </c>
      <c r="K28" s="19">
        <v>0.86996602999999995</v>
      </c>
      <c r="L28" s="19">
        <v>0.93939494999999995</v>
      </c>
      <c r="M28" s="20">
        <v>0.12302923</v>
      </c>
      <c r="N28" s="18">
        <v>-2.3524761000000002E-2</v>
      </c>
      <c r="O28" s="19">
        <v>-0.25100470000000003</v>
      </c>
      <c r="P28" s="19">
        <v>-0.79542016999999998</v>
      </c>
      <c r="Q28" s="19">
        <v>-0.14128589999999999</v>
      </c>
      <c r="R28" s="19">
        <v>0.25076103</v>
      </c>
      <c r="S28" s="19">
        <v>1.7763504999999999</v>
      </c>
      <c r="T28" s="19">
        <v>0.61562919999999999</v>
      </c>
      <c r="U28" s="19">
        <v>-0.54797125000000002</v>
      </c>
      <c r="V28" s="19">
        <v>-0.38575340000000002</v>
      </c>
      <c r="W28" s="20">
        <v>-0.17021179</v>
      </c>
      <c r="X28" s="18">
        <v>-0.19315289999999999</v>
      </c>
      <c r="Y28" s="19">
        <v>-0.58837914000000002</v>
      </c>
      <c r="Z28" s="19">
        <v>-0.47011733</v>
      </c>
      <c r="AA28" s="19">
        <v>-0.33499859999999998</v>
      </c>
      <c r="AB28" s="19">
        <v>0.77278089999999999</v>
      </c>
      <c r="AC28" s="19">
        <v>2.3524761000000002E-2</v>
      </c>
      <c r="AD28" s="19">
        <v>-0.60746646000000004</v>
      </c>
      <c r="AE28" s="20">
        <v>-0.63057399999999997</v>
      </c>
      <c r="AF28" s="18" t="s">
        <v>1461</v>
      </c>
      <c r="AG28" s="19">
        <v>2355</v>
      </c>
      <c r="AH28" s="19" t="s">
        <v>1460</v>
      </c>
      <c r="AI28" s="19" t="s">
        <v>1453</v>
      </c>
      <c r="AJ28" s="19" t="s">
        <v>1459</v>
      </c>
      <c r="AK28" s="19" t="s">
        <v>1467</v>
      </c>
      <c r="AL28" s="19"/>
      <c r="AM28" s="19"/>
      <c r="AN28" s="19"/>
      <c r="AO28" s="20"/>
    </row>
    <row r="29" spans="1:41">
      <c r="A29" s="28" t="s">
        <v>1466</v>
      </c>
      <c r="B29" s="29" t="s">
        <v>1461</v>
      </c>
      <c r="C29" s="33">
        <f t="shared" si="0"/>
        <v>0.20816083974999999</v>
      </c>
      <c r="D29" s="28">
        <v>6.8841635749999991E-2</v>
      </c>
      <c r="E29" s="29">
        <v>-0.139319204</v>
      </c>
      <c r="F29" s="18">
        <v>8.5151669999999999E-2</v>
      </c>
      <c r="G29" s="19">
        <v>0.26634883999999998</v>
      </c>
      <c r="H29" s="19">
        <v>-0.21252012000000001</v>
      </c>
      <c r="I29" s="19">
        <v>8.5906505999999994E-2</v>
      </c>
      <c r="J29" s="19">
        <v>0.29590893000000001</v>
      </c>
      <c r="K29" s="19">
        <v>0.24331950999999999</v>
      </c>
      <c r="L29" s="19">
        <v>-8.243847E-2</v>
      </c>
      <c r="M29" s="20">
        <v>-0.13094378000000001</v>
      </c>
      <c r="N29" s="18">
        <v>7.8881740000000006E-2</v>
      </c>
      <c r="O29" s="19">
        <v>-0.29600381999999997</v>
      </c>
      <c r="P29" s="19">
        <v>0.10239076599999999</v>
      </c>
      <c r="Q29" s="19">
        <v>0.43189</v>
      </c>
      <c r="R29" s="19">
        <v>-0.98252269999999997</v>
      </c>
      <c r="S29" s="19">
        <v>0.13640404</v>
      </c>
      <c r="T29" s="19">
        <v>-0.14119767999999999</v>
      </c>
      <c r="U29" s="19">
        <v>-0.59604550000000001</v>
      </c>
      <c r="V29" s="19">
        <v>6.1606884000000001E-2</v>
      </c>
      <c r="W29" s="20">
        <v>-0.18859577</v>
      </c>
      <c r="X29" s="18">
        <v>-0.28479241999999999</v>
      </c>
      <c r="Y29" s="19">
        <v>-0.62646674999999996</v>
      </c>
      <c r="Z29" s="19">
        <v>-0.31083250000000001</v>
      </c>
      <c r="AA29" s="19">
        <v>0.19981623000000001</v>
      </c>
      <c r="AB29" s="19">
        <v>0.56609679999999996</v>
      </c>
      <c r="AC29" s="19">
        <v>0.22070693999999999</v>
      </c>
      <c r="AD29" s="19">
        <v>-0.17080498</v>
      </c>
      <c r="AE29" s="20">
        <v>-6.1606884000000001E-2</v>
      </c>
      <c r="AF29" s="18" t="s">
        <v>1461</v>
      </c>
      <c r="AG29" s="19">
        <v>2355</v>
      </c>
      <c r="AH29" s="19" t="s">
        <v>1460</v>
      </c>
      <c r="AI29" s="19" t="s">
        <v>1453</v>
      </c>
      <c r="AJ29" s="19" t="s">
        <v>1459</v>
      </c>
      <c r="AK29" s="19" t="s">
        <v>1465</v>
      </c>
      <c r="AL29" s="19"/>
      <c r="AM29" s="19"/>
      <c r="AN29" s="19"/>
      <c r="AO29" s="20"/>
    </row>
    <row r="30" spans="1:41">
      <c r="A30" s="35" t="s">
        <v>1464</v>
      </c>
      <c r="B30" s="36" t="s">
        <v>1461</v>
      </c>
      <c r="C30" s="37">
        <f t="shared" si="0"/>
        <v>1.3261962082500001</v>
      </c>
      <c r="D30" s="35">
        <v>1.21537262625</v>
      </c>
      <c r="E30" s="36">
        <v>-0.110823582</v>
      </c>
      <c r="F30" s="18">
        <v>1.338635</v>
      </c>
      <c r="G30" s="19">
        <v>1.7789124999999999</v>
      </c>
      <c r="H30" s="19">
        <v>1.4253644999999999</v>
      </c>
      <c r="I30" s="19">
        <v>1.5443043999999999</v>
      </c>
      <c r="J30" s="19">
        <v>0.32612227999999999</v>
      </c>
      <c r="K30" s="19">
        <v>-6.6769120000000001E-2</v>
      </c>
      <c r="L30" s="19">
        <v>2.9718627999999998</v>
      </c>
      <c r="M30" s="20">
        <v>0.40454865000000001</v>
      </c>
      <c r="N30" s="18">
        <v>-0.3407693</v>
      </c>
      <c r="O30" s="19">
        <v>6.6769599999999998E-2</v>
      </c>
      <c r="P30" s="19">
        <v>-0.72941210000000001</v>
      </c>
      <c r="Q30" s="19">
        <v>0.63954544000000002</v>
      </c>
      <c r="R30" s="19">
        <v>0.15264320000000001</v>
      </c>
      <c r="S30" s="19">
        <v>1.2295423000000001</v>
      </c>
      <c r="T30" s="19">
        <v>-0.28026010000000001</v>
      </c>
      <c r="U30" s="19">
        <v>-1.4256953999999999</v>
      </c>
      <c r="V30" s="19">
        <v>-0.22063874999999999</v>
      </c>
      <c r="W30" s="20">
        <v>-0.19996071000000001</v>
      </c>
      <c r="X30" s="18">
        <v>-1.6355572</v>
      </c>
      <c r="Y30" s="19">
        <v>-0.24888801999999999</v>
      </c>
      <c r="Z30" s="19">
        <v>-0.72550009999999998</v>
      </c>
      <c r="AA30" s="19">
        <v>-1.2173171</v>
      </c>
      <c r="AB30" s="19">
        <v>0.31339502000000002</v>
      </c>
      <c r="AC30" s="19">
        <v>0.33746195000000001</v>
      </c>
      <c r="AD30" s="19">
        <v>-0.65074679999999996</v>
      </c>
      <c r="AE30" s="20">
        <v>-0.93618584000000005</v>
      </c>
      <c r="AF30" s="18" t="s">
        <v>1461</v>
      </c>
      <c r="AG30" s="19">
        <v>2355</v>
      </c>
      <c r="AH30" s="19" t="s">
        <v>1460</v>
      </c>
      <c r="AI30" s="19" t="s">
        <v>1453</v>
      </c>
      <c r="AJ30" s="19" t="s">
        <v>1459</v>
      </c>
      <c r="AK30" s="19" t="s">
        <v>1463</v>
      </c>
      <c r="AL30" s="19"/>
      <c r="AM30" s="19"/>
      <c r="AN30" s="19"/>
      <c r="AO30" s="20"/>
    </row>
    <row r="31" spans="1:41">
      <c r="A31" s="28" t="s">
        <v>1462</v>
      </c>
      <c r="B31" s="29" t="s">
        <v>1461</v>
      </c>
      <c r="C31" s="33">
        <f t="shared" si="0"/>
        <v>0.56085128325000011</v>
      </c>
      <c r="D31" s="28">
        <v>0.33611893625000006</v>
      </c>
      <c r="E31" s="29">
        <v>-0.224732347</v>
      </c>
      <c r="F31" s="18">
        <v>0.1505003</v>
      </c>
      <c r="G31" s="19">
        <v>0.39229535999999998</v>
      </c>
      <c r="H31" s="19">
        <v>0.88354874000000005</v>
      </c>
      <c r="I31" s="19">
        <v>0.60053444</v>
      </c>
      <c r="J31" s="19">
        <v>0.34814119999999998</v>
      </c>
      <c r="K31" s="19">
        <v>-0.22791338</v>
      </c>
      <c r="L31" s="19">
        <v>1.3450774999999999</v>
      </c>
      <c r="M31" s="20">
        <v>-0.80323266999999998</v>
      </c>
      <c r="N31" s="18">
        <v>6.2980650000000003E-3</v>
      </c>
      <c r="O31" s="19">
        <v>-0.21658801999999999</v>
      </c>
      <c r="P31" s="19">
        <v>-1.7084374</v>
      </c>
      <c r="Q31" s="19">
        <v>0.45627308</v>
      </c>
      <c r="R31" s="19">
        <v>-0.23232794000000001</v>
      </c>
      <c r="S31" s="19">
        <v>1.0968599000000001</v>
      </c>
      <c r="T31" s="19">
        <v>0.36397027999999998</v>
      </c>
      <c r="U31" s="19">
        <v>-1.2935352</v>
      </c>
      <c r="V31" s="19">
        <v>-0.71353816999999997</v>
      </c>
      <c r="W31" s="20">
        <v>-6.2980650000000003E-3</v>
      </c>
      <c r="X31" s="18">
        <v>-1.5707207000000001</v>
      </c>
      <c r="Y31" s="19">
        <v>0.92400170000000004</v>
      </c>
      <c r="Z31" s="19">
        <v>-0.4158616</v>
      </c>
      <c r="AA31" s="19">
        <v>-0.36220790000000003</v>
      </c>
      <c r="AB31" s="19">
        <v>0.57691956</v>
      </c>
      <c r="AC31" s="19">
        <v>0.78371809999999997</v>
      </c>
      <c r="AD31" s="19">
        <v>-3.5324573999999997E-2</v>
      </c>
      <c r="AE31" s="20">
        <v>-0.46879863999999999</v>
      </c>
      <c r="AF31" s="18" t="s">
        <v>1461</v>
      </c>
      <c r="AG31" s="19">
        <v>2355</v>
      </c>
      <c r="AH31" s="19" t="s">
        <v>1460</v>
      </c>
      <c r="AI31" s="19" t="s">
        <v>1453</v>
      </c>
      <c r="AJ31" s="19" t="s">
        <v>1459</v>
      </c>
      <c r="AK31" s="19" t="s">
        <v>1458</v>
      </c>
      <c r="AL31" s="19"/>
      <c r="AM31" s="19"/>
      <c r="AN31" s="19"/>
      <c r="AO31" s="20"/>
    </row>
    <row r="32" spans="1:41">
      <c r="A32" s="28" t="s">
        <v>1457</v>
      </c>
      <c r="B32" s="29" t="s">
        <v>1188</v>
      </c>
      <c r="C32" s="33">
        <f t="shared" si="0"/>
        <v>-5.0296116749999981E-2</v>
      </c>
      <c r="D32" s="28">
        <v>-3.0473471449999998E-2</v>
      </c>
      <c r="E32" s="29">
        <v>1.9822645299999987E-2</v>
      </c>
      <c r="F32" s="18">
        <v>-3.4231663000000002E-2</v>
      </c>
      <c r="G32" s="19">
        <v>-3.5375595000000003E-2</v>
      </c>
      <c r="H32" s="19">
        <v>-0.15292644999999999</v>
      </c>
      <c r="I32" s="19">
        <v>3.7144183999999997E-2</v>
      </c>
      <c r="J32" s="19">
        <v>1.1672974E-3</v>
      </c>
      <c r="K32" s="19">
        <v>3.6983490000000001E-2</v>
      </c>
      <c r="L32" s="19">
        <v>-0.16901063999999999</v>
      </c>
      <c r="M32" s="20">
        <v>7.2461604999999998E-2</v>
      </c>
      <c r="N32" s="18">
        <v>6.2642574000000006E-2</v>
      </c>
      <c r="O32" s="19">
        <v>0.26694822000000001</v>
      </c>
      <c r="P32" s="19">
        <v>0.30304336999999998</v>
      </c>
      <c r="Q32" s="19">
        <v>0.20777416000000001</v>
      </c>
      <c r="R32" s="19">
        <v>0.16900825999999999</v>
      </c>
      <c r="S32" s="19">
        <v>1.0903358E-2</v>
      </c>
      <c r="T32" s="19">
        <v>-1.2331963E-2</v>
      </c>
      <c r="U32" s="19">
        <v>-0.29605150000000002</v>
      </c>
      <c r="V32" s="19">
        <v>-2.9848576000000002E-2</v>
      </c>
      <c r="W32" s="20">
        <v>-0.48386145000000003</v>
      </c>
      <c r="X32" s="18">
        <v>-0.14677429</v>
      </c>
      <c r="Y32" s="19">
        <v>-0.20176839999999999</v>
      </c>
      <c r="Z32" s="19">
        <v>-0.32124710000000001</v>
      </c>
      <c r="AA32" s="19">
        <v>-1.1672974E-3</v>
      </c>
      <c r="AB32" s="19">
        <v>0.19549179</v>
      </c>
      <c r="AC32" s="19">
        <v>0.31983804999999998</v>
      </c>
      <c r="AD32" s="19">
        <v>-6.9006440000000002E-2</v>
      </c>
      <c r="AE32" s="20">
        <v>0.13308764000000001</v>
      </c>
      <c r="AF32" s="18" t="s">
        <v>1188</v>
      </c>
      <c r="AG32" s="19">
        <v>2623</v>
      </c>
      <c r="AH32" s="19" t="s">
        <v>1454</v>
      </c>
      <c r="AI32" s="19" t="s">
        <v>1453</v>
      </c>
      <c r="AJ32" s="19" t="s">
        <v>1452</v>
      </c>
      <c r="AK32" s="19" t="s">
        <v>1456</v>
      </c>
      <c r="AL32" s="19"/>
      <c r="AM32" s="19"/>
      <c r="AN32" s="19"/>
      <c r="AO32" s="20"/>
    </row>
    <row r="33" spans="1:41">
      <c r="A33" s="28" t="s">
        <v>1455</v>
      </c>
      <c r="B33" s="29" t="s">
        <v>1188</v>
      </c>
      <c r="C33" s="33">
        <f t="shared" si="0"/>
        <v>-2.4141026350000004E-2</v>
      </c>
      <c r="D33" s="28">
        <v>-4.3272258750000001E-2</v>
      </c>
      <c r="E33" s="29">
        <v>-1.9131232399999996E-2</v>
      </c>
      <c r="F33" s="18">
        <v>3.6177635000000001E-3</v>
      </c>
      <c r="G33" s="19">
        <v>-0.25625277000000002</v>
      </c>
      <c r="H33" s="19">
        <v>-0.26932286999999999</v>
      </c>
      <c r="I33" s="19">
        <v>-0.16220283999999999</v>
      </c>
      <c r="J33" s="19">
        <v>0.21947907999999999</v>
      </c>
      <c r="K33" s="19">
        <v>0.31982946000000001</v>
      </c>
      <c r="L33" s="19">
        <v>-0.19770813000000001</v>
      </c>
      <c r="M33" s="20">
        <v>-3.6177635000000001E-3</v>
      </c>
      <c r="N33" s="18">
        <v>1.2545109E-2</v>
      </c>
      <c r="O33" s="19">
        <v>0.16041707999999999</v>
      </c>
      <c r="P33" s="19">
        <v>-9.7476960000000001E-2</v>
      </c>
      <c r="Q33" s="19">
        <v>-0.17539357999999999</v>
      </c>
      <c r="R33" s="19">
        <v>4.6867846999999997E-2</v>
      </c>
      <c r="S33" s="19">
        <v>-0.42656850000000002</v>
      </c>
      <c r="T33" s="19">
        <v>0.10200548</v>
      </c>
      <c r="U33" s="19">
        <v>-0.19448471000000001</v>
      </c>
      <c r="V33" s="19">
        <v>0.51694010000000001</v>
      </c>
      <c r="W33" s="20">
        <v>-0.13616418999999999</v>
      </c>
      <c r="X33" s="18">
        <v>0.33818864999999998</v>
      </c>
      <c r="Y33" s="19">
        <v>0.22880076999999999</v>
      </c>
      <c r="Z33" s="19">
        <v>-0.16675329</v>
      </c>
      <c r="AA33" s="19">
        <v>0.19133854</v>
      </c>
      <c r="AB33" s="19">
        <v>0.107450485</v>
      </c>
      <c r="AC33" s="19">
        <v>-0.13380956999999999</v>
      </c>
      <c r="AD33" s="19">
        <v>-0.17745685999999999</v>
      </c>
      <c r="AE33" s="20">
        <v>0.12077855999999999</v>
      </c>
      <c r="AF33" s="18" t="s">
        <v>1188</v>
      </c>
      <c r="AG33" s="19">
        <v>2623</v>
      </c>
      <c r="AH33" s="19" t="s">
        <v>1454</v>
      </c>
      <c r="AI33" s="19" t="s">
        <v>1453</v>
      </c>
      <c r="AJ33" s="19" t="s">
        <v>1452</v>
      </c>
      <c r="AK33" s="19" t="s">
        <v>1451</v>
      </c>
      <c r="AL33" s="19"/>
      <c r="AM33" s="19"/>
      <c r="AN33" s="19"/>
      <c r="AO33" s="20"/>
    </row>
    <row r="34" spans="1:41">
      <c r="A34" s="28" t="s">
        <v>1450</v>
      </c>
      <c r="B34" s="29" t="s">
        <v>1445</v>
      </c>
      <c r="C34" s="33">
        <f t="shared" si="0"/>
        <v>-3.8726047499999999E-2</v>
      </c>
      <c r="D34" s="28">
        <v>8.3654879500000001E-2</v>
      </c>
      <c r="E34" s="29">
        <v>0.122380927</v>
      </c>
      <c r="F34" s="18">
        <v>-2.7842522000000001E-3</v>
      </c>
      <c r="G34" s="19">
        <v>-7.3521613999999999E-2</v>
      </c>
      <c r="H34" s="19">
        <v>3.130579E-2</v>
      </c>
      <c r="I34" s="19">
        <v>0.29334784000000003</v>
      </c>
      <c r="J34" s="19">
        <v>0.65342473999999995</v>
      </c>
      <c r="K34" s="19">
        <v>0.11378288</v>
      </c>
      <c r="L34" s="19">
        <v>-0.34910059999999998</v>
      </c>
      <c r="M34" s="20">
        <v>2.7842522000000001E-3</v>
      </c>
      <c r="N34" s="18">
        <v>-0.10586548</v>
      </c>
      <c r="O34" s="19">
        <v>0.33055878</v>
      </c>
      <c r="P34" s="19">
        <v>0.33257914</v>
      </c>
      <c r="Q34" s="19">
        <v>0.38153409999999999</v>
      </c>
      <c r="R34" s="19">
        <v>0.16272544999999999</v>
      </c>
      <c r="S34" s="19">
        <v>0.61757709999999999</v>
      </c>
      <c r="T34" s="19">
        <v>0.18474816999999999</v>
      </c>
      <c r="U34" s="19">
        <v>-0.37964344</v>
      </c>
      <c r="V34" s="19">
        <v>-7.3524950000000006E-2</v>
      </c>
      <c r="W34" s="20">
        <v>-0.22687959999999999</v>
      </c>
      <c r="X34" s="18">
        <v>-0.18575095999999999</v>
      </c>
      <c r="Y34" s="19">
        <v>-0.33901833999999997</v>
      </c>
      <c r="Z34" s="19">
        <v>-0.32753991999999998</v>
      </c>
      <c r="AA34" s="19">
        <v>-1.5061855000000001E-2</v>
      </c>
      <c r="AB34" s="19">
        <v>-0.40717793000000002</v>
      </c>
      <c r="AC34" s="19">
        <v>0.40163325999999999</v>
      </c>
      <c r="AD34" s="19">
        <v>-0.48859453000000003</v>
      </c>
      <c r="AE34" s="20">
        <v>5.5006979999999997E-2</v>
      </c>
      <c r="AF34" s="18" t="s">
        <v>1445</v>
      </c>
      <c r="AG34" s="19">
        <v>2624</v>
      </c>
      <c r="AH34" s="19" t="s">
        <v>1444</v>
      </c>
      <c r="AI34" s="19" t="s">
        <v>1443</v>
      </c>
      <c r="AJ34" s="19" t="s">
        <v>1442</v>
      </c>
      <c r="AK34" s="19" t="s">
        <v>1449</v>
      </c>
      <c r="AL34" s="19"/>
      <c r="AM34" s="19"/>
      <c r="AN34" s="19"/>
      <c r="AO34" s="20"/>
    </row>
    <row r="35" spans="1:41">
      <c r="A35" s="28" t="s">
        <v>1448</v>
      </c>
      <c r="B35" s="29" t="s">
        <v>1445</v>
      </c>
      <c r="C35" s="33">
        <f t="shared" si="0"/>
        <v>-0.31087252765000001</v>
      </c>
      <c r="D35" s="28">
        <v>-0.16931378725000001</v>
      </c>
      <c r="E35" s="29">
        <v>0.14155874039999999</v>
      </c>
      <c r="F35" s="18">
        <v>-0.20151042999999999</v>
      </c>
      <c r="G35" s="19">
        <v>0.21797419000000001</v>
      </c>
      <c r="H35" s="19">
        <v>-0.42221641999999998</v>
      </c>
      <c r="I35" s="19">
        <v>-0.31753777999999999</v>
      </c>
      <c r="J35" s="19">
        <v>-0.11751127</v>
      </c>
      <c r="K35" s="19">
        <v>-0.21276331000000001</v>
      </c>
      <c r="L35" s="19">
        <v>-5.5875780000000002E-3</v>
      </c>
      <c r="M35" s="20">
        <v>-0.2953577</v>
      </c>
      <c r="N35" s="18">
        <v>0.78118989999999999</v>
      </c>
      <c r="O35" s="19">
        <v>-0.31170510000000001</v>
      </c>
      <c r="P35" s="19">
        <v>-9.06415E-2</v>
      </c>
      <c r="Q35" s="19">
        <v>-0.48388576999999999</v>
      </c>
      <c r="R35" s="19">
        <v>6.6074850000000004E-2</v>
      </c>
      <c r="S35" s="19">
        <v>0.89968250000000005</v>
      </c>
      <c r="T35" s="19">
        <v>-4.7903060000000003E-3</v>
      </c>
      <c r="U35" s="19">
        <v>0.16330051000000001</v>
      </c>
      <c r="V35" s="19">
        <v>0.53694869999999995</v>
      </c>
      <c r="W35" s="20">
        <v>-0.14058638000000001</v>
      </c>
      <c r="X35" s="18">
        <v>0.22539519999999999</v>
      </c>
      <c r="Y35" s="19">
        <v>0.13690472000000001</v>
      </c>
      <c r="Z35" s="19">
        <v>-0.30543517999999997</v>
      </c>
      <c r="AA35" s="19">
        <v>0.62388180000000004</v>
      </c>
      <c r="AB35" s="19">
        <v>1.364296</v>
      </c>
      <c r="AC35" s="19">
        <v>0.33637810000000001</v>
      </c>
      <c r="AD35" s="19">
        <v>4.7903060000000003E-3</v>
      </c>
      <c r="AE35" s="20">
        <v>0.62871933000000002</v>
      </c>
      <c r="AF35" s="18" t="s">
        <v>1445</v>
      </c>
      <c r="AG35" s="19">
        <v>2624</v>
      </c>
      <c r="AH35" s="19" t="s">
        <v>1444</v>
      </c>
      <c r="AI35" s="19" t="s">
        <v>1443</v>
      </c>
      <c r="AJ35" s="19" t="s">
        <v>1442</v>
      </c>
      <c r="AK35" s="19" t="s">
        <v>1447</v>
      </c>
      <c r="AL35" s="19"/>
      <c r="AM35" s="19"/>
      <c r="AN35" s="19"/>
      <c r="AO35" s="20"/>
    </row>
    <row r="36" spans="1:41">
      <c r="A36" s="28" t="s">
        <v>1446</v>
      </c>
      <c r="B36" s="29" t="s">
        <v>1445</v>
      </c>
      <c r="C36" s="33">
        <f t="shared" si="0"/>
        <v>-8.8176635140000029E-2</v>
      </c>
      <c r="D36" s="28">
        <v>-0.12475228425000001</v>
      </c>
      <c r="E36" s="29">
        <v>-3.6575649109999983E-2</v>
      </c>
      <c r="F36" s="18">
        <v>-0.25344944000000003</v>
      </c>
      <c r="G36" s="19">
        <v>-6.2335014000000001E-2</v>
      </c>
      <c r="H36" s="19">
        <v>-0.34652853</v>
      </c>
      <c r="I36" s="19">
        <v>-0.26798440000000001</v>
      </c>
      <c r="J36" s="19">
        <v>7.3569300000000004E-2</v>
      </c>
      <c r="K36" s="19">
        <v>8.3551879999999995E-2</v>
      </c>
      <c r="L36" s="19">
        <v>-0.33625364000000002</v>
      </c>
      <c r="M36" s="20">
        <v>0.11141157</v>
      </c>
      <c r="N36" s="18">
        <v>0.26080750000000003</v>
      </c>
      <c r="O36" s="19">
        <v>1.7776489E-3</v>
      </c>
      <c r="P36" s="19">
        <v>-0.21236896999999999</v>
      </c>
      <c r="Q36" s="19">
        <v>7.1164610000000003E-2</v>
      </c>
      <c r="R36" s="19">
        <v>-0.35281849999999998</v>
      </c>
      <c r="S36" s="19">
        <v>0.74961330000000004</v>
      </c>
      <c r="T36" s="19">
        <v>-0.314332</v>
      </c>
      <c r="U36" s="19">
        <v>-0.51719950000000003</v>
      </c>
      <c r="V36" s="19">
        <v>0.27295732</v>
      </c>
      <c r="W36" s="20">
        <v>-0.32535789999999998</v>
      </c>
      <c r="X36" s="18">
        <v>0.12790536999999999</v>
      </c>
      <c r="Y36" s="19">
        <v>-1.7776489E-3</v>
      </c>
      <c r="Z36" s="19">
        <v>-0.39510012</v>
      </c>
      <c r="AA36" s="19">
        <v>0.26768017</v>
      </c>
      <c r="AB36" s="19">
        <v>0.88793135000000001</v>
      </c>
      <c r="AC36" s="19">
        <v>4.8367500000000001E-2</v>
      </c>
      <c r="AD36" s="19">
        <v>-4.311657E-2</v>
      </c>
      <c r="AE36" s="20">
        <v>3.229332E-2</v>
      </c>
      <c r="AF36" s="18" t="s">
        <v>1445</v>
      </c>
      <c r="AG36" s="19">
        <v>2624</v>
      </c>
      <c r="AH36" s="19" t="s">
        <v>1444</v>
      </c>
      <c r="AI36" s="19" t="s">
        <v>1443</v>
      </c>
      <c r="AJ36" s="19" t="s">
        <v>1442</v>
      </c>
      <c r="AK36" s="19" t="s">
        <v>1441</v>
      </c>
      <c r="AL36" s="19"/>
      <c r="AM36" s="19"/>
      <c r="AN36" s="19"/>
      <c r="AO36" s="20"/>
    </row>
    <row r="37" spans="1:41">
      <c r="A37" s="28" t="s">
        <v>1440</v>
      </c>
      <c r="B37" s="29" t="s">
        <v>1433</v>
      </c>
      <c r="C37" s="33">
        <f t="shared" ref="C37:C68" si="1">D37-E37</f>
        <v>0.51474893005</v>
      </c>
      <c r="D37" s="28">
        <v>0.62585198624999994</v>
      </c>
      <c r="E37" s="29">
        <v>0.11110305619999998</v>
      </c>
      <c r="F37" s="18">
        <v>0.78959656</v>
      </c>
      <c r="G37" s="19">
        <v>0.82445429999999997</v>
      </c>
      <c r="H37" s="19">
        <v>0.58150195999999998</v>
      </c>
      <c r="I37" s="19">
        <v>0.98016166999999998</v>
      </c>
      <c r="J37" s="19">
        <v>4.954338E-3</v>
      </c>
      <c r="K37" s="19">
        <v>0.42143629999999999</v>
      </c>
      <c r="L37" s="19">
        <v>1.4096651</v>
      </c>
      <c r="M37" s="20">
        <v>-4.954338E-3</v>
      </c>
      <c r="N37" s="18">
        <v>1.2098141</v>
      </c>
      <c r="O37" s="19">
        <v>-1.1598139000000001</v>
      </c>
      <c r="P37" s="19">
        <v>-0.28820705000000002</v>
      </c>
      <c r="Q37" s="19">
        <v>-0.3734131</v>
      </c>
      <c r="R37" s="19">
        <v>0.19625664000000001</v>
      </c>
      <c r="S37" s="19">
        <v>0.69264793000000002</v>
      </c>
      <c r="T37" s="19">
        <v>0.5554962</v>
      </c>
      <c r="U37" s="19">
        <v>0.39460849999999997</v>
      </c>
      <c r="V37" s="19">
        <v>3.6485671999999997E-2</v>
      </c>
      <c r="W37" s="20">
        <v>-0.15284443</v>
      </c>
      <c r="X37" s="18">
        <v>-9.8835944999999994E-2</v>
      </c>
      <c r="Y37" s="19">
        <v>-0.67670819999999998</v>
      </c>
      <c r="Z37" s="19">
        <v>-0.25323105000000001</v>
      </c>
      <c r="AA37" s="19">
        <v>-0.33931636999999998</v>
      </c>
      <c r="AB37" s="19">
        <v>-0.58355520000000005</v>
      </c>
      <c r="AC37" s="19">
        <v>-1.0488033000000001</v>
      </c>
      <c r="AD37" s="19">
        <v>-0.81748295000000004</v>
      </c>
      <c r="AE37" s="20">
        <v>-1.3790530999999999</v>
      </c>
      <c r="AF37" s="18" t="s">
        <v>1433</v>
      </c>
      <c r="AG37" s="19">
        <v>3725</v>
      </c>
      <c r="AH37" s="19" t="s">
        <v>1432</v>
      </c>
      <c r="AI37" s="19" t="s">
        <v>1431</v>
      </c>
      <c r="AJ37" s="19" t="s">
        <v>1430</v>
      </c>
      <c r="AK37" s="19" t="s">
        <v>1439</v>
      </c>
      <c r="AL37" s="19"/>
      <c r="AM37" s="19"/>
      <c r="AN37" s="19"/>
      <c r="AO37" s="20"/>
    </row>
    <row r="38" spans="1:41">
      <c r="A38" s="35" t="s">
        <v>1438</v>
      </c>
      <c r="B38" s="36" t="s">
        <v>1433</v>
      </c>
      <c r="C38" s="37">
        <f t="shared" si="1"/>
        <v>1.4725001689999999</v>
      </c>
      <c r="D38" s="35">
        <v>1.3529693999999999</v>
      </c>
      <c r="E38" s="36">
        <v>-0.119530769</v>
      </c>
      <c r="F38" s="18">
        <v>1.392334</v>
      </c>
      <c r="G38" s="19">
        <v>1.7993546</v>
      </c>
      <c r="H38" s="19">
        <v>0.77365779999999995</v>
      </c>
      <c r="I38" s="19">
        <v>1.2234163</v>
      </c>
      <c r="J38" s="19">
        <v>0.94323920000000006</v>
      </c>
      <c r="K38" s="19">
        <v>1.9226502999999999</v>
      </c>
      <c r="L38" s="19">
        <v>2.3132771999999999</v>
      </c>
      <c r="M38" s="20">
        <v>0.4558258</v>
      </c>
      <c r="N38" s="18">
        <v>0.66836834000000001</v>
      </c>
      <c r="O38" s="19">
        <v>-0.71788454000000002</v>
      </c>
      <c r="P38" s="19">
        <v>0.94534015999999998</v>
      </c>
      <c r="Q38" s="19">
        <v>-0.97154903000000004</v>
      </c>
      <c r="R38" s="19">
        <v>0.2904253</v>
      </c>
      <c r="S38" s="19">
        <v>0.17382812</v>
      </c>
      <c r="T38" s="19">
        <v>0.38128948000000001</v>
      </c>
      <c r="U38" s="19">
        <v>-0.70338009999999995</v>
      </c>
      <c r="V38" s="19">
        <v>-1.0879173</v>
      </c>
      <c r="W38" s="20">
        <v>-0.17382812</v>
      </c>
      <c r="X38" s="18">
        <v>-0.67799279999999995</v>
      </c>
      <c r="Y38" s="19">
        <v>-1.5590324</v>
      </c>
      <c r="Z38" s="19">
        <v>-0.86166379999999998</v>
      </c>
      <c r="AA38" s="19">
        <v>-0.42740250000000002</v>
      </c>
      <c r="AB38" s="19">
        <v>-1.0292549</v>
      </c>
      <c r="AC38" s="19">
        <v>-1.6314329999999999</v>
      </c>
      <c r="AD38" s="19">
        <v>-1.3221645</v>
      </c>
      <c r="AE38" s="20">
        <v>-1.1459794000000001</v>
      </c>
      <c r="AF38" s="18" t="s">
        <v>1433</v>
      </c>
      <c r="AG38" s="19">
        <v>3725</v>
      </c>
      <c r="AH38" s="19" t="s">
        <v>1432</v>
      </c>
      <c r="AI38" s="19" t="s">
        <v>1431</v>
      </c>
      <c r="AJ38" s="19" t="s">
        <v>1430</v>
      </c>
      <c r="AK38" s="19" t="s">
        <v>1437</v>
      </c>
      <c r="AL38" s="19"/>
      <c r="AM38" s="19"/>
      <c r="AN38" s="19"/>
      <c r="AO38" s="20"/>
    </row>
    <row r="39" spans="1:41">
      <c r="A39" s="28" t="s">
        <v>1436</v>
      </c>
      <c r="B39" s="29" t="s">
        <v>1433</v>
      </c>
      <c r="C39" s="33">
        <f t="shared" si="1"/>
        <v>0.39874068149999997</v>
      </c>
      <c r="D39" s="28">
        <v>0.46346307499999995</v>
      </c>
      <c r="E39" s="29">
        <v>6.4722393499999989E-2</v>
      </c>
      <c r="F39" s="18">
        <v>0.40874290000000002</v>
      </c>
      <c r="G39" s="19">
        <v>0.50080585</v>
      </c>
      <c r="H39" s="19">
        <v>0.89402484999999998</v>
      </c>
      <c r="I39" s="19">
        <v>1.0191851000000001</v>
      </c>
      <c r="J39" s="19">
        <v>-5.5567739999999997E-2</v>
      </c>
      <c r="K39" s="19">
        <v>-0.73572349999999997</v>
      </c>
      <c r="L39" s="19">
        <v>1.6206693999999999</v>
      </c>
      <c r="M39" s="20">
        <v>5.5567739999999997E-2</v>
      </c>
      <c r="N39" s="18">
        <v>1.4730797</v>
      </c>
      <c r="O39" s="19">
        <v>-1.5883489</v>
      </c>
      <c r="P39" s="19">
        <v>-0.91266919999999996</v>
      </c>
      <c r="Q39" s="19">
        <v>-0.48912525000000001</v>
      </c>
      <c r="R39" s="19">
        <v>0.42573452000000001</v>
      </c>
      <c r="S39" s="19">
        <v>0.57153224999999996</v>
      </c>
      <c r="T39" s="19">
        <v>0.46190165999999999</v>
      </c>
      <c r="U39" s="19">
        <v>0.57621100000000003</v>
      </c>
      <c r="V39" s="19">
        <v>6.4593314999999998E-2</v>
      </c>
      <c r="W39" s="20">
        <v>6.4314839999999998E-2</v>
      </c>
      <c r="X39" s="18">
        <v>-0.58657740000000003</v>
      </c>
      <c r="Y39" s="19">
        <v>-0.90469929999999998</v>
      </c>
      <c r="Z39" s="19">
        <v>-0.26018047</v>
      </c>
      <c r="AA39" s="19">
        <v>-1.2004790000000001</v>
      </c>
      <c r="AB39" s="19">
        <v>-1.7160462999999999</v>
      </c>
      <c r="AC39" s="19">
        <v>-1.1797972000000001</v>
      </c>
      <c r="AD39" s="19">
        <v>-1.0102758000000001</v>
      </c>
      <c r="AE39" s="20">
        <v>-2.1343074</v>
      </c>
      <c r="AF39" s="18" t="s">
        <v>1433</v>
      </c>
      <c r="AG39" s="19">
        <v>3725</v>
      </c>
      <c r="AH39" s="19" t="s">
        <v>1432</v>
      </c>
      <c r="AI39" s="19" t="s">
        <v>1431</v>
      </c>
      <c r="AJ39" s="19" t="s">
        <v>1430</v>
      </c>
      <c r="AK39" s="19" t="s">
        <v>1435</v>
      </c>
      <c r="AL39" s="19"/>
      <c r="AM39" s="19"/>
      <c r="AN39" s="19"/>
      <c r="AO39" s="20"/>
    </row>
    <row r="40" spans="1:41">
      <c r="A40" s="28" t="s">
        <v>1434</v>
      </c>
      <c r="B40" s="29" t="s">
        <v>1433</v>
      </c>
      <c r="C40" s="33">
        <f t="shared" si="1"/>
        <v>4.5469983249999957E-2</v>
      </c>
      <c r="D40" s="28">
        <v>0.31188738874999999</v>
      </c>
      <c r="E40" s="29">
        <v>0.26641740550000004</v>
      </c>
      <c r="F40" s="18">
        <v>-0.24799776000000001</v>
      </c>
      <c r="G40" s="19">
        <v>-0.34817457000000002</v>
      </c>
      <c r="H40" s="19">
        <v>0.97624873999999995</v>
      </c>
      <c r="I40" s="19">
        <v>1.0956444999999999</v>
      </c>
      <c r="J40" s="19">
        <v>0.77686549999999999</v>
      </c>
      <c r="K40" s="19">
        <v>0.43901825</v>
      </c>
      <c r="L40" s="19">
        <v>-0.38890457</v>
      </c>
      <c r="M40" s="20">
        <v>0.19239902</v>
      </c>
      <c r="N40" s="18">
        <v>1.7240806</v>
      </c>
      <c r="O40" s="19">
        <v>-0.77846956</v>
      </c>
      <c r="P40" s="19">
        <v>-0.59457349999999998</v>
      </c>
      <c r="Q40" s="19">
        <v>-0.80165719999999996</v>
      </c>
      <c r="R40" s="19">
        <v>-2.9307364999999998E-2</v>
      </c>
      <c r="S40" s="19">
        <v>0.38596058</v>
      </c>
      <c r="T40" s="19">
        <v>0.85257289999999997</v>
      </c>
      <c r="U40" s="19">
        <v>1.002367</v>
      </c>
      <c r="V40" s="19">
        <v>0.36286829999999998</v>
      </c>
      <c r="W40" s="20">
        <v>0.54033229999999999</v>
      </c>
      <c r="X40" s="18">
        <v>-4.1126728000000001E-2</v>
      </c>
      <c r="Y40" s="19">
        <v>-0.5307212</v>
      </c>
      <c r="Z40" s="19">
        <v>-1.5733719E-2</v>
      </c>
      <c r="AA40" s="19">
        <v>0.15351867999999999</v>
      </c>
      <c r="AB40" s="19">
        <v>1.5733719E-2</v>
      </c>
      <c r="AC40" s="19">
        <v>-0.36405609999999999</v>
      </c>
      <c r="AD40" s="19">
        <v>-0.48308086</v>
      </c>
      <c r="AE40" s="20">
        <v>-0.53364370000000005</v>
      </c>
      <c r="AF40" s="18" t="s">
        <v>1433</v>
      </c>
      <c r="AG40" s="19">
        <v>3725</v>
      </c>
      <c r="AH40" s="19" t="s">
        <v>1432</v>
      </c>
      <c r="AI40" s="19" t="s">
        <v>1431</v>
      </c>
      <c r="AJ40" s="19" t="s">
        <v>1430</v>
      </c>
      <c r="AK40" s="19" t="s">
        <v>1429</v>
      </c>
      <c r="AL40" s="19"/>
      <c r="AM40" s="19"/>
      <c r="AN40" s="19"/>
      <c r="AO40" s="20"/>
    </row>
    <row r="41" spans="1:41">
      <c r="A41" s="28" t="s">
        <v>1428</v>
      </c>
      <c r="B41" s="29" t="s">
        <v>1427</v>
      </c>
      <c r="C41" s="33">
        <f t="shared" si="1"/>
        <v>0.25997004215000002</v>
      </c>
      <c r="D41" s="28">
        <v>0.31982558625000002</v>
      </c>
      <c r="E41" s="29">
        <v>5.9855544099999991E-2</v>
      </c>
      <c r="F41" s="18">
        <v>-0.41806890000000002</v>
      </c>
      <c r="G41" s="19">
        <v>-0.30460261999999999</v>
      </c>
      <c r="H41" s="19">
        <v>0.79598139999999995</v>
      </c>
      <c r="I41" s="19">
        <v>1.1213025999999999</v>
      </c>
      <c r="J41" s="19">
        <v>0.40394592000000001</v>
      </c>
      <c r="K41" s="19">
        <v>0.17465353</v>
      </c>
      <c r="L41" s="19">
        <v>3.508091E-2</v>
      </c>
      <c r="M41" s="20">
        <v>0.75031185</v>
      </c>
      <c r="N41" s="18">
        <v>1.5430288000000001</v>
      </c>
      <c r="O41" s="19">
        <v>-1.2683249000000001</v>
      </c>
      <c r="P41" s="19">
        <v>-1.7545748000000001</v>
      </c>
      <c r="Q41" s="19">
        <v>-3.5081386999999999E-2</v>
      </c>
      <c r="R41" s="19">
        <v>0.71003150000000004</v>
      </c>
      <c r="S41" s="19">
        <v>0.49770639999999999</v>
      </c>
      <c r="T41" s="19">
        <v>0.36190127999999999</v>
      </c>
      <c r="U41" s="19">
        <v>0.39482689999999998</v>
      </c>
      <c r="V41" s="19">
        <v>-3.9199352E-2</v>
      </c>
      <c r="W41" s="20">
        <v>0.18824099999999999</v>
      </c>
      <c r="X41" s="18">
        <v>-2.1102386000000002</v>
      </c>
      <c r="Y41" s="19">
        <v>-2.2050390000000002</v>
      </c>
      <c r="Z41" s="19">
        <v>-0.72047139999999998</v>
      </c>
      <c r="AA41" s="19">
        <v>-0.10945605999999999</v>
      </c>
      <c r="AB41" s="19">
        <v>0.33066463000000001</v>
      </c>
      <c r="AC41" s="19">
        <v>-0.45820044999999998</v>
      </c>
      <c r="AD41" s="19">
        <v>-1.2565985</v>
      </c>
      <c r="AE41" s="20">
        <v>-0.64436435999999997</v>
      </c>
      <c r="AF41" s="18" t="s">
        <v>1427</v>
      </c>
      <c r="AG41" s="19">
        <v>3726</v>
      </c>
      <c r="AH41" s="19" t="s">
        <v>1426</v>
      </c>
      <c r="AI41" s="19" t="s">
        <v>1425</v>
      </c>
      <c r="AJ41" s="19" t="s">
        <v>1424</v>
      </c>
      <c r="AK41" s="19" t="s">
        <v>1423</v>
      </c>
      <c r="AL41" s="19"/>
      <c r="AM41" s="19"/>
      <c r="AN41" s="19"/>
      <c r="AO41" s="20"/>
    </row>
    <row r="42" spans="1:41">
      <c r="A42" s="28" t="s">
        <v>1422</v>
      </c>
      <c r="B42" s="29" t="s">
        <v>1417</v>
      </c>
      <c r="C42" s="33">
        <f t="shared" si="1"/>
        <v>-0.40160343489999994</v>
      </c>
      <c r="D42" s="28">
        <v>-0.50351589249999995</v>
      </c>
      <c r="E42" s="29">
        <v>-0.10191245759999998</v>
      </c>
      <c r="F42" s="18">
        <v>-1.1088036999999999</v>
      </c>
      <c r="G42" s="19">
        <v>-0.68088910000000002</v>
      </c>
      <c r="H42" s="19">
        <v>-0.87793255000000003</v>
      </c>
      <c r="I42" s="19">
        <v>0.2865839</v>
      </c>
      <c r="J42" s="19">
        <v>-0.1945653</v>
      </c>
      <c r="K42" s="19">
        <v>-0.67183875999999998</v>
      </c>
      <c r="L42" s="19">
        <v>-1.0002146000000001</v>
      </c>
      <c r="M42" s="20">
        <v>0.21953296999999999</v>
      </c>
      <c r="N42" s="18">
        <v>3.2374859999999998E-2</v>
      </c>
      <c r="O42" s="19">
        <v>-0.78584960000000004</v>
      </c>
      <c r="P42" s="19">
        <v>-0.96564099999999997</v>
      </c>
      <c r="Q42" s="19">
        <v>1.2552380000000001</v>
      </c>
      <c r="R42" s="19">
        <v>0.10205269</v>
      </c>
      <c r="S42" s="19">
        <v>0.53243446000000005</v>
      </c>
      <c r="T42" s="19">
        <v>9.1252804000000007E-2</v>
      </c>
      <c r="U42" s="19">
        <v>-8.7833400000000006E-3</v>
      </c>
      <c r="V42" s="19">
        <v>-0.4071188</v>
      </c>
      <c r="W42" s="20">
        <v>-0.86508465000000001</v>
      </c>
      <c r="X42" s="18">
        <v>0.10598564000000001</v>
      </c>
      <c r="Y42" s="19">
        <v>-0.43935347000000002</v>
      </c>
      <c r="Z42" s="19">
        <v>0.29132269999999999</v>
      </c>
      <c r="AA42" s="19">
        <v>-0.19957113000000001</v>
      </c>
      <c r="AB42" s="19">
        <v>0.14493275</v>
      </c>
      <c r="AC42" s="19">
        <v>0.61845399999999995</v>
      </c>
      <c r="AD42" s="19">
        <v>0.31089877999999999</v>
      </c>
      <c r="AE42" s="20">
        <v>8.7833400000000006E-3</v>
      </c>
      <c r="AF42" s="18" t="s">
        <v>1417</v>
      </c>
      <c r="AG42" s="19">
        <v>3727</v>
      </c>
      <c r="AH42" s="19" t="s">
        <v>1416</v>
      </c>
      <c r="AI42" s="19" t="s">
        <v>1415</v>
      </c>
      <c r="AJ42" s="19" t="s">
        <v>1414</v>
      </c>
      <c r="AK42" s="19" t="s">
        <v>1421</v>
      </c>
      <c r="AL42" s="19"/>
      <c r="AM42" s="19"/>
      <c r="AN42" s="19"/>
      <c r="AO42" s="20"/>
    </row>
    <row r="43" spans="1:41">
      <c r="A43" s="28" t="s">
        <v>1420</v>
      </c>
      <c r="B43" s="29" t="s">
        <v>1417</v>
      </c>
      <c r="C43" s="33">
        <f t="shared" si="1"/>
        <v>-0.62204046889999998</v>
      </c>
      <c r="D43" s="28">
        <v>-0.55342722249999998</v>
      </c>
      <c r="E43" s="29">
        <v>6.8613246399999994E-2</v>
      </c>
      <c r="F43" s="18">
        <v>-0.68486214000000001</v>
      </c>
      <c r="G43" s="19">
        <v>-0.51297000000000004</v>
      </c>
      <c r="H43" s="19">
        <v>-0.97937200000000002</v>
      </c>
      <c r="I43" s="19">
        <v>-3.8310049999999998E-2</v>
      </c>
      <c r="J43" s="19">
        <v>-0.50295449999999997</v>
      </c>
      <c r="K43" s="19">
        <v>-0.18109989000000001</v>
      </c>
      <c r="L43" s="19">
        <v>-1.4367981000000001</v>
      </c>
      <c r="M43" s="20">
        <v>-9.1051099999999996E-2</v>
      </c>
      <c r="N43" s="18">
        <v>0.27690696999999997</v>
      </c>
      <c r="O43" s="19">
        <v>-0.2970991</v>
      </c>
      <c r="P43" s="19">
        <v>-0.49768161999999999</v>
      </c>
      <c r="Q43" s="19">
        <v>0.52319910000000003</v>
      </c>
      <c r="R43" s="19">
        <v>-0.28693962000000001</v>
      </c>
      <c r="S43" s="19">
        <v>7.5003624000000005E-2</v>
      </c>
      <c r="T43" s="19">
        <v>0.40364455999999999</v>
      </c>
      <c r="U43" s="19">
        <v>0.1769867</v>
      </c>
      <c r="V43" s="19">
        <v>5.2943230000000001E-2</v>
      </c>
      <c r="W43" s="20">
        <v>0.25916862000000002</v>
      </c>
      <c r="X43" s="18">
        <v>3.8310049999999998E-2</v>
      </c>
      <c r="Y43" s="19">
        <v>-0.51334380000000002</v>
      </c>
      <c r="Z43" s="19">
        <v>-0.25879002000000001</v>
      </c>
      <c r="AA43" s="19">
        <v>0.35841465</v>
      </c>
      <c r="AB43" s="19">
        <v>0.30622578</v>
      </c>
      <c r="AC43" s="19">
        <v>0.13294506</v>
      </c>
      <c r="AD43" s="19">
        <v>0.10305214</v>
      </c>
      <c r="AE43" s="20">
        <v>0.37728119999999998</v>
      </c>
      <c r="AF43" s="18" t="s">
        <v>1417</v>
      </c>
      <c r="AG43" s="19">
        <v>3727</v>
      </c>
      <c r="AH43" s="19" t="s">
        <v>1416</v>
      </c>
      <c r="AI43" s="19" t="s">
        <v>1415</v>
      </c>
      <c r="AJ43" s="19" t="s">
        <v>1414</v>
      </c>
      <c r="AK43" s="19" t="s">
        <v>1419</v>
      </c>
      <c r="AL43" s="19"/>
      <c r="AM43" s="19"/>
      <c r="AN43" s="19"/>
      <c r="AO43" s="20"/>
    </row>
    <row r="44" spans="1:41">
      <c r="A44" s="28" t="s">
        <v>1418</v>
      </c>
      <c r="B44" s="29" t="s">
        <v>1417</v>
      </c>
      <c r="C44" s="33">
        <f t="shared" si="1"/>
        <v>-0.31535639500000001</v>
      </c>
      <c r="D44" s="28">
        <v>-0.33237862499999998</v>
      </c>
      <c r="E44" s="29">
        <v>-1.7022229999999992E-2</v>
      </c>
      <c r="F44" s="18">
        <v>-0.79240036000000003</v>
      </c>
      <c r="G44" s="19">
        <v>-1.1183481</v>
      </c>
      <c r="H44" s="19">
        <v>-0.56297207000000005</v>
      </c>
      <c r="I44" s="19">
        <v>0.36831330000000001</v>
      </c>
      <c r="J44" s="19">
        <v>1.1097431E-2</v>
      </c>
      <c r="K44" s="19">
        <v>-1.1097431E-2</v>
      </c>
      <c r="L44" s="19">
        <v>-0.90790223999999997</v>
      </c>
      <c r="M44" s="20">
        <v>0.35428047000000001</v>
      </c>
      <c r="N44" s="18">
        <v>0.40930462000000001</v>
      </c>
      <c r="O44" s="19">
        <v>-4.3517590000000002E-2</v>
      </c>
      <c r="P44" s="19">
        <v>-0.69293309999999997</v>
      </c>
      <c r="Q44" s="19">
        <v>0.98731756000000004</v>
      </c>
      <c r="R44" s="19">
        <v>8.5237499999999994E-2</v>
      </c>
      <c r="S44" s="19">
        <v>0.43386507000000002</v>
      </c>
      <c r="T44" s="19">
        <v>0.16767167999999999</v>
      </c>
      <c r="U44" s="19">
        <v>-6.9487569999999999E-2</v>
      </c>
      <c r="V44" s="19">
        <v>-0.46421957000000003</v>
      </c>
      <c r="W44" s="20">
        <v>-0.98346089999999997</v>
      </c>
      <c r="X44" s="18">
        <v>0.15309191</v>
      </c>
      <c r="Y44" s="19">
        <v>-9.4160560000000004E-2</v>
      </c>
      <c r="Z44" s="19">
        <v>0.42093133999999999</v>
      </c>
      <c r="AA44" s="19">
        <v>-0.13288164</v>
      </c>
      <c r="AB44" s="19">
        <v>-0.26068114999999997</v>
      </c>
      <c r="AC44" s="19">
        <v>0.40379333000000001</v>
      </c>
      <c r="AD44" s="19">
        <v>0.44825077000000002</v>
      </c>
      <c r="AE44" s="20">
        <v>0.13340854999999999</v>
      </c>
      <c r="AF44" s="18" t="s">
        <v>1417</v>
      </c>
      <c r="AG44" s="19">
        <v>3727</v>
      </c>
      <c r="AH44" s="19" t="s">
        <v>1416</v>
      </c>
      <c r="AI44" s="19" t="s">
        <v>1415</v>
      </c>
      <c r="AJ44" s="19" t="s">
        <v>1414</v>
      </c>
      <c r="AK44" s="19" t="s">
        <v>1413</v>
      </c>
      <c r="AL44" s="19"/>
      <c r="AM44" s="19"/>
      <c r="AN44" s="19"/>
      <c r="AO44" s="20"/>
    </row>
    <row r="45" spans="1:41">
      <c r="A45" s="28" t="s">
        <v>1412</v>
      </c>
      <c r="B45" s="29" t="s">
        <v>1126</v>
      </c>
      <c r="C45" s="33">
        <f t="shared" si="1"/>
        <v>3.4738077525000008E-2</v>
      </c>
      <c r="D45" s="28">
        <v>0.104336561625</v>
      </c>
      <c r="E45" s="29">
        <v>6.9598484099999997E-2</v>
      </c>
      <c r="F45" s="18">
        <v>-1.7506122999999998E-2</v>
      </c>
      <c r="G45" s="19">
        <v>9.6887109999999999E-2</v>
      </c>
      <c r="H45" s="19">
        <v>0.29480840000000003</v>
      </c>
      <c r="I45" s="19">
        <v>0.50312520000000005</v>
      </c>
      <c r="J45" s="19">
        <v>0.13358639999999999</v>
      </c>
      <c r="K45" s="19">
        <v>-0.13531208</v>
      </c>
      <c r="L45" s="19">
        <v>2.4797916E-2</v>
      </c>
      <c r="M45" s="20">
        <v>-6.5694329999999995E-2</v>
      </c>
      <c r="N45" s="18">
        <v>-8.8265419999999997E-2</v>
      </c>
      <c r="O45" s="19">
        <v>0.24538946</v>
      </c>
      <c r="P45" s="19">
        <v>-2.1905899E-2</v>
      </c>
      <c r="Q45" s="19">
        <v>0.3932948</v>
      </c>
      <c r="R45" s="19">
        <v>-0.17114496000000001</v>
      </c>
      <c r="S45" s="19">
        <v>0.27472257999999999</v>
      </c>
      <c r="T45" s="19">
        <v>0.24738979999999999</v>
      </c>
      <c r="U45" s="19">
        <v>-0.2702775</v>
      </c>
      <c r="V45" s="19">
        <v>0.30542278</v>
      </c>
      <c r="W45" s="20">
        <v>-0.2186408</v>
      </c>
      <c r="X45" s="18">
        <v>-0.1995287</v>
      </c>
      <c r="Y45" s="19">
        <v>-0.26013708000000002</v>
      </c>
      <c r="Z45" s="19">
        <v>-0.11389971</v>
      </c>
      <c r="AA45" s="19">
        <v>-8.1021785999999998E-2</v>
      </c>
      <c r="AB45" s="19">
        <v>-0.21782255</v>
      </c>
      <c r="AC45" s="19">
        <v>1.7506122999999998E-2</v>
      </c>
      <c r="AD45" s="19">
        <v>9.6156119999999998E-2</v>
      </c>
      <c r="AE45" s="20">
        <v>0.10183716</v>
      </c>
      <c r="AF45" s="18" t="s">
        <v>1126</v>
      </c>
      <c r="AG45" s="19">
        <v>7593</v>
      </c>
      <c r="AH45" s="19" t="s">
        <v>1405</v>
      </c>
      <c r="AI45" s="19" t="s">
        <v>1404</v>
      </c>
      <c r="AJ45" s="19" t="s">
        <v>1403</v>
      </c>
      <c r="AK45" s="19" t="s">
        <v>1411</v>
      </c>
      <c r="AL45" s="19"/>
      <c r="AM45" s="19"/>
      <c r="AN45" s="19"/>
      <c r="AO45" s="20"/>
    </row>
    <row r="46" spans="1:41">
      <c r="A46" s="28" t="s">
        <v>1410</v>
      </c>
      <c r="B46" s="29" t="s">
        <v>1126</v>
      </c>
      <c r="C46" s="33">
        <f t="shared" si="1"/>
        <v>-0.15583462690000002</v>
      </c>
      <c r="D46" s="28">
        <v>-0.12537813250000002</v>
      </c>
      <c r="E46" s="29">
        <v>3.0456494399999999E-2</v>
      </c>
      <c r="F46" s="18">
        <v>0.38199663</v>
      </c>
      <c r="G46" s="19">
        <v>-0.44335222000000002</v>
      </c>
      <c r="H46" s="19">
        <v>-0.42528725000000001</v>
      </c>
      <c r="I46" s="19">
        <v>-0.22432995</v>
      </c>
      <c r="J46" s="19">
        <v>-0.35290480000000002</v>
      </c>
      <c r="K46" s="19">
        <v>0.17884301999999999</v>
      </c>
      <c r="L46" s="19">
        <v>-0.36788177</v>
      </c>
      <c r="M46" s="20">
        <v>0.24989127999999999</v>
      </c>
      <c r="N46" s="18">
        <v>-8.8934899999999997E-2</v>
      </c>
      <c r="O46" s="19">
        <v>-0.20263529</v>
      </c>
      <c r="P46" s="19">
        <v>-8.8843346000000004E-2</v>
      </c>
      <c r="Q46" s="19">
        <v>0.32830572000000002</v>
      </c>
      <c r="R46" s="19">
        <v>0.22177743999999999</v>
      </c>
      <c r="S46" s="19">
        <v>0.27553797000000002</v>
      </c>
      <c r="T46" s="19">
        <v>0.27339172</v>
      </c>
      <c r="U46" s="19">
        <v>-4.2364596999999997E-2</v>
      </c>
      <c r="V46" s="19">
        <v>4.2364596999999997E-2</v>
      </c>
      <c r="W46" s="20">
        <v>-0.41403436999999998</v>
      </c>
      <c r="X46" s="18">
        <v>0.32130910000000001</v>
      </c>
      <c r="Y46" s="19">
        <v>0.36959839999999999</v>
      </c>
      <c r="Z46" s="19">
        <v>0.38287972999999997</v>
      </c>
      <c r="AA46" s="19">
        <v>-6.5615653999999995E-2</v>
      </c>
      <c r="AB46" s="19">
        <v>-0.17879676999999999</v>
      </c>
      <c r="AC46" s="19">
        <v>-0.13736962999999999</v>
      </c>
      <c r="AD46" s="19">
        <v>0.71465445000000005</v>
      </c>
      <c r="AE46" s="20">
        <v>0.12660837</v>
      </c>
      <c r="AF46" s="18" t="s">
        <v>1126</v>
      </c>
      <c r="AG46" s="19">
        <v>7593</v>
      </c>
      <c r="AH46" s="19" t="s">
        <v>1405</v>
      </c>
      <c r="AI46" s="19" t="s">
        <v>1404</v>
      </c>
      <c r="AJ46" s="19" t="s">
        <v>1403</v>
      </c>
      <c r="AK46" s="19" t="s">
        <v>1409</v>
      </c>
      <c r="AL46" s="19"/>
      <c r="AM46" s="19"/>
      <c r="AN46" s="19"/>
      <c r="AO46" s="20"/>
    </row>
    <row r="47" spans="1:41">
      <c r="A47" s="28" t="s">
        <v>1408</v>
      </c>
      <c r="B47" s="29" t="s">
        <v>1126</v>
      </c>
      <c r="C47" s="33">
        <f t="shared" si="1"/>
        <v>-0.22161425479999999</v>
      </c>
      <c r="D47" s="28">
        <v>-0.112998665</v>
      </c>
      <c r="E47" s="29">
        <v>0.1086155898</v>
      </c>
      <c r="F47" s="18">
        <v>0.32630920000000002</v>
      </c>
      <c r="G47" s="19">
        <v>-0.39444590000000002</v>
      </c>
      <c r="H47" s="19">
        <v>-0.35336018000000002</v>
      </c>
      <c r="I47" s="19">
        <v>-0.17335223999999999</v>
      </c>
      <c r="J47" s="19">
        <v>-0.18908929999999999</v>
      </c>
      <c r="K47" s="19">
        <v>0.26164246000000002</v>
      </c>
      <c r="L47" s="19">
        <v>-0.49269532999999999</v>
      </c>
      <c r="M47" s="20">
        <v>0.11100197000000001</v>
      </c>
      <c r="N47" s="18">
        <v>-2.6178360000000001E-2</v>
      </c>
      <c r="O47" s="19">
        <v>6.5059660000000002E-3</v>
      </c>
      <c r="P47" s="19">
        <v>-3.6355020000000002E-2</v>
      </c>
      <c r="Q47" s="19">
        <v>7.3671340000000002E-2</v>
      </c>
      <c r="R47" s="19">
        <v>0.39028550000000001</v>
      </c>
      <c r="S47" s="19">
        <v>0.45243644999999999</v>
      </c>
      <c r="T47" s="19">
        <v>0.28490162000000002</v>
      </c>
      <c r="U47" s="19">
        <v>-3.2456397999999997E-2</v>
      </c>
      <c r="V47" s="19">
        <v>0.12744140000000001</v>
      </c>
      <c r="W47" s="20">
        <v>-0.1540966</v>
      </c>
      <c r="X47" s="18">
        <v>0.19723797000000001</v>
      </c>
      <c r="Y47" s="19">
        <v>0.32471179999999999</v>
      </c>
      <c r="Z47" s="19">
        <v>0.50098799999999999</v>
      </c>
      <c r="AA47" s="19">
        <v>-6.5059660000000002E-3</v>
      </c>
      <c r="AB47" s="19">
        <v>-7.436371E-2</v>
      </c>
      <c r="AC47" s="19">
        <v>-0.2424779</v>
      </c>
      <c r="AD47" s="19">
        <v>0.67122649999999995</v>
      </c>
      <c r="AE47" s="20">
        <v>-1.5093802999999999E-2</v>
      </c>
      <c r="AF47" s="18" t="s">
        <v>1126</v>
      </c>
      <c r="AG47" s="19">
        <v>7593</v>
      </c>
      <c r="AH47" s="19" t="s">
        <v>1405</v>
      </c>
      <c r="AI47" s="19" t="s">
        <v>1404</v>
      </c>
      <c r="AJ47" s="19" t="s">
        <v>1403</v>
      </c>
      <c r="AK47" s="19" t="s">
        <v>1407</v>
      </c>
      <c r="AL47" s="19"/>
      <c r="AM47" s="19"/>
      <c r="AN47" s="19"/>
      <c r="AO47" s="20"/>
    </row>
    <row r="48" spans="1:41">
      <c r="A48" s="28" t="s">
        <v>1406</v>
      </c>
      <c r="B48" s="29" t="s">
        <v>1126</v>
      </c>
      <c r="C48" s="33">
        <f t="shared" si="1"/>
        <v>-0.19800293200000002</v>
      </c>
      <c r="D48" s="28">
        <v>-0.133936045</v>
      </c>
      <c r="E48" s="29">
        <v>6.4066887000000003E-2</v>
      </c>
      <c r="F48" s="18">
        <v>0.40846252</v>
      </c>
      <c r="G48" s="19">
        <v>-0.41619682000000002</v>
      </c>
      <c r="H48" s="19">
        <v>-0.46228886000000002</v>
      </c>
      <c r="I48" s="19">
        <v>-0.47552680000000003</v>
      </c>
      <c r="J48" s="19">
        <v>-0.21362877</v>
      </c>
      <c r="K48" s="19">
        <v>0.23277855</v>
      </c>
      <c r="L48" s="19">
        <v>-0.37728689999999998</v>
      </c>
      <c r="M48" s="20">
        <v>0.23219872</v>
      </c>
      <c r="N48" s="18">
        <v>-0.15631485000000001</v>
      </c>
      <c r="O48" s="19">
        <v>-0.11963558000000001</v>
      </c>
      <c r="P48" s="19">
        <v>-0.19891644</v>
      </c>
      <c r="Q48" s="19">
        <v>-0.31082344000000001</v>
      </c>
      <c r="R48" s="19">
        <v>0.27434730000000002</v>
      </c>
      <c r="S48" s="19">
        <v>0.47349358000000002</v>
      </c>
      <c r="T48" s="19">
        <v>0.45994950000000001</v>
      </c>
      <c r="U48" s="19">
        <v>0.21856880000000001</v>
      </c>
      <c r="V48" s="19">
        <v>4.7497749999999998E-2</v>
      </c>
      <c r="W48" s="20">
        <v>-4.7497749999999998E-2</v>
      </c>
      <c r="X48" s="18">
        <v>0.37742232999999997</v>
      </c>
      <c r="Y48" s="19">
        <v>0.37311840000000002</v>
      </c>
      <c r="Z48" s="19">
        <v>0.37821388</v>
      </c>
      <c r="AA48" s="19">
        <v>5.1015853999999999E-2</v>
      </c>
      <c r="AB48" s="19">
        <v>-0.19101905999999999</v>
      </c>
      <c r="AC48" s="19">
        <v>-0.35810565999999999</v>
      </c>
      <c r="AD48" s="19">
        <v>0.54739190000000004</v>
      </c>
      <c r="AE48" s="20">
        <v>-0.13351821999999999</v>
      </c>
      <c r="AF48" s="18" t="s">
        <v>1126</v>
      </c>
      <c r="AG48" s="19">
        <v>7593</v>
      </c>
      <c r="AH48" s="19" t="s">
        <v>1405</v>
      </c>
      <c r="AI48" s="19" t="s">
        <v>1404</v>
      </c>
      <c r="AJ48" s="19" t="s">
        <v>1403</v>
      </c>
      <c r="AK48" s="19" t="s">
        <v>1402</v>
      </c>
      <c r="AL48" s="19"/>
      <c r="AM48" s="19"/>
      <c r="AN48" s="19"/>
      <c r="AO48" s="20"/>
    </row>
    <row r="49" spans="1:41">
      <c r="A49" s="28" t="s">
        <v>1401</v>
      </c>
      <c r="B49" s="29" t="s">
        <v>1400</v>
      </c>
      <c r="C49" s="33">
        <f t="shared" si="1"/>
        <v>5.7763324275000014E-2</v>
      </c>
      <c r="D49" s="28">
        <v>-1.3457982124999993E-2</v>
      </c>
      <c r="E49" s="29">
        <v>-7.1221306400000003E-2</v>
      </c>
      <c r="F49" s="18">
        <v>-3.9967536999999997E-2</v>
      </c>
      <c r="G49" s="19">
        <v>-0.1511643</v>
      </c>
      <c r="H49" s="19">
        <v>-0.44437717999999998</v>
      </c>
      <c r="I49" s="19">
        <v>0.60150530000000002</v>
      </c>
      <c r="J49" s="19">
        <v>0.33279059999999999</v>
      </c>
      <c r="K49" s="19">
        <v>-0.20988297</v>
      </c>
      <c r="L49" s="19">
        <v>2.1509170000000001E-2</v>
      </c>
      <c r="M49" s="20">
        <v>-0.21807694</v>
      </c>
      <c r="N49" s="18">
        <v>0.32356523999999998</v>
      </c>
      <c r="O49" s="19">
        <v>6.8259715999999998E-2</v>
      </c>
      <c r="P49" s="19">
        <v>-0.3983276</v>
      </c>
      <c r="Q49" s="19">
        <v>-0.33450555999999998</v>
      </c>
      <c r="R49" s="19">
        <v>-0.40988659999999999</v>
      </c>
      <c r="S49" s="19">
        <v>0.31952809999999998</v>
      </c>
      <c r="T49" s="19">
        <v>-0.17327761999999999</v>
      </c>
      <c r="U49" s="19">
        <v>-9.7212789999999993E-2</v>
      </c>
      <c r="V49" s="19">
        <v>6.7818639999999999E-2</v>
      </c>
      <c r="W49" s="20">
        <v>-7.8174590000000002E-2</v>
      </c>
      <c r="X49" s="18">
        <v>0.41293787999999998</v>
      </c>
      <c r="Y49" s="19">
        <v>0.16818022999999999</v>
      </c>
      <c r="Z49" s="19">
        <v>-0.15822673000000001</v>
      </c>
      <c r="AA49" s="19">
        <v>-2.1509409E-2</v>
      </c>
      <c r="AB49" s="19">
        <v>0.56135489999999999</v>
      </c>
      <c r="AC49" s="19">
        <v>0.21843290000000001</v>
      </c>
      <c r="AD49" s="19">
        <v>4.9664497000000002E-2</v>
      </c>
      <c r="AE49" s="20">
        <v>0.14254950999999999</v>
      </c>
      <c r="AF49" s="18" t="s">
        <v>1400</v>
      </c>
      <c r="AG49" s="19">
        <v>4778</v>
      </c>
      <c r="AH49" s="19" t="s">
        <v>1399</v>
      </c>
      <c r="AI49" s="19" t="s">
        <v>1398</v>
      </c>
      <c r="AJ49" s="19" t="s">
        <v>1397</v>
      </c>
      <c r="AK49" s="19" t="s">
        <v>1396</v>
      </c>
      <c r="AL49" s="19"/>
      <c r="AM49" s="19"/>
      <c r="AN49" s="19"/>
      <c r="AO49" s="20"/>
    </row>
    <row r="50" spans="1:41">
      <c r="A50" s="28" t="s">
        <v>1395</v>
      </c>
      <c r="B50" s="29" t="s">
        <v>1394</v>
      </c>
      <c r="C50" s="33">
        <f t="shared" si="1"/>
        <v>0.28211700220000002</v>
      </c>
      <c r="D50" s="28">
        <v>0.1946857612</v>
      </c>
      <c r="E50" s="29">
        <v>-8.7431240999999993E-2</v>
      </c>
      <c r="F50" s="18">
        <v>0</v>
      </c>
      <c r="G50" s="19">
        <v>-6.2596799999999994E-2</v>
      </c>
      <c r="H50" s="19">
        <v>1.8956661E-2</v>
      </c>
      <c r="I50" s="19">
        <v>0.83618499999999996</v>
      </c>
      <c r="J50" s="19">
        <v>0.97092009999999995</v>
      </c>
      <c r="K50" s="19">
        <v>-0.21006775</v>
      </c>
      <c r="L50" s="19">
        <v>0</v>
      </c>
      <c r="M50" s="20">
        <v>4.0888786E-3</v>
      </c>
      <c r="N50" s="18">
        <v>0.13188219000000001</v>
      </c>
      <c r="O50" s="19">
        <v>0.45289277999999999</v>
      </c>
      <c r="P50" s="19">
        <v>0.1621089</v>
      </c>
      <c r="Q50" s="19">
        <v>8.9880470000000004E-2</v>
      </c>
      <c r="R50" s="19">
        <v>-0.11806822</v>
      </c>
      <c r="S50" s="19">
        <v>-7.4778559999999994E-2</v>
      </c>
      <c r="T50" s="19">
        <v>-0.31328869999999998</v>
      </c>
      <c r="U50" s="19">
        <v>-0.39230490000000001</v>
      </c>
      <c r="V50" s="19">
        <v>-0.14254522</v>
      </c>
      <c r="W50" s="20">
        <v>-0.67009114999999997</v>
      </c>
      <c r="X50" s="18">
        <v>0.21532583</v>
      </c>
      <c r="Y50" s="19">
        <v>-0.21286821</v>
      </c>
      <c r="Z50" s="19">
        <v>-9.3165873999999996E-2</v>
      </c>
      <c r="AA50" s="19">
        <v>6.9003579999999995E-2</v>
      </c>
      <c r="AB50" s="19">
        <v>0.15671014999999999</v>
      </c>
      <c r="AC50" s="19">
        <v>-0.14237309000000001</v>
      </c>
      <c r="AD50" s="19">
        <v>-0.35178710000000002</v>
      </c>
      <c r="AE50" s="20">
        <v>0.32297609999999999</v>
      </c>
      <c r="AF50" s="18" t="s">
        <v>1394</v>
      </c>
      <c r="AG50" s="19">
        <v>54729</v>
      </c>
      <c r="AH50" s="19" t="s">
        <v>1393</v>
      </c>
      <c r="AI50" s="19" t="s">
        <v>1392</v>
      </c>
      <c r="AJ50" s="19" t="s">
        <v>1391</v>
      </c>
      <c r="AK50" s="19" t="s">
        <v>1390</v>
      </c>
      <c r="AL50" s="19"/>
      <c r="AM50" s="19"/>
      <c r="AN50" s="19"/>
      <c r="AO50" s="20"/>
    </row>
    <row r="51" spans="1:41">
      <c r="A51" s="28" t="s">
        <v>1389</v>
      </c>
      <c r="B51" s="29" t="s">
        <v>1383</v>
      </c>
      <c r="C51" s="33">
        <f t="shared" si="1"/>
        <v>-0.13586908635000003</v>
      </c>
      <c r="D51" s="28">
        <v>-0.12642985375000002</v>
      </c>
      <c r="E51" s="29">
        <v>9.4392326000000103E-3</v>
      </c>
      <c r="F51" s="18">
        <v>-0.30134153000000002</v>
      </c>
      <c r="G51" s="19">
        <v>-0.57005930000000005</v>
      </c>
      <c r="H51" s="19">
        <v>0.10707617</v>
      </c>
      <c r="I51" s="19">
        <v>-7.2894096000000004E-3</v>
      </c>
      <c r="J51" s="19">
        <v>0.13601684999999999</v>
      </c>
      <c r="K51" s="19">
        <v>7.2894096000000004E-3</v>
      </c>
      <c r="L51" s="19">
        <v>-0.22653913000000001</v>
      </c>
      <c r="M51" s="20">
        <v>-0.15659189000000001</v>
      </c>
      <c r="N51" s="18">
        <v>-0.27814244999999999</v>
      </c>
      <c r="O51" s="19">
        <v>0.13683271</v>
      </c>
      <c r="P51" s="19">
        <v>3.0460358E-2</v>
      </c>
      <c r="Q51" s="19">
        <v>-0.38545703999999997</v>
      </c>
      <c r="R51" s="19">
        <v>-0.26871634</v>
      </c>
      <c r="S51" s="19">
        <v>1.5914474000000001</v>
      </c>
      <c r="T51" s="19">
        <v>-0.35982894999999998</v>
      </c>
      <c r="U51" s="19">
        <v>5.7100773000000001E-2</v>
      </c>
      <c r="V51" s="19">
        <v>-0.31175710000000001</v>
      </c>
      <c r="W51" s="20">
        <v>-0.11754703499999999</v>
      </c>
      <c r="X51" s="18">
        <v>0.15638542</v>
      </c>
      <c r="Y51" s="19">
        <v>9.4861983999999996E-2</v>
      </c>
      <c r="Z51" s="19">
        <v>-0.42127466000000002</v>
      </c>
      <c r="AA51" s="19">
        <v>0.17918587</v>
      </c>
      <c r="AB51" s="19">
        <v>0.49242925999999998</v>
      </c>
      <c r="AC51" s="19">
        <v>0.20592975999999999</v>
      </c>
      <c r="AD51" s="19">
        <v>-0.24736214000000001</v>
      </c>
      <c r="AE51" s="20">
        <v>0.27620792</v>
      </c>
      <c r="AF51" s="18" t="s">
        <v>1383</v>
      </c>
      <c r="AG51" s="19">
        <v>7080</v>
      </c>
      <c r="AH51" s="19" t="s">
        <v>1382</v>
      </c>
      <c r="AI51" s="19" t="s">
        <v>1381</v>
      </c>
      <c r="AJ51" s="19" t="s">
        <v>1386</v>
      </c>
      <c r="AK51" s="19" t="s">
        <v>1388</v>
      </c>
      <c r="AL51" s="19"/>
      <c r="AM51" s="19"/>
      <c r="AN51" s="19"/>
      <c r="AO51" s="20"/>
    </row>
    <row r="52" spans="1:41">
      <c r="A52" s="28" t="s">
        <v>1387</v>
      </c>
      <c r="B52" s="29" t="s">
        <v>1383</v>
      </c>
      <c r="C52" s="33">
        <f t="shared" si="1"/>
        <v>-0.77841085247499986</v>
      </c>
      <c r="D52" s="28">
        <v>-0.15748649737500001</v>
      </c>
      <c r="E52" s="29">
        <v>0.62092435509999988</v>
      </c>
      <c r="F52" s="18">
        <v>-0.11741948000000001</v>
      </c>
      <c r="G52" s="19">
        <v>-0.2754588</v>
      </c>
      <c r="H52" s="19">
        <v>-0.24508977000000001</v>
      </c>
      <c r="I52" s="19">
        <v>-3.1475782000000001E-2</v>
      </c>
      <c r="J52" s="19">
        <v>-0.30897117000000002</v>
      </c>
      <c r="K52" s="19">
        <v>6.1313868000000001E-2</v>
      </c>
      <c r="L52" s="19">
        <v>-0.22180796</v>
      </c>
      <c r="M52" s="20">
        <v>-0.120982885</v>
      </c>
      <c r="N52" s="18">
        <v>-6.0090302999999998E-2</v>
      </c>
      <c r="O52" s="19">
        <v>-0.16638589000000001</v>
      </c>
      <c r="P52" s="19">
        <v>6.4327480000000006E-2</v>
      </c>
      <c r="Q52" s="19">
        <v>0.43679476</v>
      </c>
      <c r="R52" s="19">
        <v>5.771184E-2</v>
      </c>
      <c r="S52" s="19">
        <v>6.4108267000000003</v>
      </c>
      <c r="T52" s="19">
        <v>-3.9987325999999997E-2</v>
      </c>
      <c r="U52" s="19">
        <v>-0.41447854000000001</v>
      </c>
      <c r="V52" s="19">
        <v>0.15667152000000001</v>
      </c>
      <c r="W52" s="20">
        <v>-0.23614668999999999</v>
      </c>
      <c r="X52" s="18">
        <v>-0.10017991</v>
      </c>
      <c r="Y52" s="19">
        <v>4.1505837000000003</v>
      </c>
      <c r="Z52" s="19">
        <v>0.6470456</v>
      </c>
      <c r="AA52" s="19">
        <v>1.1688881</v>
      </c>
      <c r="AB52" s="19">
        <v>0.12079549000000001</v>
      </c>
      <c r="AC52" s="19">
        <v>0.21988821</v>
      </c>
      <c r="AD52" s="19">
        <v>3.1475544000000001E-2</v>
      </c>
      <c r="AE52" s="20">
        <v>1.5503720999999999</v>
      </c>
      <c r="AF52" s="18" t="s">
        <v>1383</v>
      </c>
      <c r="AG52" s="19">
        <v>7080</v>
      </c>
      <c r="AH52" s="19" t="s">
        <v>1382</v>
      </c>
      <c r="AI52" s="19" t="s">
        <v>1381</v>
      </c>
      <c r="AJ52" s="19" t="s">
        <v>1386</v>
      </c>
      <c r="AK52" s="19" t="s">
        <v>1385</v>
      </c>
      <c r="AL52" s="19"/>
      <c r="AM52" s="19"/>
      <c r="AN52" s="19"/>
      <c r="AO52" s="20"/>
    </row>
    <row r="53" spans="1:41">
      <c r="A53" s="28" t="s">
        <v>1384</v>
      </c>
      <c r="B53" s="29" t="s">
        <v>1383</v>
      </c>
      <c r="C53" s="33">
        <f t="shared" si="1"/>
        <v>-0.34292476250819998</v>
      </c>
      <c r="D53" s="28">
        <v>-6.5652127500000039E-3</v>
      </c>
      <c r="E53" s="29">
        <v>0.33635954975819998</v>
      </c>
      <c r="F53" s="18">
        <v>0.20439768</v>
      </c>
      <c r="G53" s="19">
        <v>3.4034729999999999E-2</v>
      </c>
      <c r="H53" s="19">
        <v>-3.3781766999999997E-2</v>
      </c>
      <c r="I53" s="19">
        <v>-4.1689873000000002E-2</v>
      </c>
      <c r="J53" s="19">
        <v>2.6978016E-2</v>
      </c>
      <c r="K53" s="19">
        <v>-0.13041377000000001</v>
      </c>
      <c r="L53" s="19">
        <v>-8.6196659999999994E-2</v>
      </c>
      <c r="M53" s="20">
        <v>-2.5850057999999999E-2</v>
      </c>
      <c r="N53" s="18">
        <v>0.106099844</v>
      </c>
      <c r="O53" s="19">
        <v>6.7384959999999994E-2</v>
      </c>
      <c r="P53" s="19">
        <v>-0.12148713999999999</v>
      </c>
      <c r="Q53" s="19">
        <v>-3.3354281999999999E-2</v>
      </c>
      <c r="R53" s="22">
        <v>9.4652176000000003E-5</v>
      </c>
      <c r="S53" s="19">
        <v>3.8126935999999998</v>
      </c>
      <c r="T53" s="19">
        <v>-2.0121336E-2</v>
      </c>
      <c r="U53" s="19">
        <v>-0.27879047000000001</v>
      </c>
      <c r="V53" s="19">
        <v>-0.16882944</v>
      </c>
      <c r="W53" s="21">
        <v>-9.4890594000000006E-5</v>
      </c>
      <c r="X53" s="18">
        <v>-0.30421900000000002</v>
      </c>
      <c r="Y53" s="19">
        <v>3.7768320000000002</v>
      </c>
      <c r="Z53" s="19">
        <v>4.6987294999999998E-2</v>
      </c>
      <c r="AA53" s="19">
        <v>0.58739257</v>
      </c>
      <c r="AB53" s="19">
        <v>8.8164569999999998E-2</v>
      </c>
      <c r="AC53" s="19">
        <v>4.3771744000000001E-2</v>
      </c>
      <c r="AD53" s="19">
        <v>-2.4993896000000002E-2</v>
      </c>
      <c r="AE53" s="20">
        <v>0.38165949999999998</v>
      </c>
      <c r="AF53" s="18" t="s">
        <v>1383</v>
      </c>
      <c r="AG53" s="19">
        <v>7080</v>
      </c>
      <c r="AH53" s="19" t="s">
        <v>1382</v>
      </c>
      <c r="AI53" s="19" t="s">
        <v>1381</v>
      </c>
      <c r="AJ53" s="19" t="s">
        <v>1380</v>
      </c>
      <c r="AK53" s="19" t="s">
        <v>1379</v>
      </c>
      <c r="AL53" s="19"/>
      <c r="AM53" s="19"/>
      <c r="AN53" s="19"/>
      <c r="AO53" s="20"/>
    </row>
    <row r="54" spans="1:41">
      <c r="A54" s="35" t="s">
        <v>1378</v>
      </c>
      <c r="B54" s="36" t="s">
        <v>1377</v>
      </c>
      <c r="C54" s="37">
        <f t="shared" si="1"/>
        <v>1.512943186</v>
      </c>
      <c r="D54" s="35">
        <v>0.83576584999999992</v>
      </c>
      <c r="E54" s="36">
        <v>-0.67717733600000007</v>
      </c>
      <c r="F54" s="18">
        <v>0.6713152</v>
      </c>
      <c r="G54" s="19">
        <v>0.42019272000000002</v>
      </c>
      <c r="H54" s="19">
        <v>0.25979042000000002</v>
      </c>
      <c r="I54" s="19">
        <v>0.84471225999999999</v>
      </c>
      <c r="J54" s="19">
        <v>0.88828470000000004</v>
      </c>
      <c r="K54" s="19">
        <v>1.4292269</v>
      </c>
      <c r="L54" s="19">
        <v>0.5485506</v>
      </c>
      <c r="M54" s="20">
        <v>1.6240540000000001</v>
      </c>
      <c r="N54" s="18">
        <v>-0.84450910000000001</v>
      </c>
      <c r="O54" s="19">
        <v>6.3821790000000003E-2</v>
      </c>
      <c r="P54" s="19">
        <v>0.42826747999999998</v>
      </c>
      <c r="Q54" s="19">
        <v>-2.2510824</v>
      </c>
      <c r="R54" s="19">
        <v>-6.3821790000000003E-2</v>
      </c>
      <c r="S54" s="19">
        <v>-5.7123270000000002</v>
      </c>
      <c r="T54" s="19">
        <v>0.64842889999999997</v>
      </c>
      <c r="U54" s="19">
        <v>0.7492027</v>
      </c>
      <c r="V54" s="19">
        <v>-0.43609524</v>
      </c>
      <c r="W54" s="20">
        <v>0.64634130000000001</v>
      </c>
      <c r="X54" s="18">
        <v>-1.0462522999999999</v>
      </c>
      <c r="Y54" s="19">
        <v>-1.4325881</v>
      </c>
      <c r="Z54" s="19">
        <v>-2.1806988999999999</v>
      </c>
      <c r="AA54" s="19">
        <v>-0.85426139999999995</v>
      </c>
      <c r="AB54" s="19">
        <v>-0.49812983999999999</v>
      </c>
      <c r="AC54" s="19">
        <v>-1.5700692999999999</v>
      </c>
      <c r="AD54" s="19">
        <v>-1.0822605999999999</v>
      </c>
      <c r="AE54" s="20">
        <v>-0.11781025000000001</v>
      </c>
      <c r="AF54" s="18" t="s">
        <v>1377</v>
      </c>
      <c r="AG54" s="19">
        <v>4821</v>
      </c>
      <c r="AH54" s="19" t="s">
        <v>1376</v>
      </c>
      <c r="AI54" s="19" t="s">
        <v>1375</v>
      </c>
      <c r="AJ54" s="19" t="s">
        <v>1374</v>
      </c>
      <c r="AK54" s="19" t="s">
        <v>1373</v>
      </c>
      <c r="AL54" s="19"/>
      <c r="AM54" s="19"/>
      <c r="AN54" s="19"/>
      <c r="AO54" s="20"/>
    </row>
    <row r="55" spans="1:41">
      <c r="A55" s="28" t="s">
        <v>1372</v>
      </c>
      <c r="B55" s="29" t="s">
        <v>1371</v>
      </c>
      <c r="C55" s="33">
        <f t="shared" si="1"/>
        <v>1.5457904124999998E-2</v>
      </c>
      <c r="D55" s="28">
        <v>3.5295664625000001E-2</v>
      </c>
      <c r="E55" s="29">
        <v>1.9837760500000003E-2</v>
      </c>
      <c r="F55" s="18">
        <v>0.14031695999999999</v>
      </c>
      <c r="G55" s="19">
        <v>1.9107819000000002E-2</v>
      </c>
      <c r="H55" s="19">
        <v>-4.3323993999999998E-2</v>
      </c>
      <c r="I55" s="19">
        <v>-2.0290374999999999E-2</v>
      </c>
      <c r="J55" s="19">
        <v>1.1725187E-2</v>
      </c>
      <c r="K55" s="19">
        <v>0.13309860000000001</v>
      </c>
      <c r="L55" s="19">
        <v>-8.9275359999999998E-2</v>
      </c>
      <c r="M55" s="20">
        <v>0.13100648000000001</v>
      </c>
      <c r="N55" s="18">
        <v>2.6414394000000001E-2</v>
      </c>
      <c r="O55" s="19">
        <v>7.8227519999999995E-2</v>
      </c>
      <c r="P55" s="19">
        <v>0.31580877000000002</v>
      </c>
      <c r="Q55" s="19">
        <v>-0.15829039</v>
      </c>
      <c r="R55" s="19">
        <v>-2.3939133000000001E-2</v>
      </c>
      <c r="S55" s="19">
        <v>-0.113354206</v>
      </c>
      <c r="T55" s="19">
        <v>0.23533154000000001</v>
      </c>
      <c r="U55" s="19">
        <v>-0.20595002000000001</v>
      </c>
      <c r="V55" s="19">
        <v>-0.19076013999999999</v>
      </c>
      <c r="W55" s="20">
        <v>0.23488927000000001</v>
      </c>
      <c r="X55" s="18">
        <v>-2.4602412999999998E-3</v>
      </c>
      <c r="Y55" s="19">
        <v>0.20879364</v>
      </c>
      <c r="Z55" s="19">
        <v>2.4602412999999998E-3</v>
      </c>
      <c r="AA55" s="19">
        <v>-3.5056113999999999E-2</v>
      </c>
      <c r="AB55" s="19">
        <v>0.12463045</v>
      </c>
      <c r="AC55" s="19">
        <v>-0.20236158000000001</v>
      </c>
      <c r="AD55" s="19">
        <v>-0.19539785000000001</v>
      </c>
      <c r="AE55" s="20">
        <v>-0.18953465999999999</v>
      </c>
      <c r="AF55" s="18" t="s">
        <v>1371</v>
      </c>
      <c r="AG55" s="19">
        <v>159296</v>
      </c>
      <c r="AH55" s="19" t="s">
        <v>1370</v>
      </c>
      <c r="AI55" s="19" t="s">
        <v>1358</v>
      </c>
      <c r="AJ55" s="19" t="s">
        <v>1369</v>
      </c>
      <c r="AK55" s="19" t="s">
        <v>1368</v>
      </c>
      <c r="AL55" s="19"/>
      <c r="AM55" s="19"/>
      <c r="AN55" s="19"/>
      <c r="AO55" s="20"/>
    </row>
    <row r="56" spans="1:41">
      <c r="A56" s="28" t="s">
        <v>1367</v>
      </c>
      <c r="B56" s="29" t="s">
        <v>1366</v>
      </c>
      <c r="C56" s="33">
        <f t="shared" si="1"/>
        <v>1.6433253852500017E-2</v>
      </c>
      <c r="D56" s="28">
        <v>-3.2401976687499993E-2</v>
      </c>
      <c r="E56" s="29">
        <v>-4.883523054000001E-2</v>
      </c>
      <c r="F56" s="18">
        <v>3.9598939999999999E-2</v>
      </c>
      <c r="G56" s="19">
        <v>-0.30738877999999997</v>
      </c>
      <c r="H56" s="19">
        <v>-0.10659027</v>
      </c>
      <c r="I56" s="19">
        <v>5.9386729999999999E-2</v>
      </c>
      <c r="J56" s="19">
        <v>1.6396523E-2</v>
      </c>
      <c r="K56" s="19">
        <v>0.28683330000000001</v>
      </c>
      <c r="L56" s="19">
        <v>1.31549835E-2</v>
      </c>
      <c r="M56" s="20">
        <v>-0.26060724000000002</v>
      </c>
      <c r="N56" s="18">
        <v>-8.5428240000000003E-2</v>
      </c>
      <c r="O56" s="19">
        <v>0.20405054</v>
      </c>
      <c r="P56" s="19">
        <v>0.28679465999999998</v>
      </c>
      <c r="Q56" s="19">
        <v>2.9001235999999999E-3</v>
      </c>
      <c r="R56" s="19">
        <v>0.25881337999999998</v>
      </c>
      <c r="S56" s="19">
        <v>2.0909309999999999E-3</v>
      </c>
      <c r="T56" s="19">
        <v>-0.30897760000000002</v>
      </c>
      <c r="U56" s="19">
        <v>-0.32209443999999998</v>
      </c>
      <c r="V56" s="19">
        <v>-0.43578482000000002</v>
      </c>
      <c r="W56" s="20">
        <v>-9.0716840000000007E-2</v>
      </c>
      <c r="X56" s="18">
        <v>-0.5649786</v>
      </c>
      <c r="Y56" s="19">
        <v>-0.55300190000000005</v>
      </c>
      <c r="Z56" s="19">
        <v>-0.29066086000000002</v>
      </c>
      <c r="AA56" s="19">
        <v>0.59251310000000001</v>
      </c>
      <c r="AB56" s="19">
        <v>0.31651926000000002</v>
      </c>
      <c r="AC56" s="19">
        <v>0.16260289999999999</v>
      </c>
      <c r="AD56" s="19">
        <v>-9.38282E-2</v>
      </c>
      <c r="AE56" s="20">
        <v>-2.0909309999999999E-3</v>
      </c>
      <c r="AF56" s="18" t="s">
        <v>1366</v>
      </c>
      <c r="AG56" s="19">
        <v>1482</v>
      </c>
      <c r="AH56" s="19" t="s">
        <v>1365</v>
      </c>
      <c r="AI56" s="19" t="s">
        <v>1364</v>
      </c>
      <c r="AJ56" s="19" t="s">
        <v>1363</v>
      </c>
      <c r="AK56" s="19" t="s">
        <v>1362</v>
      </c>
      <c r="AL56" s="19"/>
      <c r="AM56" s="19"/>
      <c r="AN56" s="19"/>
      <c r="AO56" s="20"/>
    </row>
    <row r="57" spans="1:41">
      <c r="A57" s="28" t="s">
        <v>1361</v>
      </c>
      <c r="B57" s="29" t="s">
        <v>1360</v>
      </c>
      <c r="C57" s="33">
        <f t="shared" si="1"/>
        <v>-7.5979375275000011E-2</v>
      </c>
      <c r="D57" s="28">
        <v>-5.0395964875000004E-2</v>
      </c>
      <c r="E57" s="29">
        <v>2.5583410400000006E-2</v>
      </c>
      <c r="F57" s="18">
        <v>0.26637936000000001</v>
      </c>
      <c r="G57" s="19">
        <v>-0.31663036</v>
      </c>
      <c r="H57" s="19">
        <v>-4.4530390000000003E-2</v>
      </c>
      <c r="I57" s="19">
        <v>-1.7787932999999999E-2</v>
      </c>
      <c r="J57" s="19">
        <v>4.4566153999999997E-2</v>
      </c>
      <c r="K57" s="19">
        <v>7.2540759999999996E-2</v>
      </c>
      <c r="L57" s="19">
        <v>-0.27185488000000002</v>
      </c>
      <c r="M57" s="20">
        <v>-0.13585042999999999</v>
      </c>
      <c r="N57" s="18">
        <v>0.31626080000000001</v>
      </c>
      <c r="O57" s="19">
        <v>-7.5972559999999995E-2</v>
      </c>
      <c r="P57" s="19">
        <v>0.24540997000000001</v>
      </c>
      <c r="Q57" s="19">
        <v>7.3892120000000006E-2</v>
      </c>
      <c r="R57" s="19">
        <v>-4.1546819999999998E-3</v>
      </c>
      <c r="S57" s="19">
        <v>3.9652824000000003E-2</v>
      </c>
      <c r="T57" s="19">
        <v>8.9885709999999994E-2</v>
      </c>
      <c r="U57" s="19">
        <v>-0.4190297</v>
      </c>
      <c r="V57" s="19">
        <v>4.1546819999999998E-3</v>
      </c>
      <c r="W57" s="20">
        <v>-1.426506E-2</v>
      </c>
      <c r="X57" s="18">
        <v>-0.21775293000000001</v>
      </c>
      <c r="Y57" s="19">
        <v>-8.5670469999999999E-2</v>
      </c>
      <c r="Z57" s="19">
        <v>-0.18001508999999999</v>
      </c>
      <c r="AA57" s="19">
        <v>0.39237308999999998</v>
      </c>
      <c r="AB57" s="19">
        <v>0.58849240000000003</v>
      </c>
      <c r="AC57" s="19">
        <v>0.39056635000000001</v>
      </c>
      <c r="AD57" s="19">
        <v>-2.9683113000000001E-2</v>
      </c>
      <c r="AE57" s="20">
        <v>0.332376</v>
      </c>
      <c r="AF57" s="18" t="s">
        <v>1360</v>
      </c>
      <c r="AG57" s="19">
        <v>26257</v>
      </c>
      <c r="AH57" s="19" t="s">
        <v>1359</v>
      </c>
      <c r="AI57" s="19" t="s">
        <v>1358</v>
      </c>
      <c r="AJ57" s="19" t="s">
        <v>1357</v>
      </c>
      <c r="AK57" s="19" t="s">
        <v>1356</v>
      </c>
      <c r="AL57" s="19"/>
      <c r="AM57" s="19"/>
      <c r="AN57" s="19"/>
      <c r="AO57" s="20"/>
    </row>
    <row r="58" spans="1:41">
      <c r="A58" s="28" t="s">
        <v>1355</v>
      </c>
      <c r="B58" s="29" t="s">
        <v>1348</v>
      </c>
      <c r="C58" s="33">
        <f t="shared" si="1"/>
        <v>0.23016627674999998</v>
      </c>
      <c r="D58" s="28">
        <v>0.18559068125</v>
      </c>
      <c r="E58" s="29">
        <v>-4.4575595499999988E-2</v>
      </c>
      <c r="F58" s="18">
        <v>0.63726899999999997</v>
      </c>
      <c r="G58" s="19">
        <v>-3.2798290000000001E-2</v>
      </c>
      <c r="H58" s="19">
        <v>-0.33518362000000002</v>
      </c>
      <c r="I58" s="19">
        <v>-7.4965000000000004E-2</v>
      </c>
      <c r="J58" s="19">
        <v>3.2798290000000001E-2</v>
      </c>
      <c r="K58" s="19">
        <v>0.80123805999999997</v>
      </c>
      <c r="L58" s="19">
        <v>-0.20191622000000001</v>
      </c>
      <c r="M58" s="20">
        <v>0.65828323</v>
      </c>
      <c r="N58" s="18">
        <v>-0.95967720000000001</v>
      </c>
      <c r="O58" s="19">
        <v>0.86616040000000005</v>
      </c>
      <c r="P58" s="19">
        <v>0.29409360000000001</v>
      </c>
      <c r="Q58" s="19">
        <v>-0.42575980000000002</v>
      </c>
      <c r="R58" s="19">
        <v>0.42037249999999998</v>
      </c>
      <c r="S58" s="19">
        <v>0.22250890000000001</v>
      </c>
      <c r="T58" s="19">
        <v>0.25925016000000001</v>
      </c>
      <c r="U58" s="19">
        <v>-0.31677245999999998</v>
      </c>
      <c r="V58" s="19">
        <v>-0.68691349999999995</v>
      </c>
      <c r="W58" s="20">
        <v>-0.119018555</v>
      </c>
      <c r="X58" s="18">
        <v>1.0049581999999999</v>
      </c>
      <c r="Y58" s="19">
        <v>0.93655679999999997</v>
      </c>
      <c r="Z58" s="19">
        <v>5.3087233999999997E-2</v>
      </c>
      <c r="AA58" s="19">
        <v>-0.73242569999999996</v>
      </c>
      <c r="AB58" s="19">
        <v>-1.1232076</v>
      </c>
      <c r="AC58" s="19">
        <v>-1.3966589</v>
      </c>
      <c r="AD58" s="19">
        <v>0.78821850000000004</v>
      </c>
      <c r="AE58" s="20">
        <v>-0.29530144000000003</v>
      </c>
      <c r="AF58" s="18" t="s">
        <v>1348</v>
      </c>
      <c r="AG58" s="19">
        <v>5451</v>
      </c>
      <c r="AH58" s="19" t="s">
        <v>1347</v>
      </c>
      <c r="AI58" s="19" t="s">
        <v>1346</v>
      </c>
      <c r="AJ58" s="19" t="s">
        <v>1345</v>
      </c>
      <c r="AK58" s="19" t="s">
        <v>1354</v>
      </c>
      <c r="AL58" s="19"/>
      <c r="AM58" s="19"/>
      <c r="AN58" s="19"/>
      <c r="AO58" s="20"/>
    </row>
    <row r="59" spans="1:41">
      <c r="A59" s="28" t="s">
        <v>1353</v>
      </c>
      <c r="B59" s="29" t="s">
        <v>1348</v>
      </c>
      <c r="C59" s="33">
        <f t="shared" si="1"/>
        <v>-0.12230397387500003</v>
      </c>
      <c r="D59" s="28">
        <v>3.6851821625000003E-2</v>
      </c>
      <c r="E59" s="29">
        <v>0.15915579550000003</v>
      </c>
      <c r="F59" s="18">
        <v>0.52315235000000004</v>
      </c>
      <c r="G59" s="19">
        <v>1.3912201000000001E-2</v>
      </c>
      <c r="H59" s="19">
        <v>-0.21142340000000001</v>
      </c>
      <c r="I59" s="19">
        <v>-0.17351294</v>
      </c>
      <c r="J59" s="19">
        <v>-0.23739289999999999</v>
      </c>
      <c r="K59" s="19">
        <v>-1.3912678E-2</v>
      </c>
      <c r="L59" s="19">
        <v>0.15622090999999999</v>
      </c>
      <c r="M59" s="20">
        <v>0.23777102999999999</v>
      </c>
      <c r="N59" s="18">
        <v>-0.3865056</v>
      </c>
      <c r="O59" s="19">
        <v>0.76246166000000004</v>
      </c>
      <c r="P59" s="19">
        <v>0.50390290000000004</v>
      </c>
      <c r="Q59" s="19">
        <v>-0.30758523999999998</v>
      </c>
      <c r="R59" s="19">
        <v>0.29637098000000001</v>
      </c>
      <c r="S59" s="19">
        <v>-4.6273710000000003E-2</v>
      </c>
      <c r="T59" s="19">
        <v>0.60617684999999999</v>
      </c>
      <c r="U59" s="19">
        <v>0.50257015000000005</v>
      </c>
      <c r="V59" s="19">
        <v>-2.9782295E-2</v>
      </c>
      <c r="W59" s="20">
        <v>-0.30977774000000002</v>
      </c>
      <c r="X59" s="18">
        <v>0.78095340000000002</v>
      </c>
      <c r="Y59" s="19">
        <v>1.5889987999999999</v>
      </c>
      <c r="Z59" s="19">
        <v>0.60526369999999996</v>
      </c>
      <c r="AA59" s="19">
        <v>-0.2803583</v>
      </c>
      <c r="AB59" s="19">
        <v>-0.37374449999999998</v>
      </c>
      <c r="AC59" s="19">
        <v>-0.63648652999999999</v>
      </c>
      <c r="AD59" s="19">
        <v>1.0371794999999999</v>
      </c>
      <c r="AE59" s="20">
        <v>-0.25570583000000002</v>
      </c>
      <c r="AF59" s="18" t="s">
        <v>1348</v>
      </c>
      <c r="AG59" s="19">
        <v>5451</v>
      </c>
      <c r="AH59" s="19" t="s">
        <v>1347</v>
      </c>
      <c r="AI59" s="19" t="s">
        <v>1346</v>
      </c>
      <c r="AJ59" s="19" t="s">
        <v>1345</v>
      </c>
      <c r="AK59" s="19" t="s">
        <v>1352</v>
      </c>
      <c r="AL59" s="19"/>
      <c r="AM59" s="19"/>
      <c r="AN59" s="19"/>
      <c r="AO59" s="20"/>
    </row>
    <row r="60" spans="1:41">
      <c r="A60" s="28" t="s">
        <v>1351</v>
      </c>
      <c r="B60" s="29" t="s">
        <v>1348</v>
      </c>
      <c r="C60" s="33">
        <f t="shared" si="1"/>
        <v>0.34548024058749999</v>
      </c>
      <c r="D60" s="28">
        <v>0.2402214421875</v>
      </c>
      <c r="E60" s="29">
        <v>-0.10525879839999999</v>
      </c>
      <c r="F60" s="18">
        <v>0.43961716000000001</v>
      </c>
      <c r="G60" s="19">
        <v>0.41819000000000001</v>
      </c>
      <c r="H60" s="19">
        <v>0.12578486999999999</v>
      </c>
      <c r="I60" s="19">
        <v>0.54411889999999996</v>
      </c>
      <c r="J60" s="19">
        <v>9.3870159999999994E-2</v>
      </c>
      <c r="K60" s="19">
        <v>0.16156864000000001</v>
      </c>
      <c r="L60" s="19">
        <v>0.13766861</v>
      </c>
      <c r="M60" s="21">
        <v>9.5319749999999998E-4</v>
      </c>
      <c r="N60" s="18">
        <v>-0.11448765</v>
      </c>
      <c r="O60" s="19">
        <v>0.24921799</v>
      </c>
      <c r="P60" s="19">
        <v>-4.7624109999999997E-2</v>
      </c>
      <c r="Q60" s="19">
        <v>6.4938545E-2</v>
      </c>
      <c r="R60" s="19">
        <v>-0.20698166000000001</v>
      </c>
      <c r="S60" s="19">
        <v>5.0933838000000002E-2</v>
      </c>
      <c r="T60" s="19">
        <v>-6.0347557000000003E-2</v>
      </c>
      <c r="U60" s="19">
        <v>-0.45292282</v>
      </c>
      <c r="V60" s="19">
        <v>-0.29531955999999998</v>
      </c>
      <c r="W60" s="20">
        <v>-0.23999500000000001</v>
      </c>
      <c r="X60" s="39">
        <v>7.4291229999999997E-4</v>
      </c>
      <c r="Y60" s="19">
        <v>-3.7151337E-2</v>
      </c>
      <c r="Z60" s="19">
        <v>-0.38070296999999997</v>
      </c>
      <c r="AA60" s="19">
        <v>-0.1304121</v>
      </c>
      <c r="AB60" s="22">
        <v>-7.4291229999999997E-4</v>
      </c>
      <c r="AC60" s="19">
        <v>-0.16010094</v>
      </c>
      <c r="AD60" s="19">
        <v>-0.16360092000000001</v>
      </c>
      <c r="AE60" s="20">
        <v>5.569458E-2</v>
      </c>
      <c r="AF60" s="18" t="s">
        <v>1348</v>
      </c>
      <c r="AG60" s="19">
        <v>5451</v>
      </c>
      <c r="AH60" s="19" t="s">
        <v>1347</v>
      </c>
      <c r="AI60" s="19" t="s">
        <v>1346</v>
      </c>
      <c r="AJ60" s="19" t="s">
        <v>1345</v>
      </c>
      <c r="AK60" s="19" t="s">
        <v>1350</v>
      </c>
      <c r="AL60" s="19"/>
      <c r="AM60" s="19"/>
      <c r="AN60" s="19"/>
      <c r="AO60" s="20"/>
    </row>
    <row r="61" spans="1:41">
      <c r="A61" s="28" t="s">
        <v>1349</v>
      </c>
      <c r="B61" s="29" t="s">
        <v>1348</v>
      </c>
      <c r="C61" s="33">
        <f t="shared" si="1"/>
        <v>-1.4961231911500001E-2</v>
      </c>
      <c r="D61" s="28">
        <v>-4.0168164374999992E-3</v>
      </c>
      <c r="E61" s="29">
        <v>1.0944415474000001E-2</v>
      </c>
      <c r="F61" s="18">
        <v>-0.12969517999999999</v>
      </c>
      <c r="G61" s="19">
        <v>2.9922008999999999E-2</v>
      </c>
      <c r="H61" s="19">
        <v>9.9673269999999998E-3</v>
      </c>
      <c r="I61" s="19">
        <v>-2.5577544999999999E-3</v>
      </c>
      <c r="J61" s="19">
        <v>-2.0338297000000002E-2</v>
      </c>
      <c r="K61" s="19">
        <v>0.11605763400000001</v>
      </c>
      <c r="L61" s="19">
        <v>-0.1466906</v>
      </c>
      <c r="M61" s="20">
        <v>0.11120033</v>
      </c>
      <c r="N61" s="39">
        <v>-7.8487396000000002E-4</v>
      </c>
      <c r="O61" s="19">
        <v>0.15118002999999999</v>
      </c>
      <c r="P61" s="19">
        <v>-0.13358974000000001</v>
      </c>
      <c r="Q61" s="19">
        <v>0.12778068000000001</v>
      </c>
      <c r="R61" s="19">
        <v>3.1713962999999998E-2</v>
      </c>
      <c r="S61" s="19">
        <v>-2.4131297999999999E-2</v>
      </c>
      <c r="T61" s="22">
        <v>-9.6392630000000003E-4</v>
      </c>
      <c r="U61" s="19">
        <v>4.6765804000000001E-2</v>
      </c>
      <c r="V61" s="19">
        <v>2.3706436000000001E-2</v>
      </c>
      <c r="W61" s="20">
        <v>-0.11223292</v>
      </c>
      <c r="X61" s="18">
        <v>-5.0225735000000001E-2</v>
      </c>
      <c r="Y61" s="19">
        <v>-3.6480665000000002E-2</v>
      </c>
      <c r="Z61" s="19">
        <v>1.47202015E-2</v>
      </c>
      <c r="AA61" s="19">
        <v>6.0255766000000002E-2</v>
      </c>
      <c r="AB61" s="19">
        <v>-0.24211574</v>
      </c>
      <c r="AC61" s="22">
        <v>7.8487396000000002E-4</v>
      </c>
      <c r="AD61" s="19">
        <v>8.7746379999999999E-2</v>
      </c>
      <c r="AE61" s="20">
        <v>-6.1819315E-2</v>
      </c>
      <c r="AF61" s="18" t="s">
        <v>1348</v>
      </c>
      <c r="AG61" s="19">
        <v>5451</v>
      </c>
      <c r="AH61" s="19" t="s">
        <v>1347</v>
      </c>
      <c r="AI61" s="19" t="s">
        <v>1346</v>
      </c>
      <c r="AJ61" s="19" t="s">
        <v>1345</v>
      </c>
      <c r="AK61" s="19" t="s">
        <v>1344</v>
      </c>
      <c r="AL61" s="19"/>
      <c r="AM61" s="19"/>
      <c r="AN61" s="19"/>
      <c r="AO61" s="20"/>
    </row>
    <row r="62" spans="1:41">
      <c r="A62" s="28" t="s">
        <v>1343</v>
      </c>
      <c r="B62" s="29" t="s">
        <v>1321</v>
      </c>
      <c r="C62" s="33">
        <f t="shared" si="1"/>
        <v>0.47814528176999999</v>
      </c>
      <c r="D62" s="28">
        <v>0.33819467337499998</v>
      </c>
      <c r="E62" s="29">
        <v>-0.13995060839500001</v>
      </c>
      <c r="F62" s="18">
        <v>-0.16763972999999999</v>
      </c>
      <c r="G62" s="19">
        <v>0.26068639999999998</v>
      </c>
      <c r="H62" s="19">
        <v>0.25273036999999998</v>
      </c>
      <c r="I62" s="19">
        <v>-5.4453372999999999E-2</v>
      </c>
      <c r="J62" s="19">
        <v>0.27274942000000002</v>
      </c>
      <c r="K62" s="19">
        <v>1.0004025000000001</v>
      </c>
      <c r="L62" s="19">
        <v>0.65906379999999998</v>
      </c>
      <c r="M62" s="20">
        <v>0.482018</v>
      </c>
      <c r="N62" s="18">
        <v>2.2592068E-2</v>
      </c>
      <c r="O62" s="19">
        <v>-0.73209809999999997</v>
      </c>
      <c r="P62" s="22">
        <v>-5.8841704999999995E-4</v>
      </c>
      <c r="Q62" s="19">
        <v>-7.2855470000000006E-2</v>
      </c>
      <c r="R62" s="19">
        <v>0.14304638</v>
      </c>
      <c r="S62" s="19">
        <v>9.8619460000000006E-2</v>
      </c>
      <c r="T62" s="22">
        <v>-2.3746490000000001E-4</v>
      </c>
      <c r="U62" s="19">
        <v>-0.40222930000000001</v>
      </c>
      <c r="V62" s="19">
        <v>-0.27688121999999998</v>
      </c>
      <c r="W62" s="20">
        <v>-0.17887401999999999</v>
      </c>
      <c r="X62" s="18">
        <v>-0.62084483999999995</v>
      </c>
      <c r="Y62" s="19">
        <v>-0.63321304</v>
      </c>
      <c r="Z62" s="19">
        <v>-0.35636901999999998</v>
      </c>
      <c r="AA62" s="19">
        <v>0.15391922</v>
      </c>
      <c r="AB62" s="19">
        <v>0.29975175999999998</v>
      </c>
      <c r="AC62" s="19">
        <v>0.24816608000000001</v>
      </c>
      <c r="AD62" s="19">
        <v>-0.41825867</v>
      </c>
      <c r="AE62" s="21">
        <v>2.3746490000000001E-4</v>
      </c>
      <c r="AF62" s="18" t="s">
        <v>1321</v>
      </c>
      <c r="AG62" s="19">
        <v>861</v>
      </c>
      <c r="AH62" s="19" t="s">
        <v>1320</v>
      </c>
      <c r="AI62" s="19" t="s">
        <v>1319</v>
      </c>
      <c r="AJ62" s="19" t="s">
        <v>1318</v>
      </c>
      <c r="AK62" s="19" t="s">
        <v>1342</v>
      </c>
      <c r="AL62" s="19"/>
      <c r="AM62" s="19"/>
      <c r="AN62" s="19"/>
      <c r="AO62" s="20"/>
    </row>
    <row r="63" spans="1:41">
      <c r="A63" s="28" t="s">
        <v>1341</v>
      </c>
      <c r="B63" s="29" t="s">
        <v>1321</v>
      </c>
      <c r="C63" s="33">
        <f t="shared" si="1"/>
        <v>0.36336098007500001</v>
      </c>
      <c r="D63" s="28">
        <v>0.19769740537500002</v>
      </c>
      <c r="E63" s="29">
        <v>-0.16566357469999998</v>
      </c>
      <c r="F63" s="18">
        <v>0.38056803</v>
      </c>
      <c r="G63" s="19">
        <v>0.27345562000000001</v>
      </c>
      <c r="H63" s="19">
        <v>-3.9883613999999998E-2</v>
      </c>
      <c r="I63" s="19">
        <v>-0.21801329</v>
      </c>
      <c r="J63" s="19">
        <v>7.2260859999999996E-2</v>
      </c>
      <c r="K63" s="19">
        <v>0.64227250000000002</v>
      </c>
      <c r="L63" s="19">
        <v>4.2186737000000002E-2</v>
      </c>
      <c r="M63" s="20">
        <v>0.42873240000000001</v>
      </c>
      <c r="N63" s="18">
        <v>0.19527101999999999</v>
      </c>
      <c r="O63" s="19">
        <v>-0.72559450000000003</v>
      </c>
      <c r="P63" s="19">
        <v>-0.10360336000000001</v>
      </c>
      <c r="Q63" s="19">
        <v>-3.4140110000000001E-2</v>
      </c>
      <c r="R63" s="19">
        <v>1.1300564000000001E-2</v>
      </c>
      <c r="S63" s="19">
        <v>6.1613082999999999E-2</v>
      </c>
      <c r="T63" s="19">
        <v>0.19729327999999999</v>
      </c>
      <c r="U63" s="19">
        <v>-0.49252940000000001</v>
      </c>
      <c r="V63" s="19">
        <v>-0.75494576000000002</v>
      </c>
      <c r="W63" s="20">
        <v>-1.1300564000000001E-2</v>
      </c>
      <c r="X63" s="18">
        <v>-0.56976603999999997</v>
      </c>
      <c r="Y63" s="19">
        <v>-0.45981216000000003</v>
      </c>
      <c r="Z63" s="19">
        <v>-0.42358398000000003</v>
      </c>
      <c r="AA63" s="19">
        <v>2.2467135999999999E-2</v>
      </c>
      <c r="AB63" s="19">
        <v>0.57264090000000001</v>
      </c>
      <c r="AC63" s="19">
        <v>-0.17609596</v>
      </c>
      <c r="AD63" s="19">
        <v>-0.41800641999999999</v>
      </c>
      <c r="AE63" s="20">
        <v>0.38531303</v>
      </c>
      <c r="AF63" s="18" t="s">
        <v>1321</v>
      </c>
      <c r="AG63" s="19">
        <v>861</v>
      </c>
      <c r="AH63" s="19" t="s">
        <v>1320</v>
      </c>
      <c r="AI63" s="19" t="s">
        <v>1319</v>
      </c>
      <c r="AJ63" s="19" t="s">
        <v>1318</v>
      </c>
      <c r="AK63" s="19" t="s">
        <v>1340</v>
      </c>
      <c r="AL63" s="19"/>
      <c r="AM63" s="19"/>
      <c r="AN63" s="19"/>
      <c r="AO63" s="20"/>
    </row>
    <row r="64" spans="1:41">
      <c r="A64" s="35" t="s">
        <v>1339</v>
      </c>
      <c r="B64" s="36" t="s">
        <v>1321</v>
      </c>
      <c r="C64" s="37">
        <f t="shared" si="1"/>
        <v>1.2421441973999998</v>
      </c>
      <c r="D64" s="35">
        <v>1.3540715049999998</v>
      </c>
      <c r="E64" s="36">
        <v>0.11192730759999998</v>
      </c>
      <c r="F64" s="18">
        <v>1.4025049000000001</v>
      </c>
      <c r="G64" s="19">
        <v>1.3393908000000001</v>
      </c>
      <c r="H64" s="19">
        <v>1.8742875999999999</v>
      </c>
      <c r="I64" s="19">
        <v>0.97964189999999995</v>
      </c>
      <c r="J64" s="19">
        <v>0.71733283999999997</v>
      </c>
      <c r="K64" s="19">
        <v>1.3324765999999999</v>
      </c>
      <c r="L64" s="19">
        <v>1.8314629</v>
      </c>
      <c r="M64" s="20">
        <v>1.3554744999999999</v>
      </c>
      <c r="N64" s="18">
        <v>-0.33771372</v>
      </c>
      <c r="O64" s="19">
        <v>-1.1812009999999999</v>
      </c>
      <c r="P64" s="19">
        <v>7.5310710000000003E-2</v>
      </c>
      <c r="Q64" s="19">
        <v>-1.4419837</v>
      </c>
      <c r="R64" s="19">
        <v>1.3490152</v>
      </c>
      <c r="S64" s="19">
        <v>1.2886428999999999</v>
      </c>
      <c r="T64" s="19">
        <v>2.0230760000000001</v>
      </c>
      <c r="U64" s="19">
        <v>-1.2721677</v>
      </c>
      <c r="V64" s="19">
        <v>-7.5311184000000003E-2</v>
      </c>
      <c r="W64" s="20">
        <v>0.69160557</v>
      </c>
      <c r="X64" s="18">
        <v>-2.5994649999999999</v>
      </c>
      <c r="Y64" s="19">
        <v>-2.5207267</v>
      </c>
      <c r="Z64" s="19">
        <v>-2.4028100000000001</v>
      </c>
      <c r="AA64" s="19">
        <v>-1.8431858999999999</v>
      </c>
      <c r="AB64" s="19">
        <v>-1.0510630999999999</v>
      </c>
      <c r="AC64" s="19">
        <v>-2.4360303999999999</v>
      </c>
      <c r="AD64" s="19">
        <v>-2.5267567999999998</v>
      </c>
      <c r="AE64" s="20">
        <v>-0.72159386000000003</v>
      </c>
      <c r="AF64" s="18" t="s">
        <v>1321</v>
      </c>
      <c r="AG64" s="19">
        <v>861</v>
      </c>
      <c r="AH64" s="19" t="s">
        <v>1320</v>
      </c>
      <c r="AI64" s="19" t="s">
        <v>1319</v>
      </c>
      <c r="AJ64" s="19" t="s">
        <v>1318</v>
      </c>
      <c r="AK64" s="19" t="s">
        <v>1338</v>
      </c>
      <c r="AL64" s="19"/>
      <c r="AM64" s="19"/>
      <c r="AN64" s="19"/>
      <c r="AO64" s="20"/>
    </row>
    <row r="65" spans="1:41">
      <c r="A65" s="28" t="s">
        <v>1337</v>
      </c>
      <c r="B65" s="29" t="s">
        <v>1321</v>
      </c>
      <c r="C65" s="33">
        <f t="shared" si="1"/>
        <v>0.44419247480000001</v>
      </c>
      <c r="D65" s="28">
        <v>0.54639470000000001</v>
      </c>
      <c r="E65" s="29">
        <v>0.1022022252</v>
      </c>
      <c r="F65" s="18">
        <v>0.29806733000000002</v>
      </c>
      <c r="G65" s="19">
        <v>0.75351285999999995</v>
      </c>
      <c r="H65" s="19">
        <v>0.64601326000000003</v>
      </c>
      <c r="I65" s="19">
        <v>0.14881420000000001</v>
      </c>
      <c r="J65" s="19">
        <v>0.44724344999999999</v>
      </c>
      <c r="K65" s="19">
        <v>1.0204519999999999</v>
      </c>
      <c r="L65" s="19">
        <v>0.51258040000000005</v>
      </c>
      <c r="M65" s="20">
        <v>0.54447409999999996</v>
      </c>
      <c r="N65" s="18">
        <v>-7.3283433999999995E-2</v>
      </c>
      <c r="O65" s="19">
        <v>-0.11001300999999999</v>
      </c>
      <c r="P65" s="19">
        <v>-0.15216350000000001</v>
      </c>
      <c r="Q65" s="19">
        <v>-0.21551418</v>
      </c>
      <c r="R65" s="19">
        <v>0.61513996000000004</v>
      </c>
      <c r="S65" s="19">
        <v>0.60622644000000003</v>
      </c>
      <c r="T65" s="19">
        <v>0.41564465</v>
      </c>
      <c r="U65" s="19">
        <v>-7.4009420000000006E-2</v>
      </c>
      <c r="V65" s="19">
        <v>3.5480737999999998E-2</v>
      </c>
      <c r="W65" s="20">
        <v>-2.5485991999999999E-2</v>
      </c>
      <c r="X65" s="18">
        <v>-0.29171776999999999</v>
      </c>
      <c r="Y65" s="19">
        <v>-0.21438621999999999</v>
      </c>
      <c r="Z65" s="19">
        <v>-0.17061567</v>
      </c>
      <c r="AA65" s="19">
        <v>-0.1787262</v>
      </c>
      <c r="AB65" s="19">
        <v>1.7670393E-2</v>
      </c>
      <c r="AC65" s="19">
        <v>-0.21493554000000001</v>
      </c>
      <c r="AD65" s="19">
        <v>-5.2999020000000001E-2</v>
      </c>
      <c r="AE65" s="20">
        <v>-1.7670630999999999E-2</v>
      </c>
      <c r="AF65" s="18" t="s">
        <v>1321</v>
      </c>
      <c r="AG65" s="19">
        <v>861</v>
      </c>
      <c r="AH65" s="19" t="s">
        <v>1320</v>
      </c>
      <c r="AI65" s="19" t="s">
        <v>1319</v>
      </c>
      <c r="AJ65" s="19" t="s">
        <v>1318</v>
      </c>
      <c r="AK65" s="19" t="s">
        <v>1336</v>
      </c>
      <c r="AL65" s="19"/>
      <c r="AM65" s="19"/>
      <c r="AN65" s="19"/>
      <c r="AO65" s="20"/>
    </row>
    <row r="66" spans="1:41">
      <c r="A66" s="28" t="s">
        <v>1335</v>
      </c>
      <c r="B66" s="29" t="s">
        <v>1321</v>
      </c>
      <c r="C66" s="33">
        <f t="shared" si="1"/>
        <v>6.4320669175000011E-2</v>
      </c>
      <c r="D66" s="28">
        <v>0.110964594375</v>
      </c>
      <c r="E66" s="29">
        <v>4.6643925199999985E-2</v>
      </c>
      <c r="F66" s="18">
        <v>0.11691666000000001</v>
      </c>
      <c r="G66" s="19">
        <v>-0.15529751999999999</v>
      </c>
      <c r="H66" s="19">
        <v>4.7640323999999998E-2</v>
      </c>
      <c r="I66" s="19">
        <v>0.31592559999999997</v>
      </c>
      <c r="J66" s="19">
        <v>7.7363013999999994E-2</v>
      </c>
      <c r="K66" s="19">
        <v>0.57354210000000005</v>
      </c>
      <c r="L66" s="19">
        <v>-2.5208472999999999E-2</v>
      </c>
      <c r="M66" s="20">
        <v>-6.3164949999999997E-2</v>
      </c>
      <c r="N66" s="18">
        <v>2.4324179000000001E-2</v>
      </c>
      <c r="O66" s="19">
        <v>1.6243219999999999E-2</v>
      </c>
      <c r="P66" s="19">
        <v>0.55340575999999997</v>
      </c>
      <c r="Q66" s="19">
        <v>-1.6243457999999999E-2</v>
      </c>
      <c r="R66" s="19">
        <v>2.5095701000000002E-2</v>
      </c>
      <c r="S66" s="19">
        <v>0.19040728000000001</v>
      </c>
      <c r="T66" s="19">
        <v>-1.8785E-2</v>
      </c>
      <c r="U66" s="19">
        <v>-5.7918310000000001E-2</v>
      </c>
      <c r="V66" s="19">
        <v>-0.11679649</v>
      </c>
      <c r="W66" s="20">
        <v>-0.13329363</v>
      </c>
      <c r="X66" s="18">
        <v>-4.1690350000000001E-2</v>
      </c>
      <c r="Y66" s="19">
        <v>-0.16732574</v>
      </c>
      <c r="Z66" s="19">
        <v>-0.13660622</v>
      </c>
      <c r="AA66" s="19">
        <v>2.0822047999999999E-2</v>
      </c>
      <c r="AB66" s="19">
        <v>0.56479310000000005</v>
      </c>
      <c r="AC66" s="19">
        <v>-4.6862840000000003E-2</v>
      </c>
      <c r="AD66" s="19">
        <v>-9.9866389999999999E-2</v>
      </c>
      <c r="AE66" s="20">
        <v>0.12517977</v>
      </c>
      <c r="AF66" s="18" t="s">
        <v>1321</v>
      </c>
      <c r="AG66" s="19">
        <v>861</v>
      </c>
      <c r="AH66" s="19" t="s">
        <v>1320</v>
      </c>
      <c r="AI66" s="19" t="s">
        <v>1319</v>
      </c>
      <c r="AJ66" s="19" t="s">
        <v>1318</v>
      </c>
      <c r="AK66" s="19" t="s">
        <v>1334</v>
      </c>
      <c r="AL66" s="19"/>
      <c r="AM66" s="19"/>
      <c r="AN66" s="19"/>
      <c r="AO66" s="20"/>
    </row>
    <row r="67" spans="1:41">
      <c r="A67" s="28" t="s">
        <v>1333</v>
      </c>
      <c r="B67" s="29" t="s">
        <v>1321</v>
      </c>
      <c r="C67" s="33">
        <f t="shared" si="1"/>
        <v>-8.7033117974999991E-2</v>
      </c>
      <c r="D67" s="28">
        <v>-3.1790317375000002E-2</v>
      </c>
      <c r="E67" s="29">
        <v>5.5242800599999996E-2</v>
      </c>
      <c r="F67" s="18">
        <v>-0.10215639999999999</v>
      </c>
      <c r="G67" s="19">
        <v>-0.264071</v>
      </c>
      <c r="H67" s="19">
        <v>4.8362493999999999E-2</v>
      </c>
      <c r="I67" s="19">
        <v>-3.5836460000000001E-2</v>
      </c>
      <c r="J67" s="19">
        <v>3.6645412000000002E-2</v>
      </c>
      <c r="K67" s="19">
        <v>0.15633511999999999</v>
      </c>
      <c r="L67" s="19">
        <v>-7.9916239999999999E-2</v>
      </c>
      <c r="M67" s="20">
        <v>-1.3685465000000001E-2</v>
      </c>
      <c r="N67" s="18">
        <v>0.11654568</v>
      </c>
      <c r="O67" s="19">
        <v>5.0330640000000003E-2</v>
      </c>
      <c r="P67" s="19">
        <v>-0.10855842</v>
      </c>
      <c r="Q67" s="19">
        <v>-9.8987580000000006E-2</v>
      </c>
      <c r="R67" s="19">
        <v>-6.2730312000000002E-3</v>
      </c>
      <c r="S67" s="19">
        <v>0.33937024999999998</v>
      </c>
      <c r="T67" s="19">
        <v>0.18104005000000001</v>
      </c>
      <c r="U67" s="19">
        <v>3.2495019999999999E-2</v>
      </c>
      <c r="V67" s="19">
        <v>4.0192366E-2</v>
      </c>
      <c r="W67" s="20">
        <v>6.2730312000000002E-3</v>
      </c>
      <c r="X67" s="18">
        <v>-5.9701204000000001E-2</v>
      </c>
      <c r="Y67" s="19">
        <v>-2.6528835000000001E-2</v>
      </c>
      <c r="Z67" s="19">
        <v>5.4583788000000001E-2</v>
      </c>
      <c r="AA67" s="19">
        <v>-1.7585277999999999E-2</v>
      </c>
      <c r="AB67" s="19">
        <v>0.12994623</v>
      </c>
      <c r="AC67" s="19">
        <v>-4.8243759999999997E-2</v>
      </c>
      <c r="AD67" s="19">
        <v>-0.12635112000000001</v>
      </c>
      <c r="AE67" s="20">
        <v>7.6410290000000006E-2</v>
      </c>
      <c r="AF67" s="18" t="s">
        <v>1321</v>
      </c>
      <c r="AG67" s="19">
        <v>861</v>
      </c>
      <c r="AH67" s="19" t="s">
        <v>1320</v>
      </c>
      <c r="AI67" s="19" t="s">
        <v>1319</v>
      </c>
      <c r="AJ67" s="19" t="s">
        <v>1318</v>
      </c>
      <c r="AK67" s="19" t="s">
        <v>1332</v>
      </c>
      <c r="AL67" s="19"/>
      <c r="AM67" s="19"/>
      <c r="AN67" s="19"/>
      <c r="AO67" s="20"/>
    </row>
    <row r="68" spans="1:41">
      <c r="A68" s="28" t="s">
        <v>1331</v>
      </c>
      <c r="B68" s="29" t="s">
        <v>1321</v>
      </c>
      <c r="C68" s="33">
        <f t="shared" si="1"/>
        <v>0.24258055040000001</v>
      </c>
      <c r="D68" s="28">
        <v>0.24218077000000002</v>
      </c>
      <c r="E68" s="29">
        <v>-3.9978039999999382E-4</v>
      </c>
      <c r="F68" s="18">
        <v>-8.5514544999999997E-2</v>
      </c>
      <c r="G68" s="19">
        <v>0.35093545999999998</v>
      </c>
      <c r="H68" s="19">
        <v>0.40528009999999998</v>
      </c>
      <c r="I68" s="19">
        <v>-0.23825550000000001</v>
      </c>
      <c r="J68" s="19">
        <v>-0.12788677000000001</v>
      </c>
      <c r="K68" s="19">
        <v>1.3088799</v>
      </c>
      <c r="L68" s="19">
        <v>5.5912495E-2</v>
      </c>
      <c r="M68" s="20">
        <v>0.26809502000000002</v>
      </c>
      <c r="N68" s="18">
        <v>2.0654202E-2</v>
      </c>
      <c r="O68" s="19">
        <v>-0.24828053</v>
      </c>
      <c r="P68" s="19">
        <v>0.15314245000000001</v>
      </c>
      <c r="Q68" s="19">
        <v>-6.4398765999999996E-2</v>
      </c>
      <c r="R68" s="19">
        <v>1.2054443000000001E-3</v>
      </c>
      <c r="S68" s="19">
        <v>0.40028905999999997</v>
      </c>
      <c r="T68" s="19">
        <v>0.36994981999999998</v>
      </c>
      <c r="U68" s="19">
        <v>-0.40972375999999999</v>
      </c>
      <c r="V68" s="19">
        <v>-1.2054443000000001E-3</v>
      </c>
      <c r="W68" s="20">
        <v>-0.22563027999999999</v>
      </c>
      <c r="X68" s="18">
        <v>-0.39153100000000002</v>
      </c>
      <c r="Y68" s="19">
        <v>-0.38323402000000001</v>
      </c>
      <c r="Z68" s="19">
        <v>-0.44095563999999998</v>
      </c>
      <c r="AA68" s="19">
        <v>0.73282670000000005</v>
      </c>
      <c r="AB68" s="19">
        <v>0.68477250000000001</v>
      </c>
      <c r="AC68" s="19">
        <v>-8.1869125000000001E-2</v>
      </c>
      <c r="AD68" s="19">
        <v>-0.30183554000000001</v>
      </c>
      <c r="AE68" s="20">
        <v>0.34635448000000002</v>
      </c>
      <c r="AF68" s="18" t="s">
        <v>1321</v>
      </c>
      <c r="AG68" s="19">
        <v>861</v>
      </c>
      <c r="AH68" s="19" t="s">
        <v>1320</v>
      </c>
      <c r="AI68" s="19" t="s">
        <v>1319</v>
      </c>
      <c r="AJ68" s="19" t="s">
        <v>1318</v>
      </c>
      <c r="AK68" s="19" t="s">
        <v>1330</v>
      </c>
      <c r="AL68" s="19"/>
      <c r="AM68" s="19"/>
      <c r="AN68" s="19"/>
      <c r="AO68" s="20"/>
    </row>
    <row r="69" spans="1:41">
      <c r="A69" s="28" t="s">
        <v>1329</v>
      </c>
      <c r="B69" s="29" t="s">
        <v>1321</v>
      </c>
      <c r="C69" s="33">
        <f t="shared" ref="C69:C75" si="2">D69-E69</f>
        <v>1.1444248125000028E-2</v>
      </c>
      <c r="D69" s="28">
        <v>4.1159569725000011E-2</v>
      </c>
      <c r="E69" s="29">
        <v>2.9715321599999983E-2</v>
      </c>
      <c r="F69" s="18">
        <v>-3.4851074000000003E-2</v>
      </c>
      <c r="G69" s="19">
        <v>0.18540144</v>
      </c>
      <c r="H69" s="19">
        <v>-4.710102E-2</v>
      </c>
      <c r="I69" s="19">
        <v>0.10911226</v>
      </c>
      <c r="J69" s="19">
        <v>2.2554398E-3</v>
      </c>
      <c r="K69" s="19">
        <v>-5.1666259999999999E-2</v>
      </c>
      <c r="L69" s="19">
        <v>0.18375778000000001</v>
      </c>
      <c r="M69" s="20">
        <v>-1.7632008000000001E-2</v>
      </c>
      <c r="N69" s="18">
        <v>0.20676707999999999</v>
      </c>
      <c r="O69" s="19">
        <v>0.17466068000000001</v>
      </c>
      <c r="P69" s="19">
        <v>0.21828555999999999</v>
      </c>
      <c r="Q69" s="19">
        <v>0.25843906</v>
      </c>
      <c r="R69" s="19">
        <v>0.16923857</v>
      </c>
      <c r="S69" s="19">
        <v>-0.10397911</v>
      </c>
      <c r="T69" s="19">
        <v>2.4059296000000001E-2</v>
      </c>
      <c r="U69" s="19">
        <v>-0.18747330000000001</v>
      </c>
      <c r="V69" s="19">
        <v>-0.25421120000000003</v>
      </c>
      <c r="W69" s="20">
        <v>-0.20863342000000001</v>
      </c>
      <c r="X69" s="18">
        <v>0.17747974</v>
      </c>
      <c r="Y69" s="19">
        <v>-0.1344204</v>
      </c>
      <c r="Z69" s="19">
        <v>-0.29631758000000002</v>
      </c>
      <c r="AA69" s="19">
        <v>-5.8727264000000001E-3</v>
      </c>
      <c r="AB69" s="19">
        <v>-2.2554398E-3</v>
      </c>
      <c r="AC69" s="19">
        <v>0.55009030000000003</v>
      </c>
      <c r="AD69" s="19">
        <v>-1.3391017999999999E-2</v>
      </c>
      <c r="AE69" s="20">
        <v>0.25918101999999998</v>
      </c>
      <c r="AF69" s="18" t="s">
        <v>1321</v>
      </c>
      <c r="AG69" s="19">
        <v>861</v>
      </c>
      <c r="AH69" s="19" t="s">
        <v>1328</v>
      </c>
      <c r="AI69" s="19" t="s">
        <v>1327</v>
      </c>
      <c r="AJ69" s="19" t="s">
        <v>1326</v>
      </c>
      <c r="AK69" s="19" t="s">
        <v>1325</v>
      </c>
      <c r="AL69" s="19"/>
      <c r="AM69" s="19"/>
      <c r="AN69" s="19"/>
      <c r="AO69" s="20"/>
    </row>
    <row r="70" spans="1:41">
      <c r="A70" s="28" t="s">
        <v>1324</v>
      </c>
      <c r="B70" s="29" t="s">
        <v>1321</v>
      </c>
      <c r="C70" s="33">
        <f t="shared" si="2"/>
        <v>1.4327683049999995E-2</v>
      </c>
      <c r="D70" s="28">
        <v>-4.024682400000007E-3</v>
      </c>
      <c r="E70" s="29">
        <v>-1.8352365450000001E-2</v>
      </c>
      <c r="F70" s="18">
        <v>7.5135229999999997E-2</v>
      </c>
      <c r="G70" s="19">
        <v>-0.52457330000000002</v>
      </c>
      <c r="H70" s="19">
        <v>-2.3875237000000001E-3</v>
      </c>
      <c r="I70" s="19">
        <v>0.33689117000000002</v>
      </c>
      <c r="J70" s="19">
        <v>0.19825602000000001</v>
      </c>
      <c r="K70" s="22">
        <v>-5.8412549999999996E-4</v>
      </c>
      <c r="L70" s="19">
        <v>0.25610446999999997</v>
      </c>
      <c r="M70" s="20">
        <v>-0.37103940000000002</v>
      </c>
      <c r="N70" s="18">
        <v>0.47296858000000003</v>
      </c>
      <c r="O70" s="22">
        <v>5.8412549999999996E-4</v>
      </c>
      <c r="P70" s="19">
        <v>0.43125772000000001</v>
      </c>
      <c r="Q70" s="19">
        <v>-8.6170670000000005E-2</v>
      </c>
      <c r="R70" s="19">
        <v>-9.4190120000000002E-2</v>
      </c>
      <c r="S70" s="19">
        <v>-9.0383530000000004E-2</v>
      </c>
      <c r="T70" s="19">
        <v>-0.2491312</v>
      </c>
      <c r="U70" s="19">
        <v>-0.17227339999999999</v>
      </c>
      <c r="V70" s="19">
        <v>9.6811770000000005E-2</v>
      </c>
      <c r="W70" s="20">
        <v>-0.49299693</v>
      </c>
      <c r="X70" s="18">
        <v>-0.41611004000000001</v>
      </c>
      <c r="Y70" s="19">
        <v>-0.45745872999999998</v>
      </c>
      <c r="Z70" s="19">
        <v>-0.29453563999999999</v>
      </c>
      <c r="AA70" s="19">
        <v>4.7150135000000003E-2</v>
      </c>
      <c r="AB70" s="19">
        <v>4.9590587999999998E-2</v>
      </c>
      <c r="AC70" s="19">
        <v>0.46410512999999998</v>
      </c>
      <c r="AD70" s="19">
        <v>0.13686323</v>
      </c>
      <c r="AE70" s="20">
        <v>6.5266130000000006E-2</v>
      </c>
      <c r="AF70" s="18" t="s">
        <v>1321</v>
      </c>
      <c r="AG70" s="19">
        <v>861</v>
      </c>
      <c r="AH70" s="19" t="s">
        <v>1320</v>
      </c>
      <c r="AI70" s="19" t="s">
        <v>1319</v>
      </c>
      <c r="AJ70" s="19" t="s">
        <v>1318</v>
      </c>
      <c r="AK70" s="19" t="s">
        <v>1323</v>
      </c>
      <c r="AL70" s="19"/>
      <c r="AM70" s="19"/>
      <c r="AN70" s="19"/>
      <c r="AO70" s="20"/>
    </row>
    <row r="71" spans="1:41">
      <c r="A71" s="28" t="s">
        <v>1322</v>
      </c>
      <c r="B71" s="29" t="s">
        <v>1321</v>
      </c>
      <c r="C71" s="33">
        <f t="shared" si="2"/>
        <v>0.18351171259999999</v>
      </c>
      <c r="D71" s="28">
        <v>0.16305568749999999</v>
      </c>
      <c r="E71" s="29">
        <v>-2.0456025099999987E-2</v>
      </c>
      <c r="F71" s="18">
        <v>0.17390203000000001</v>
      </c>
      <c r="G71" s="19">
        <v>7.286811E-2</v>
      </c>
      <c r="H71" s="19">
        <v>0.24233055000000001</v>
      </c>
      <c r="I71" s="19">
        <v>0.32348441999999999</v>
      </c>
      <c r="J71" s="19">
        <v>-0.23209833999999999</v>
      </c>
      <c r="K71" s="19">
        <v>0.36440467999999998</v>
      </c>
      <c r="L71" s="19">
        <v>0.16131854000000001</v>
      </c>
      <c r="M71" s="20">
        <v>0.19823551</v>
      </c>
      <c r="N71" s="18">
        <v>0.13524795000000001</v>
      </c>
      <c r="O71" s="19">
        <v>-6.2760350000000006E-2</v>
      </c>
      <c r="P71" s="19">
        <v>4.7098636999999999E-2</v>
      </c>
      <c r="Q71" s="19">
        <v>-0.14487170999999999</v>
      </c>
      <c r="R71" s="19">
        <v>-4.0739536E-2</v>
      </c>
      <c r="S71" s="19">
        <v>-0.21586514000000001</v>
      </c>
      <c r="T71" s="19">
        <v>3.1623602000000001E-2</v>
      </c>
      <c r="U71" s="19">
        <v>-0.45853830000000001</v>
      </c>
      <c r="V71" s="19">
        <v>0.57986930000000003</v>
      </c>
      <c r="W71" s="20">
        <v>-7.5624704000000001E-2</v>
      </c>
      <c r="X71" s="18">
        <v>0.13378143000000001</v>
      </c>
      <c r="Y71" s="19">
        <v>-0.14487170999999999</v>
      </c>
      <c r="Z71" s="19">
        <v>-8.5690260000000004E-2</v>
      </c>
      <c r="AA71" s="19">
        <v>-0.13464427000000001</v>
      </c>
      <c r="AB71" s="19">
        <v>-3.1623602000000001E-2</v>
      </c>
      <c r="AC71" s="19">
        <v>-3.3235550000000003E-2</v>
      </c>
      <c r="AD71" s="19">
        <v>-0.14447426999999999</v>
      </c>
      <c r="AE71" s="20">
        <v>3.5700083000000001E-2</v>
      </c>
      <c r="AF71" s="18" t="s">
        <v>1321</v>
      </c>
      <c r="AG71" s="19">
        <v>861</v>
      </c>
      <c r="AH71" s="19" t="s">
        <v>1320</v>
      </c>
      <c r="AI71" s="19" t="s">
        <v>1319</v>
      </c>
      <c r="AJ71" s="19" t="s">
        <v>1318</v>
      </c>
      <c r="AK71" s="19" t="s">
        <v>1317</v>
      </c>
      <c r="AL71" s="19"/>
      <c r="AM71" s="19"/>
      <c r="AN71" s="19"/>
      <c r="AO71" s="20"/>
    </row>
    <row r="72" spans="1:41">
      <c r="A72" s="35" t="s">
        <v>1316</v>
      </c>
      <c r="B72" s="36" t="s">
        <v>1315</v>
      </c>
      <c r="C72" s="37">
        <f t="shared" si="2"/>
        <v>1.06382313775</v>
      </c>
      <c r="D72" s="35">
        <v>0.93396311875000004</v>
      </c>
      <c r="E72" s="36">
        <v>-0.12986001900000002</v>
      </c>
      <c r="F72" s="18">
        <v>1.9478253999999999</v>
      </c>
      <c r="G72" s="19">
        <v>1.3932728999999999</v>
      </c>
      <c r="H72" s="19">
        <v>0.15805340000000001</v>
      </c>
      <c r="I72" s="19">
        <v>0.80005930000000003</v>
      </c>
      <c r="J72" s="19">
        <v>0.56093740000000003</v>
      </c>
      <c r="K72" s="19">
        <v>0.85672234999999997</v>
      </c>
      <c r="L72" s="19">
        <v>1.5305610000000001</v>
      </c>
      <c r="M72" s="20">
        <v>0.22427320000000001</v>
      </c>
      <c r="N72" s="18">
        <v>-0.58452844999999998</v>
      </c>
      <c r="O72" s="19">
        <v>-0.29983710000000002</v>
      </c>
      <c r="P72" s="19">
        <v>0.95382833</v>
      </c>
      <c r="Q72" s="19">
        <v>-0.27484560000000002</v>
      </c>
      <c r="R72" s="19">
        <v>0.17645549999999999</v>
      </c>
      <c r="S72" s="19">
        <v>0.14092207000000001</v>
      </c>
      <c r="T72" s="19">
        <v>-0.25613975999999999</v>
      </c>
      <c r="U72" s="19">
        <v>-0.38131762000000002</v>
      </c>
      <c r="V72" s="19">
        <v>-0.56973790000000002</v>
      </c>
      <c r="W72" s="20">
        <v>-0.20339966000000001</v>
      </c>
      <c r="X72" s="18">
        <v>-0.44561385999999997</v>
      </c>
      <c r="Y72" s="19">
        <v>-0.31889867999999999</v>
      </c>
      <c r="Z72" s="19">
        <v>-0.14834212999999999</v>
      </c>
      <c r="AA72" s="19">
        <v>-0.13951778000000001</v>
      </c>
      <c r="AB72" s="19">
        <v>-0.22341156000000001</v>
      </c>
      <c r="AC72" s="19">
        <v>1.1103482</v>
      </c>
      <c r="AD72" s="19">
        <v>0.13758086999999999</v>
      </c>
      <c r="AE72" s="20">
        <v>-0.13758086999999999</v>
      </c>
      <c r="AF72" s="18" t="s">
        <v>1315</v>
      </c>
      <c r="AG72" s="19">
        <v>7391</v>
      </c>
      <c r="AH72" s="19" t="s">
        <v>1314</v>
      </c>
      <c r="AI72" s="19" t="s">
        <v>1313</v>
      </c>
      <c r="AJ72" s="19" t="s">
        <v>1312</v>
      </c>
      <c r="AK72" s="19" t="s">
        <v>1311</v>
      </c>
      <c r="AL72" s="19"/>
      <c r="AM72" s="19"/>
      <c r="AN72" s="19"/>
      <c r="AO72" s="20"/>
    </row>
    <row r="73" spans="1:41">
      <c r="A73" s="28" t="s">
        <v>1310</v>
      </c>
      <c r="B73" s="29" t="s">
        <v>1305</v>
      </c>
      <c r="C73" s="33">
        <f t="shared" si="2"/>
        <v>-0.47660885921250001</v>
      </c>
      <c r="D73" s="28">
        <v>-0.3537405119625</v>
      </c>
      <c r="E73" s="29">
        <v>0.12286834725</v>
      </c>
      <c r="F73" s="18">
        <v>-0.37979030000000003</v>
      </c>
      <c r="G73" s="19">
        <v>-0.48910427000000001</v>
      </c>
      <c r="H73" s="19">
        <v>-0.51695060000000004</v>
      </c>
      <c r="I73" s="19">
        <v>-7.012844E-2</v>
      </c>
      <c r="J73" s="19">
        <v>-1.2483596999999999E-3</v>
      </c>
      <c r="K73" s="19">
        <v>-0.2361288</v>
      </c>
      <c r="L73" s="19">
        <v>-1.1628852000000001</v>
      </c>
      <c r="M73" s="20">
        <v>2.6311873999999999E-2</v>
      </c>
      <c r="N73" s="18">
        <v>0.59699917000000002</v>
      </c>
      <c r="O73" s="19">
        <v>0.21781063000000001</v>
      </c>
      <c r="P73" s="19">
        <v>-0.26111507</v>
      </c>
      <c r="Q73" s="19">
        <v>0.48036097999999999</v>
      </c>
      <c r="R73" s="19">
        <v>-0.12646389</v>
      </c>
      <c r="S73" s="19">
        <v>2.3851394999999998E-3</v>
      </c>
      <c r="T73" s="19">
        <v>-5.7448386999999997E-2</v>
      </c>
      <c r="U73" s="19">
        <v>5.9961319999999999E-2</v>
      </c>
      <c r="V73" s="19">
        <v>0.10715294</v>
      </c>
      <c r="W73" s="20">
        <v>0.20904064</v>
      </c>
      <c r="X73" s="18">
        <v>-9.9123955E-2</v>
      </c>
      <c r="Y73" s="19">
        <v>-0.37487888000000003</v>
      </c>
      <c r="Z73" s="19">
        <v>-0.28698444000000001</v>
      </c>
      <c r="AA73" s="19">
        <v>0.30966949999999999</v>
      </c>
      <c r="AB73" s="19">
        <v>0.59689709999999996</v>
      </c>
      <c r="AC73" s="19">
        <v>3.2850266000000003E-2</v>
      </c>
      <c r="AD73" s="19">
        <v>1.2483596999999999E-3</v>
      </c>
      <c r="AE73" s="20">
        <v>0.63617040000000002</v>
      </c>
      <c r="AF73" s="18" t="s">
        <v>1305</v>
      </c>
      <c r="AG73" s="19">
        <v>7392</v>
      </c>
      <c r="AH73" s="19" t="s">
        <v>1304</v>
      </c>
      <c r="AI73" s="19" t="s">
        <v>1303</v>
      </c>
      <c r="AJ73" s="19" t="s">
        <v>1302</v>
      </c>
      <c r="AK73" s="19" t="s">
        <v>1309</v>
      </c>
      <c r="AL73" s="19"/>
      <c r="AM73" s="19"/>
      <c r="AN73" s="19"/>
      <c r="AO73" s="20"/>
    </row>
    <row r="74" spans="1:41">
      <c r="A74" s="28" t="s">
        <v>1308</v>
      </c>
      <c r="B74" s="29" t="s">
        <v>1305</v>
      </c>
      <c r="C74" s="33">
        <f t="shared" si="2"/>
        <v>-0.45372048644999996</v>
      </c>
      <c r="D74" s="28">
        <v>-0.25107604275000001</v>
      </c>
      <c r="E74" s="29">
        <v>0.20264444369999998</v>
      </c>
      <c r="F74" s="18">
        <v>-0.25614261999999999</v>
      </c>
      <c r="G74" s="19">
        <v>-0.46976948000000002</v>
      </c>
      <c r="H74" s="19">
        <v>-0.29226780000000002</v>
      </c>
      <c r="I74" s="19">
        <v>-0.16716861999999999</v>
      </c>
      <c r="J74" s="19">
        <v>0.1932478</v>
      </c>
      <c r="K74" s="19">
        <v>-0.11773586</v>
      </c>
      <c r="L74" s="19">
        <v>-0.83905362999999999</v>
      </c>
      <c r="M74" s="20">
        <v>-5.9718132E-2</v>
      </c>
      <c r="N74" s="18">
        <v>0.52554699999999999</v>
      </c>
      <c r="O74" s="19">
        <v>0.20357800000000001</v>
      </c>
      <c r="P74" s="19">
        <v>9.6330640000000002E-3</v>
      </c>
      <c r="Q74" s="19">
        <v>0.51703359999999998</v>
      </c>
      <c r="R74" s="19">
        <v>-9.6330640000000002E-3</v>
      </c>
      <c r="S74" s="19">
        <v>0.107248306</v>
      </c>
      <c r="T74" s="19">
        <v>-5.5319786000000003E-2</v>
      </c>
      <c r="U74" s="19">
        <v>6.2275887000000002E-2</v>
      </c>
      <c r="V74" s="19">
        <v>0.21383858</v>
      </c>
      <c r="W74" s="20">
        <v>0.45224284999999997</v>
      </c>
      <c r="X74" s="18">
        <v>-3.1071662999999999E-2</v>
      </c>
      <c r="Y74" s="19">
        <v>-0.16967009999999999</v>
      </c>
      <c r="Z74" s="19">
        <v>-0.24283123000000001</v>
      </c>
      <c r="AA74" s="19">
        <v>0.26121998000000002</v>
      </c>
      <c r="AB74" s="19">
        <v>0.64644429999999997</v>
      </c>
      <c r="AC74" s="19">
        <v>0.20268153999999999</v>
      </c>
      <c r="AD74" s="19">
        <v>-5.3484917E-2</v>
      </c>
      <c r="AE74" s="20">
        <v>0.77456665000000002</v>
      </c>
      <c r="AF74" s="18" t="s">
        <v>1305</v>
      </c>
      <c r="AG74" s="19">
        <v>7392</v>
      </c>
      <c r="AH74" s="19" t="s">
        <v>1304</v>
      </c>
      <c r="AI74" s="19" t="s">
        <v>1303</v>
      </c>
      <c r="AJ74" s="19" t="s">
        <v>1302</v>
      </c>
      <c r="AK74" s="19" t="s">
        <v>1307</v>
      </c>
      <c r="AL74" s="19"/>
      <c r="AM74" s="19"/>
      <c r="AN74" s="19"/>
      <c r="AO74" s="20"/>
    </row>
    <row r="75" spans="1:41">
      <c r="A75" s="30" t="s">
        <v>1306</v>
      </c>
      <c r="B75" s="31" t="s">
        <v>1305</v>
      </c>
      <c r="C75" s="34">
        <f t="shared" si="2"/>
        <v>-0.31753785463000006</v>
      </c>
      <c r="D75" s="30">
        <v>-0.17056548335000002</v>
      </c>
      <c r="E75" s="31">
        <v>0.14697237128000001</v>
      </c>
      <c r="F75" s="23">
        <v>-1.1805533999999999E-2</v>
      </c>
      <c r="G75" s="24">
        <v>-0.32070923000000001</v>
      </c>
      <c r="H75" s="24">
        <v>-0.30401040000000001</v>
      </c>
      <c r="I75" s="24">
        <v>-0.21306801</v>
      </c>
      <c r="J75" s="24">
        <v>0.22120666999999999</v>
      </c>
      <c r="K75" s="24">
        <v>-0.22842598</v>
      </c>
      <c r="L75" s="24">
        <v>-0.50138280000000002</v>
      </c>
      <c r="M75" s="25">
        <v>-6.3285828000000004E-3</v>
      </c>
      <c r="N75" s="23">
        <v>0.44369507000000002</v>
      </c>
      <c r="O75" s="24">
        <v>0.14234543</v>
      </c>
      <c r="P75" s="24">
        <v>0.11925316</v>
      </c>
      <c r="Q75" s="24">
        <v>0.24824524000000001</v>
      </c>
      <c r="R75" s="24">
        <v>-0.101127625</v>
      </c>
      <c r="S75" s="24">
        <v>7.2183609999999995E-2</v>
      </c>
      <c r="T75" s="24">
        <v>-0.102350235</v>
      </c>
      <c r="U75" s="24">
        <v>6.3285828000000004E-3</v>
      </c>
      <c r="V75" s="24">
        <v>0.17111778</v>
      </c>
      <c r="W75" s="25">
        <v>0.47003270000000003</v>
      </c>
      <c r="X75" s="23">
        <v>-0.17939377000000001</v>
      </c>
      <c r="Y75" s="24">
        <v>-0.40504646</v>
      </c>
      <c r="Z75" s="24">
        <v>-0.32063960000000002</v>
      </c>
      <c r="AA75" s="24">
        <v>0.2027359</v>
      </c>
      <c r="AB75" s="24">
        <v>0.75670623999999997</v>
      </c>
      <c r="AC75" s="24">
        <v>5.9564590000000001E-2</v>
      </c>
      <c r="AD75" s="24">
        <v>-8.3494189999999996E-2</v>
      </c>
      <c r="AE75" s="25">
        <v>0.52390859999999995</v>
      </c>
      <c r="AF75" s="23" t="s">
        <v>1305</v>
      </c>
      <c r="AG75" s="24">
        <v>7392</v>
      </c>
      <c r="AH75" s="24" t="s">
        <v>1304</v>
      </c>
      <c r="AI75" s="24" t="s">
        <v>1303</v>
      </c>
      <c r="AJ75" s="24" t="s">
        <v>1302</v>
      </c>
      <c r="AK75" s="24" t="s">
        <v>1301</v>
      </c>
      <c r="AL75" s="24"/>
      <c r="AM75" s="24"/>
      <c r="AN75" s="24"/>
      <c r="AO75" s="25"/>
    </row>
  </sheetData>
  <mergeCells count="5">
    <mergeCell ref="F3:M3"/>
    <mergeCell ref="N3:W3"/>
    <mergeCell ref="AF3:AO3"/>
    <mergeCell ref="X3:AE3"/>
    <mergeCell ref="D3:E3"/>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Info</vt:lpstr>
      <vt:lpstr>1_TF binding site 315 CpGs</vt:lpstr>
      <vt:lpstr>2_Top TFs</vt:lpstr>
      <vt:lpstr>3_TF expression levels</vt:lpstr>
      <vt:lpstr>'3_TF expression levels'!normalized_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Sarino, Maria Christina</cp:lastModifiedBy>
  <cp:lastPrinted>2013-05-16T12:16:03Z</cp:lastPrinted>
  <dcterms:created xsi:type="dcterms:W3CDTF">2012-12-12T17:05:14Z</dcterms:created>
  <dcterms:modified xsi:type="dcterms:W3CDTF">2016-05-20T03:17:38Z</dcterms:modified>
</cp:coreProperties>
</file>